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WURNET.NL\Homes\achte005\AppData\FolderRedirection\Desktop\"/>
    </mc:Choice>
  </mc:AlternateContent>
  <bookViews>
    <workbookView xWindow="480" yWindow="120" windowWidth="27795" windowHeight="12585"/>
  </bookViews>
  <sheets>
    <sheet name="raw data_interactive cut-offs" sheetId="1" r:id="rId1"/>
    <sheet name="calculations" sheetId="2" state="hidden" r:id="rId2"/>
  </sheets>
  <calcPr calcId="162913"/>
</workbook>
</file>

<file path=xl/calcChain.xml><?xml version="1.0" encoding="utf-8"?>
<calcChain xmlns="http://schemas.openxmlformats.org/spreadsheetml/2006/main">
  <c r="O188" i="2" l="1"/>
  <c r="N188" i="2"/>
  <c r="M188" i="2"/>
  <c r="L188" i="2"/>
  <c r="K188" i="2"/>
  <c r="J188" i="2"/>
  <c r="H188" i="2"/>
  <c r="G188" i="2"/>
  <c r="F188" i="2"/>
  <c r="E188" i="2"/>
  <c r="D188" i="2"/>
  <c r="C188" i="2"/>
  <c r="O187" i="2"/>
  <c r="N187" i="2"/>
  <c r="M187" i="2"/>
  <c r="L187" i="2"/>
  <c r="K187" i="2"/>
  <c r="J187" i="2"/>
  <c r="H187" i="2"/>
  <c r="G187" i="2"/>
  <c r="F187" i="2"/>
  <c r="E187" i="2"/>
  <c r="D187" i="2"/>
  <c r="C187" i="2"/>
  <c r="O186" i="2"/>
  <c r="N186" i="2"/>
  <c r="M186" i="2"/>
  <c r="L186" i="2"/>
  <c r="K186" i="2"/>
  <c r="J186" i="2"/>
  <c r="H186" i="2"/>
  <c r="G186" i="2"/>
  <c r="F186" i="2"/>
  <c r="E186" i="2"/>
  <c r="D186" i="2"/>
  <c r="C186" i="2"/>
  <c r="O185" i="2"/>
  <c r="N185" i="2"/>
  <c r="M185" i="2"/>
  <c r="L185" i="2"/>
  <c r="K185" i="2"/>
  <c r="J185" i="2"/>
  <c r="H185" i="2"/>
  <c r="G185" i="2"/>
  <c r="F185" i="2"/>
  <c r="E185" i="2"/>
  <c r="D185" i="2"/>
  <c r="C185" i="2"/>
  <c r="O184" i="2"/>
  <c r="N184" i="2"/>
  <c r="M184" i="2"/>
  <c r="L184" i="2"/>
  <c r="K184" i="2"/>
  <c r="J184" i="2"/>
  <c r="H184" i="2"/>
  <c r="G184" i="2"/>
  <c r="F184" i="2"/>
  <c r="E184" i="2"/>
  <c r="D184" i="2"/>
  <c r="C184" i="2"/>
  <c r="O183" i="2"/>
  <c r="N183" i="2"/>
  <c r="M183" i="2"/>
  <c r="L183" i="2"/>
  <c r="K183" i="2"/>
  <c r="J183" i="2"/>
  <c r="H183" i="2"/>
  <c r="G183" i="2"/>
  <c r="F183" i="2"/>
  <c r="E183" i="2"/>
  <c r="D183" i="2"/>
  <c r="C183" i="2"/>
  <c r="O182" i="2"/>
  <c r="N182" i="2"/>
  <c r="M182" i="2"/>
  <c r="L182" i="2"/>
  <c r="K182" i="2"/>
  <c r="J182" i="2"/>
  <c r="H182" i="2"/>
  <c r="G182" i="2"/>
  <c r="F182" i="2"/>
  <c r="E182" i="2"/>
  <c r="D182" i="2"/>
  <c r="C182" i="2"/>
  <c r="O181" i="2"/>
  <c r="N181" i="2"/>
  <c r="M181" i="2"/>
  <c r="L181" i="2"/>
  <c r="K181" i="2"/>
  <c r="J181" i="2"/>
  <c r="H181" i="2"/>
  <c r="G181" i="2"/>
  <c r="F181" i="2"/>
  <c r="E181" i="2"/>
  <c r="D181" i="2"/>
  <c r="C181" i="2"/>
  <c r="O180" i="2"/>
  <c r="N180" i="2"/>
  <c r="M180" i="2"/>
  <c r="L180" i="2"/>
  <c r="K180" i="2"/>
  <c r="J180" i="2"/>
  <c r="H180" i="2"/>
  <c r="G180" i="2"/>
  <c r="F180" i="2"/>
  <c r="E180" i="2"/>
  <c r="D180" i="2"/>
  <c r="C180" i="2"/>
  <c r="O179" i="2"/>
  <c r="N179" i="2"/>
  <c r="M179" i="2"/>
  <c r="L179" i="2"/>
  <c r="K179" i="2"/>
  <c r="J179" i="2"/>
  <c r="H179" i="2"/>
  <c r="G179" i="2"/>
  <c r="F179" i="2"/>
  <c r="E179" i="2"/>
  <c r="D179" i="2"/>
  <c r="C179" i="2"/>
  <c r="O178" i="2"/>
  <c r="N178" i="2"/>
  <c r="M178" i="2"/>
  <c r="L178" i="2"/>
  <c r="K178" i="2"/>
  <c r="J178" i="2"/>
  <c r="H178" i="2"/>
  <c r="G178" i="2"/>
  <c r="F178" i="2"/>
  <c r="E178" i="2"/>
  <c r="D178" i="2"/>
  <c r="C178" i="2"/>
  <c r="O177" i="2"/>
  <c r="N177" i="2"/>
  <c r="M177" i="2"/>
  <c r="L177" i="2"/>
  <c r="K177" i="2"/>
  <c r="J177" i="2"/>
  <c r="H177" i="2"/>
  <c r="G177" i="2"/>
  <c r="F177" i="2"/>
  <c r="E177" i="2"/>
  <c r="D177" i="2"/>
  <c r="C177" i="2"/>
  <c r="O176" i="2"/>
  <c r="N176" i="2"/>
  <c r="M176" i="2"/>
  <c r="L176" i="2"/>
  <c r="K176" i="2"/>
  <c r="J176" i="2"/>
  <c r="H176" i="2"/>
  <c r="G176" i="2"/>
  <c r="F176" i="2"/>
  <c r="E176" i="2"/>
  <c r="D176" i="2"/>
  <c r="C176" i="2"/>
  <c r="O175" i="2"/>
  <c r="N175" i="2"/>
  <c r="M175" i="2"/>
  <c r="L175" i="2"/>
  <c r="K175" i="2"/>
  <c r="J175" i="2"/>
  <c r="H175" i="2"/>
  <c r="G175" i="2"/>
  <c r="F175" i="2"/>
  <c r="E175" i="2"/>
  <c r="D175" i="2"/>
  <c r="C175" i="2"/>
  <c r="O174" i="2"/>
  <c r="N174" i="2"/>
  <c r="M174" i="2"/>
  <c r="L174" i="2"/>
  <c r="K174" i="2"/>
  <c r="J174" i="2"/>
  <c r="H174" i="2"/>
  <c r="G174" i="2"/>
  <c r="F174" i="2"/>
  <c r="E174" i="2"/>
  <c r="D174" i="2"/>
  <c r="C174" i="2"/>
  <c r="O173" i="2"/>
  <c r="N173" i="2"/>
  <c r="M173" i="2"/>
  <c r="L173" i="2"/>
  <c r="K173" i="2"/>
  <c r="J173" i="2"/>
  <c r="H173" i="2"/>
  <c r="G173" i="2"/>
  <c r="F173" i="2"/>
  <c r="E173" i="2"/>
  <c r="D173" i="2"/>
  <c r="C173" i="2"/>
  <c r="O172" i="2"/>
  <c r="N172" i="2"/>
  <c r="M172" i="2"/>
  <c r="L172" i="2"/>
  <c r="K172" i="2"/>
  <c r="J172" i="2"/>
  <c r="H172" i="2"/>
  <c r="G172" i="2"/>
  <c r="F172" i="2"/>
  <c r="E172" i="2"/>
  <c r="D172" i="2"/>
  <c r="C172" i="2"/>
  <c r="O171" i="2"/>
  <c r="N171" i="2"/>
  <c r="M171" i="2"/>
  <c r="L171" i="2"/>
  <c r="K171" i="2"/>
  <c r="J171" i="2"/>
  <c r="H171" i="2"/>
  <c r="G171" i="2"/>
  <c r="F171" i="2"/>
  <c r="E171" i="2"/>
  <c r="D171" i="2"/>
  <c r="C171" i="2"/>
  <c r="O170" i="2"/>
  <c r="N170" i="2"/>
  <c r="M170" i="2"/>
  <c r="L170" i="2"/>
  <c r="K170" i="2"/>
  <c r="J170" i="2"/>
  <c r="H170" i="2"/>
  <c r="G170" i="2"/>
  <c r="F170" i="2"/>
  <c r="E170" i="2"/>
  <c r="D170" i="2"/>
  <c r="C170" i="2"/>
  <c r="O169" i="2"/>
  <c r="N169" i="2"/>
  <c r="M169" i="2"/>
  <c r="L169" i="2"/>
  <c r="K169" i="2"/>
  <c r="J169" i="2"/>
  <c r="H169" i="2"/>
  <c r="G169" i="2"/>
  <c r="F169" i="2"/>
  <c r="E169" i="2"/>
  <c r="D169" i="2"/>
  <c r="C169" i="2"/>
  <c r="O168" i="2"/>
  <c r="N168" i="2"/>
  <c r="M168" i="2"/>
  <c r="L168" i="2"/>
  <c r="K168" i="2"/>
  <c r="J168" i="2"/>
  <c r="H168" i="2"/>
  <c r="G168" i="2"/>
  <c r="F168" i="2"/>
  <c r="E168" i="2"/>
  <c r="D168" i="2"/>
  <c r="C168" i="2"/>
  <c r="O167" i="2"/>
  <c r="N167" i="2"/>
  <c r="M167" i="2"/>
  <c r="L167" i="2"/>
  <c r="K167" i="2"/>
  <c r="J167" i="2"/>
  <c r="H167" i="2"/>
  <c r="G167" i="2"/>
  <c r="F167" i="2"/>
  <c r="E167" i="2"/>
  <c r="D167" i="2"/>
  <c r="C167" i="2"/>
  <c r="O166" i="2"/>
  <c r="N166" i="2"/>
  <c r="M166" i="2"/>
  <c r="L166" i="2"/>
  <c r="K166" i="2"/>
  <c r="J166" i="2"/>
  <c r="H166" i="2"/>
  <c r="G166" i="2"/>
  <c r="F166" i="2"/>
  <c r="E166" i="2"/>
  <c r="D166" i="2"/>
  <c r="C166" i="2"/>
  <c r="O165" i="2"/>
  <c r="N165" i="2"/>
  <c r="M165" i="2"/>
  <c r="L165" i="2"/>
  <c r="K165" i="2"/>
  <c r="J165" i="2"/>
  <c r="H165" i="2"/>
  <c r="G165" i="2"/>
  <c r="F165" i="2"/>
  <c r="E165" i="2"/>
  <c r="D165" i="2"/>
  <c r="C165" i="2"/>
  <c r="O164" i="2"/>
  <c r="N164" i="2"/>
  <c r="M164" i="2"/>
  <c r="L164" i="2"/>
  <c r="K164" i="2"/>
  <c r="J164" i="2"/>
  <c r="H164" i="2"/>
  <c r="G164" i="2"/>
  <c r="F164" i="2"/>
  <c r="E164" i="2"/>
  <c r="D164" i="2"/>
  <c r="C164" i="2"/>
  <c r="O163" i="2"/>
  <c r="N163" i="2"/>
  <c r="M163" i="2"/>
  <c r="L163" i="2"/>
  <c r="K163" i="2"/>
  <c r="J163" i="2"/>
  <c r="H163" i="2"/>
  <c r="G163" i="2"/>
  <c r="F163" i="2"/>
  <c r="E163" i="2"/>
  <c r="D163" i="2"/>
  <c r="C163" i="2"/>
  <c r="O162" i="2"/>
  <c r="N162" i="2"/>
  <c r="M162" i="2"/>
  <c r="L162" i="2"/>
  <c r="K162" i="2"/>
  <c r="J162" i="2"/>
  <c r="H162" i="2"/>
  <c r="G162" i="2"/>
  <c r="F162" i="2"/>
  <c r="E162" i="2"/>
  <c r="D162" i="2"/>
  <c r="C162" i="2"/>
  <c r="O161" i="2"/>
  <c r="N161" i="2"/>
  <c r="M161" i="2"/>
  <c r="L161" i="2"/>
  <c r="K161" i="2"/>
  <c r="J161" i="2"/>
  <c r="H161" i="2"/>
  <c r="G161" i="2"/>
  <c r="F161" i="2"/>
  <c r="E161" i="2"/>
  <c r="D161" i="2"/>
  <c r="C161" i="2"/>
  <c r="O160" i="2"/>
  <c r="N160" i="2"/>
  <c r="M160" i="2"/>
  <c r="L160" i="2"/>
  <c r="K160" i="2"/>
  <c r="J160" i="2"/>
  <c r="H160" i="2"/>
  <c r="G160" i="2"/>
  <c r="F160" i="2"/>
  <c r="E160" i="2"/>
  <c r="D160" i="2"/>
  <c r="C160" i="2"/>
  <c r="O159" i="2"/>
  <c r="N159" i="2"/>
  <c r="M159" i="2"/>
  <c r="L159" i="2"/>
  <c r="K159" i="2"/>
  <c r="J159" i="2"/>
  <c r="H159" i="2"/>
  <c r="G159" i="2"/>
  <c r="F159" i="2"/>
  <c r="E159" i="2"/>
  <c r="D159" i="2"/>
  <c r="C159" i="2"/>
  <c r="O158" i="2"/>
  <c r="N158" i="2"/>
  <c r="M158" i="2"/>
  <c r="L158" i="2"/>
  <c r="K158" i="2"/>
  <c r="J158" i="2"/>
  <c r="H158" i="2"/>
  <c r="G158" i="2"/>
  <c r="F158" i="2"/>
  <c r="E158" i="2"/>
  <c r="D158" i="2"/>
  <c r="C158" i="2"/>
  <c r="O157" i="2"/>
  <c r="N157" i="2"/>
  <c r="M157" i="2"/>
  <c r="L157" i="2"/>
  <c r="K157" i="2"/>
  <c r="J157" i="2"/>
  <c r="H157" i="2"/>
  <c r="G157" i="2"/>
  <c r="F157" i="2"/>
  <c r="E157" i="2"/>
  <c r="D157" i="2"/>
  <c r="C157" i="2"/>
  <c r="O156" i="2"/>
  <c r="N156" i="2"/>
  <c r="M156" i="2"/>
  <c r="L156" i="2"/>
  <c r="K156" i="2"/>
  <c r="J156" i="2"/>
  <c r="H156" i="2"/>
  <c r="G156" i="2"/>
  <c r="F156" i="2"/>
  <c r="E156" i="2"/>
  <c r="D156" i="2"/>
  <c r="C156" i="2"/>
  <c r="O155" i="2"/>
  <c r="N155" i="2"/>
  <c r="M155" i="2"/>
  <c r="L155" i="2"/>
  <c r="K155" i="2"/>
  <c r="J155" i="2"/>
  <c r="H155" i="2"/>
  <c r="G155" i="2"/>
  <c r="F155" i="2"/>
  <c r="E155" i="2"/>
  <c r="D155" i="2"/>
  <c r="C155" i="2"/>
  <c r="O154" i="2"/>
  <c r="N154" i="2"/>
  <c r="M154" i="2"/>
  <c r="L154" i="2"/>
  <c r="K154" i="2"/>
  <c r="J154" i="2"/>
  <c r="H154" i="2"/>
  <c r="G154" i="2"/>
  <c r="F154" i="2"/>
  <c r="E154" i="2"/>
  <c r="D154" i="2"/>
  <c r="C154" i="2"/>
  <c r="O153" i="2"/>
  <c r="N153" i="2"/>
  <c r="M153" i="2"/>
  <c r="L153" i="2"/>
  <c r="K153" i="2"/>
  <c r="J153" i="2"/>
  <c r="H153" i="2"/>
  <c r="G153" i="2"/>
  <c r="F153" i="2"/>
  <c r="E153" i="2"/>
  <c r="D153" i="2"/>
  <c r="C153" i="2"/>
  <c r="O152" i="2"/>
  <c r="N152" i="2"/>
  <c r="M152" i="2"/>
  <c r="L152" i="2"/>
  <c r="K152" i="2"/>
  <c r="J152" i="2"/>
  <c r="H152" i="2"/>
  <c r="G152" i="2"/>
  <c r="F152" i="2"/>
  <c r="E152" i="2"/>
  <c r="D152" i="2"/>
  <c r="C152" i="2"/>
  <c r="O151" i="2"/>
  <c r="N151" i="2"/>
  <c r="M151" i="2"/>
  <c r="L151" i="2"/>
  <c r="K151" i="2"/>
  <c r="J151" i="2"/>
  <c r="H151" i="2"/>
  <c r="G151" i="2"/>
  <c r="F151" i="2"/>
  <c r="E151" i="2"/>
  <c r="D151" i="2"/>
  <c r="C151" i="2"/>
  <c r="O150" i="2"/>
  <c r="N150" i="2"/>
  <c r="M150" i="2"/>
  <c r="L150" i="2"/>
  <c r="K150" i="2"/>
  <c r="J150" i="2"/>
  <c r="H150" i="2"/>
  <c r="G150" i="2"/>
  <c r="F150" i="2"/>
  <c r="E150" i="2"/>
  <c r="D150" i="2"/>
  <c r="C150" i="2"/>
  <c r="O149" i="2"/>
  <c r="N149" i="2"/>
  <c r="M149" i="2"/>
  <c r="L149" i="2"/>
  <c r="K149" i="2"/>
  <c r="J149" i="2"/>
  <c r="H149" i="2"/>
  <c r="G149" i="2"/>
  <c r="F149" i="2"/>
  <c r="E149" i="2"/>
  <c r="D149" i="2"/>
  <c r="C149" i="2"/>
  <c r="O148" i="2"/>
  <c r="N148" i="2"/>
  <c r="M148" i="2"/>
  <c r="L148" i="2"/>
  <c r="K148" i="2"/>
  <c r="J148" i="2"/>
  <c r="H148" i="2"/>
  <c r="G148" i="2"/>
  <c r="F148" i="2"/>
  <c r="E148" i="2"/>
  <c r="D148" i="2"/>
  <c r="C148" i="2"/>
  <c r="O147" i="2"/>
  <c r="N147" i="2"/>
  <c r="M147" i="2"/>
  <c r="L147" i="2"/>
  <c r="K147" i="2"/>
  <c r="J147" i="2"/>
  <c r="H147" i="2"/>
  <c r="G147" i="2"/>
  <c r="F147" i="2"/>
  <c r="E147" i="2"/>
  <c r="D147" i="2"/>
  <c r="C147" i="2"/>
  <c r="O146" i="2"/>
  <c r="N146" i="2"/>
  <c r="M146" i="2"/>
  <c r="L146" i="2"/>
  <c r="K146" i="2"/>
  <c r="J146" i="2"/>
  <c r="H146" i="2"/>
  <c r="G146" i="2"/>
  <c r="F146" i="2"/>
  <c r="E146" i="2"/>
  <c r="D146" i="2"/>
  <c r="C146" i="2"/>
  <c r="O145" i="2"/>
  <c r="N145" i="2"/>
  <c r="M145" i="2"/>
  <c r="L145" i="2"/>
  <c r="K145" i="2"/>
  <c r="J145" i="2"/>
  <c r="H145" i="2"/>
  <c r="G145" i="2"/>
  <c r="F145" i="2"/>
  <c r="E145" i="2"/>
  <c r="D145" i="2"/>
  <c r="C145" i="2"/>
  <c r="O144" i="2"/>
  <c r="N144" i="2"/>
  <c r="M144" i="2"/>
  <c r="L144" i="2"/>
  <c r="K144" i="2"/>
  <c r="J144" i="2"/>
  <c r="H144" i="2"/>
  <c r="G144" i="2"/>
  <c r="F144" i="2"/>
  <c r="E144" i="2"/>
  <c r="D144" i="2"/>
  <c r="C144" i="2"/>
  <c r="O143" i="2"/>
  <c r="N143" i="2"/>
  <c r="M143" i="2"/>
  <c r="L143" i="2"/>
  <c r="K143" i="2"/>
  <c r="J143" i="2"/>
  <c r="H143" i="2"/>
  <c r="G143" i="2"/>
  <c r="F143" i="2"/>
  <c r="E143" i="2"/>
  <c r="D143" i="2"/>
  <c r="C143" i="2"/>
  <c r="O142" i="2"/>
  <c r="N142" i="2"/>
  <c r="M142" i="2"/>
  <c r="L142" i="2"/>
  <c r="K142" i="2"/>
  <c r="J142" i="2"/>
  <c r="H142" i="2"/>
  <c r="G142" i="2"/>
  <c r="F142" i="2"/>
  <c r="E142" i="2"/>
  <c r="D142" i="2"/>
  <c r="C142" i="2"/>
  <c r="O141" i="2"/>
  <c r="N141" i="2"/>
  <c r="M141" i="2"/>
  <c r="L141" i="2"/>
  <c r="K141" i="2"/>
  <c r="J141" i="2"/>
  <c r="H141" i="2"/>
  <c r="G141" i="2"/>
  <c r="F141" i="2"/>
  <c r="E141" i="2"/>
  <c r="D141" i="2"/>
  <c r="C141" i="2"/>
  <c r="O140" i="2"/>
  <c r="N140" i="2"/>
  <c r="M140" i="2"/>
  <c r="L140" i="2"/>
  <c r="K140" i="2"/>
  <c r="J140" i="2"/>
  <c r="H140" i="2"/>
  <c r="G140" i="2"/>
  <c r="F140" i="2"/>
  <c r="E140" i="2"/>
  <c r="D140" i="2"/>
  <c r="C140" i="2"/>
  <c r="O139" i="2"/>
  <c r="N139" i="2"/>
  <c r="M139" i="2"/>
  <c r="L139" i="2"/>
  <c r="K139" i="2"/>
  <c r="J139" i="2"/>
  <c r="H139" i="2"/>
  <c r="G139" i="2"/>
  <c r="F139" i="2"/>
  <c r="E139" i="2"/>
  <c r="D139" i="2"/>
  <c r="C139" i="2"/>
  <c r="O138" i="2"/>
  <c r="N138" i="2"/>
  <c r="M138" i="2"/>
  <c r="L138" i="2"/>
  <c r="K138" i="2"/>
  <c r="J138" i="2"/>
  <c r="H138" i="2"/>
  <c r="G138" i="2"/>
  <c r="F138" i="2"/>
  <c r="E138" i="2"/>
  <c r="D138" i="2"/>
  <c r="C138" i="2"/>
  <c r="O137" i="2"/>
  <c r="N137" i="2"/>
  <c r="M137" i="2"/>
  <c r="L137" i="2"/>
  <c r="K137" i="2"/>
  <c r="J137" i="2"/>
  <c r="H137" i="2"/>
  <c r="G137" i="2"/>
  <c r="F137" i="2"/>
  <c r="E137" i="2"/>
  <c r="D137" i="2"/>
  <c r="C137" i="2"/>
  <c r="O136" i="2"/>
  <c r="N136" i="2"/>
  <c r="M136" i="2"/>
  <c r="L136" i="2"/>
  <c r="K136" i="2"/>
  <c r="J136" i="2"/>
  <c r="H136" i="2"/>
  <c r="G136" i="2"/>
  <c r="F136" i="2"/>
  <c r="E136" i="2"/>
  <c r="D136" i="2"/>
  <c r="C136" i="2"/>
  <c r="O135" i="2"/>
  <c r="N135" i="2"/>
  <c r="M135" i="2"/>
  <c r="L135" i="2"/>
  <c r="K135" i="2"/>
  <c r="J135" i="2"/>
  <c r="H135" i="2"/>
  <c r="G135" i="2"/>
  <c r="F135" i="2"/>
  <c r="E135" i="2"/>
  <c r="D135" i="2"/>
  <c r="C135" i="2"/>
  <c r="O134" i="2"/>
  <c r="N134" i="2"/>
  <c r="M134" i="2"/>
  <c r="L134" i="2"/>
  <c r="K134" i="2"/>
  <c r="J134" i="2"/>
  <c r="H134" i="2"/>
  <c r="G134" i="2"/>
  <c r="F134" i="2"/>
  <c r="E134" i="2"/>
  <c r="D134" i="2"/>
  <c r="C134" i="2"/>
  <c r="O133" i="2"/>
  <c r="N133" i="2"/>
  <c r="M133" i="2"/>
  <c r="L133" i="2"/>
  <c r="K133" i="2"/>
  <c r="J133" i="2"/>
  <c r="H133" i="2"/>
  <c r="G133" i="2"/>
  <c r="F133" i="2"/>
  <c r="E133" i="2"/>
  <c r="D133" i="2"/>
  <c r="C133" i="2"/>
  <c r="O132" i="2"/>
  <c r="N132" i="2"/>
  <c r="M132" i="2"/>
  <c r="L132" i="2"/>
  <c r="K132" i="2"/>
  <c r="J132" i="2"/>
  <c r="H132" i="2"/>
  <c r="G132" i="2"/>
  <c r="F132" i="2"/>
  <c r="E132" i="2"/>
  <c r="D132" i="2"/>
  <c r="C132" i="2"/>
  <c r="O131" i="2"/>
  <c r="N131" i="2"/>
  <c r="M131" i="2"/>
  <c r="L131" i="2"/>
  <c r="K131" i="2"/>
  <c r="J131" i="2"/>
  <c r="H131" i="2"/>
  <c r="G131" i="2"/>
  <c r="F131" i="2"/>
  <c r="E131" i="2"/>
  <c r="D131" i="2"/>
  <c r="C131" i="2"/>
  <c r="O130" i="2"/>
  <c r="N130" i="2"/>
  <c r="M130" i="2"/>
  <c r="L130" i="2"/>
  <c r="K130" i="2"/>
  <c r="J130" i="2"/>
  <c r="H130" i="2"/>
  <c r="G130" i="2"/>
  <c r="F130" i="2"/>
  <c r="E130" i="2"/>
  <c r="D130" i="2"/>
  <c r="C130" i="2"/>
  <c r="O129" i="2"/>
  <c r="N129" i="2"/>
  <c r="M129" i="2"/>
  <c r="L129" i="2"/>
  <c r="K129" i="2"/>
  <c r="J129" i="2"/>
  <c r="H129" i="2"/>
  <c r="G129" i="2"/>
  <c r="F129" i="2"/>
  <c r="E129" i="2"/>
  <c r="D129" i="2"/>
  <c r="C129" i="2"/>
  <c r="O128" i="2"/>
  <c r="N128" i="2"/>
  <c r="M128" i="2"/>
  <c r="L128" i="2"/>
  <c r="K128" i="2"/>
  <c r="J128" i="2"/>
  <c r="H128" i="2"/>
  <c r="G128" i="2"/>
  <c r="F128" i="2"/>
  <c r="E128" i="2"/>
  <c r="D128" i="2"/>
  <c r="C128" i="2"/>
  <c r="O127" i="2"/>
  <c r="N127" i="2"/>
  <c r="M127" i="2"/>
  <c r="L127" i="2"/>
  <c r="K127" i="2"/>
  <c r="J127" i="2"/>
  <c r="H127" i="2"/>
  <c r="G127" i="2"/>
  <c r="F127" i="2"/>
  <c r="E127" i="2"/>
  <c r="D127" i="2"/>
  <c r="C127" i="2"/>
  <c r="O126" i="2"/>
  <c r="N126" i="2"/>
  <c r="M126" i="2"/>
  <c r="L126" i="2"/>
  <c r="K126" i="2"/>
  <c r="J126" i="2"/>
  <c r="H126" i="2"/>
  <c r="G126" i="2"/>
  <c r="F126" i="2"/>
  <c r="E126" i="2"/>
  <c r="D126" i="2"/>
  <c r="C126" i="2"/>
  <c r="O125" i="2"/>
  <c r="N125" i="2"/>
  <c r="M125" i="2"/>
  <c r="L125" i="2"/>
  <c r="K125" i="2"/>
  <c r="J125" i="2"/>
  <c r="H125" i="2"/>
  <c r="G125" i="2"/>
  <c r="F125" i="2"/>
  <c r="E125" i="2"/>
  <c r="D125" i="2"/>
  <c r="C125" i="2"/>
  <c r="O124" i="2"/>
  <c r="N124" i="2"/>
  <c r="M124" i="2"/>
  <c r="L124" i="2"/>
  <c r="K124" i="2"/>
  <c r="J124" i="2"/>
  <c r="H124" i="2"/>
  <c r="G124" i="2"/>
  <c r="F124" i="2"/>
  <c r="E124" i="2"/>
  <c r="D124" i="2"/>
  <c r="C124" i="2"/>
  <c r="O123" i="2"/>
  <c r="N123" i="2"/>
  <c r="M123" i="2"/>
  <c r="L123" i="2"/>
  <c r="K123" i="2"/>
  <c r="J123" i="2"/>
  <c r="H123" i="2"/>
  <c r="G123" i="2"/>
  <c r="F123" i="2"/>
  <c r="E123" i="2"/>
  <c r="D123" i="2"/>
  <c r="C123" i="2"/>
  <c r="O122" i="2"/>
  <c r="N122" i="2"/>
  <c r="M122" i="2"/>
  <c r="L122" i="2"/>
  <c r="K122" i="2"/>
  <c r="J122" i="2"/>
  <c r="H122" i="2"/>
  <c r="G122" i="2"/>
  <c r="F122" i="2"/>
  <c r="E122" i="2"/>
  <c r="D122" i="2"/>
  <c r="C122" i="2"/>
  <c r="O121" i="2"/>
  <c r="N121" i="2"/>
  <c r="M121" i="2"/>
  <c r="L121" i="2"/>
  <c r="K121" i="2"/>
  <c r="J121" i="2"/>
  <c r="H121" i="2"/>
  <c r="G121" i="2"/>
  <c r="F121" i="2"/>
  <c r="E121" i="2"/>
  <c r="D121" i="2"/>
  <c r="C121" i="2"/>
  <c r="O120" i="2"/>
  <c r="N120" i="2"/>
  <c r="M120" i="2"/>
  <c r="L120" i="2"/>
  <c r="K120" i="2"/>
  <c r="J120" i="2"/>
  <c r="H120" i="2"/>
  <c r="G120" i="2"/>
  <c r="F120" i="2"/>
  <c r="E120" i="2"/>
  <c r="D120" i="2"/>
  <c r="C120" i="2"/>
  <c r="O119" i="2"/>
  <c r="N119" i="2"/>
  <c r="M119" i="2"/>
  <c r="L119" i="2"/>
  <c r="K119" i="2"/>
  <c r="J119" i="2"/>
  <c r="H119" i="2"/>
  <c r="G119" i="2"/>
  <c r="F119" i="2"/>
  <c r="E119" i="2"/>
  <c r="D119" i="2"/>
  <c r="C119" i="2"/>
  <c r="O118" i="2"/>
  <c r="N118" i="2"/>
  <c r="M118" i="2"/>
  <c r="L118" i="2"/>
  <c r="K118" i="2"/>
  <c r="J118" i="2"/>
  <c r="H118" i="2"/>
  <c r="G118" i="2"/>
  <c r="F118" i="2"/>
  <c r="E118" i="2"/>
  <c r="D118" i="2"/>
  <c r="C118" i="2"/>
  <c r="O117" i="2"/>
  <c r="N117" i="2"/>
  <c r="M117" i="2"/>
  <c r="L117" i="2"/>
  <c r="K117" i="2"/>
  <c r="J117" i="2"/>
  <c r="H117" i="2"/>
  <c r="G117" i="2"/>
  <c r="F117" i="2"/>
  <c r="E117" i="2"/>
  <c r="D117" i="2"/>
  <c r="C117" i="2"/>
  <c r="O116" i="2"/>
  <c r="N116" i="2"/>
  <c r="M116" i="2"/>
  <c r="L116" i="2"/>
  <c r="K116" i="2"/>
  <c r="J116" i="2"/>
  <c r="H116" i="2"/>
  <c r="G116" i="2"/>
  <c r="F116" i="2"/>
  <c r="E116" i="2"/>
  <c r="D116" i="2"/>
  <c r="C116" i="2"/>
  <c r="O115" i="2"/>
  <c r="N115" i="2"/>
  <c r="M115" i="2"/>
  <c r="L115" i="2"/>
  <c r="K115" i="2"/>
  <c r="J115" i="2"/>
  <c r="H115" i="2"/>
  <c r="G115" i="2"/>
  <c r="F115" i="2"/>
  <c r="E115" i="2"/>
  <c r="D115" i="2"/>
  <c r="C115" i="2"/>
  <c r="O114" i="2"/>
  <c r="N114" i="2"/>
  <c r="M114" i="2"/>
  <c r="L114" i="2"/>
  <c r="K114" i="2"/>
  <c r="J114" i="2"/>
  <c r="H114" i="2"/>
  <c r="G114" i="2"/>
  <c r="F114" i="2"/>
  <c r="E114" i="2"/>
  <c r="D114" i="2"/>
  <c r="C114" i="2"/>
  <c r="O113" i="2"/>
  <c r="N113" i="2"/>
  <c r="M113" i="2"/>
  <c r="L113" i="2"/>
  <c r="K113" i="2"/>
  <c r="J113" i="2"/>
  <c r="H113" i="2"/>
  <c r="G113" i="2"/>
  <c r="F113" i="2"/>
  <c r="E113" i="2"/>
  <c r="D113" i="2"/>
  <c r="C113" i="2"/>
  <c r="O112" i="2"/>
  <c r="N112" i="2"/>
  <c r="M112" i="2"/>
  <c r="L112" i="2"/>
  <c r="K112" i="2"/>
  <c r="J112" i="2"/>
  <c r="H112" i="2"/>
  <c r="G112" i="2"/>
  <c r="F112" i="2"/>
  <c r="E112" i="2"/>
  <c r="D112" i="2"/>
  <c r="C112" i="2"/>
  <c r="O111" i="2"/>
  <c r="N111" i="2"/>
  <c r="M111" i="2"/>
  <c r="L111" i="2"/>
  <c r="K111" i="2"/>
  <c r="J111" i="2"/>
  <c r="H111" i="2"/>
  <c r="G111" i="2"/>
  <c r="F111" i="2"/>
  <c r="E111" i="2"/>
  <c r="D111" i="2"/>
  <c r="C111" i="2"/>
  <c r="O110" i="2"/>
  <c r="N110" i="2"/>
  <c r="M110" i="2"/>
  <c r="L110" i="2"/>
  <c r="K110" i="2"/>
  <c r="J110" i="2"/>
  <c r="H110" i="2"/>
  <c r="G110" i="2"/>
  <c r="F110" i="2"/>
  <c r="E110" i="2"/>
  <c r="D110" i="2"/>
  <c r="C110" i="2"/>
  <c r="O109" i="2"/>
  <c r="N109" i="2"/>
  <c r="M109" i="2"/>
  <c r="L109" i="2"/>
  <c r="K109" i="2"/>
  <c r="J109" i="2"/>
  <c r="H109" i="2"/>
  <c r="G109" i="2"/>
  <c r="F109" i="2"/>
  <c r="E109" i="2"/>
  <c r="D109" i="2"/>
  <c r="C109" i="2"/>
  <c r="O108" i="2"/>
  <c r="N108" i="2"/>
  <c r="M108" i="2"/>
  <c r="L108" i="2"/>
  <c r="K108" i="2"/>
  <c r="J108" i="2"/>
  <c r="H108" i="2"/>
  <c r="G108" i="2"/>
  <c r="F108" i="2"/>
  <c r="E108" i="2"/>
  <c r="D108" i="2"/>
  <c r="C108" i="2"/>
  <c r="O107" i="2"/>
  <c r="N107" i="2"/>
  <c r="M107" i="2"/>
  <c r="L107" i="2"/>
  <c r="K107" i="2"/>
  <c r="J107" i="2"/>
  <c r="H107" i="2"/>
  <c r="G107" i="2"/>
  <c r="F107" i="2"/>
  <c r="E107" i="2"/>
  <c r="D107" i="2"/>
  <c r="C107" i="2"/>
  <c r="O106" i="2"/>
  <c r="N106" i="2"/>
  <c r="M106" i="2"/>
  <c r="L106" i="2"/>
  <c r="K106" i="2"/>
  <c r="J106" i="2"/>
  <c r="H106" i="2"/>
  <c r="G106" i="2"/>
  <c r="F106" i="2"/>
  <c r="E106" i="2"/>
  <c r="D106" i="2"/>
  <c r="C106" i="2"/>
  <c r="O105" i="2"/>
  <c r="N105" i="2"/>
  <c r="M105" i="2"/>
  <c r="L105" i="2"/>
  <c r="K105" i="2"/>
  <c r="J105" i="2"/>
  <c r="H105" i="2"/>
  <c r="G105" i="2"/>
  <c r="F105" i="2"/>
  <c r="E105" i="2"/>
  <c r="D105" i="2"/>
  <c r="C105" i="2"/>
  <c r="O104" i="2"/>
  <c r="N104" i="2"/>
  <c r="M104" i="2"/>
  <c r="L104" i="2"/>
  <c r="K104" i="2"/>
  <c r="J104" i="2"/>
  <c r="H104" i="2"/>
  <c r="G104" i="2"/>
  <c r="F104" i="2"/>
  <c r="E104" i="2"/>
  <c r="D104" i="2"/>
  <c r="C104" i="2"/>
  <c r="O103" i="2"/>
  <c r="N103" i="2"/>
  <c r="M103" i="2"/>
  <c r="L103" i="2"/>
  <c r="K103" i="2"/>
  <c r="J103" i="2"/>
  <c r="H103" i="2"/>
  <c r="G103" i="2"/>
  <c r="F103" i="2"/>
  <c r="E103" i="2"/>
  <c r="D103" i="2"/>
  <c r="C103" i="2"/>
  <c r="O102" i="2"/>
  <c r="N102" i="2"/>
  <c r="M102" i="2"/>
  <c r="L102" i="2"/>
  <c r="K102" i="2"/>
  <c r="J102" i="2"/>
  <c r="H102" i="2"/>
  <c r="G102" i="2"/>
  <c r="F102" i="2"/>
  <c r="E102" i="2"/>
  <c r="D102" i="2"/>
  <c r="C102" i="2"/>
  <c r="O101" i="2"/>
  <c r="N101" i="2"/>
  <c r="M101" i="2"/>
  <c r="L101" i="2"/>
  <c r="K101" i="2"/>
  <c r="J101" i="2"/>
  <c r="H101" i="2"/>
  <c r="G101" i="2"/>
  <c r="F101" i="2"/>
  <c r="E101" i="2"/>
  <c r="D101" i="2"/>
  <c r="C101" i="2"/>
  <c r="O100" i="2"/>
  <c r="N100" i="2"/>
  <c r="M100" i="2"/>
  <c r="L100" i="2"/>
  <c r="K100" i="2"/>
  <c r="J100" i="2"/>
  <c r="H100" i="2"/>
  <c r="G100" i="2"/>
  <c r="F100" i="2"/>
  <c r="E100" i="2"/>
  <c r="D100" i="2"/>
  <c r="C100" i="2"/>
  <c r="O99" i="2"/>
  <c r="N99" i="2"/>
  <c r="M99" i="2"/>
  <c r="L99" i="2"/>
  <c r="K99" i="2"/>
  <c r="J99" i="2"/>
  <c r="H99" i="2"/>
  <c r="G99" i="2"/>
  <c r="F99" i="2"/>
  <c r="E99" i="2"/>
  <c r="D99" i="2"/>
  <c r="C99" i="2"/>
  <c r="O98" i="2"/>
  <c r="N98" i="2"/>
  <c r="M98" i="2"/>
  <c r="L98" i="2"/>
  <c r="K98" i="2"/>
  <c r="J98" i="2"/>
  <c r="H98" i="2"/>
  <c r="G98" i="2"/>
  <c r="F98" i="2"/>
  <c r="E98" i="2"/>
  <c r="D98" i="2"/>
  <c r="C98" i="2"/>
  <c r="O97" i="2"/>
  <c r="N97" i="2"/>
  <c r="M97" i="2"/>
  <c r="L97" i="2"/>
  <c r="K97" i="2"/>
  <c r="J97" i="2"/>
  <c r="H97" i="2"/>
  <c r="G97" i="2"/>
  <c r="F97" i="2"/>
  <c r="E97" i="2"/>
  <c r="D97" i="2"/>
  <c r="C97" i="2"/>
  <c r="O96" i="2"/>
  <c r="N96" i="2"/>
  <c r="M96" i="2"/>
  <c r="L96" i="2"/>
  <c r="K96" i="2"/>
  <c r="J96" i="2"/>
  <c r="H96" i="2"/>
  <c r="G96" i="2"/>
  <c r="F96" i="2"/>
  <c r="E96" i="2"/>
  <c r="D96" i="2"/>
  <c r="C96" i="2"/>
  <c r="O95" i="2"/>
  <c r="N95" i="2"/>
  <c r="M95" i="2"/>
  <c r="L95" i="2"/>
  <c r="K95" i="2"/>
  <c r="J95" i="2"/>
  <c r="H95" i="2"/>
  <c r="G95" i="2"/>
  <c r="F95" i="2"/>
  <c r="E95" i="2"/>
  <c r="D95" i="2"/>
  <c r="C95" i="2"/>
  <c r="O94" i="2"/>
  <c r="N94" i="2"/>
  <c r="M94" i="2"/>
  <c r="L94" i="2"/>
  <c r="K94" i="2"/>
  <c r="J94" i="2"/>
  <c r="H94" i="2"/>
  <c r="G94" i="2"/>
  <c r="F94" i="2"/>
  <c r="E94" i="2"/>
  <c r="D94" i="2"/>
  <c r="C94" i="2"/>
  <c r="O93" i="2"/>
  <c r="N93" i="2"/>
  <c r="M93" i="2"/>
  <c r="L93" i="2"/>
  <c r="K93" i="2"/>
  <c r="J93" i="2"/>
  <c r="H93" i="2"/>
  <c r="G93" i="2"/>
  <c r="F93" i="2"/>
  <c r="E93" i="2"/>
  <c r="D93" i="2"/>
  <c r="C93" i="2"/>
  <c r="O92" i="2"/>
  <c r="N92" i="2"/>
  <c r="M92" i="2"/>
  <c r="L92" i="2"/>
  <c r="K92" i="2"/>
  <c r="J92" i="2"/>
  <c r="H92" i="2"/>
  <c r="G92" i="2"/>
  <c r="F92" i="2"/>
  <c r="E92" i="2"/>
  <c r="D92" i="2"/>
  <c r="C92" i="2"/>
  <c r="O91" i="2"/>
  <c r="N91" i="2"/>
  <c r="M91" i="2"/>
  <c r="L91" i="2"/>
  <c r="K91" i="2"/>
  <c r="J91" i="2"/>
  <c r="H91" i="2"/>
  <c r="G91" i="2"/>
  <c r="F91" i="2"/>
  <c r="E91" i="2"/>
  <c r="D91" i="2"/>
  <c r="C91" i="2"/>
  <c r="O90" i="2"/>
  <c r="N90" i="2"/>
  <c r="M90" i="2"/>
  <c r="L90" i="2"/>
  <c r="K90" i="2"/>
  <c r="J90" i="2"/>
  <c r="H90" i="2"/>
  <c r="G90" i="2"/>
  <c r="F90" i="2"/>
  <c r="E90" i="2"/>
  <c r="D90" i="2"/>
  <c r="C90" i="2"/>
  <c r="O89" i="2"/>
  <c r="N89" i="2"/>
  <c r="M89" i="2"/>
  <c r="L89" i="2"/>
  <c r="K89" i="2"/>
  <c r="J89" i="2"/>
  <c r="H89" i="2"/>
  <c r="G89" i="2"/>
  <c r="F89" i="2"/>
  <c r="E89" i="2"/>
  <c r="D89" i="2"/>
  <c r="C89" i="2"/>
  <c r="O88" i="2"/>
  <c r="N88" i="2"/>
  <c r="M88" i="2"/>
  <c r="L88" i="2"/>
  <c r="K88" i="2"/>
  <c r="J88" i="2"/>
  <c r="H88" i="2"/>
  <c r="G88" i="2"/>
  <c r="F88" i="2"/>
  <c r="E88" i="2"/>
  <c r="D88" i="2"/>
  <c r="C88" i="2"/>
  <c r="O87" i="2"/>
  <c r="N87" i="2"/>
  <c r="M87" i="2"/>
  <c r="L87" i="2"/>
  <c r="K87" i="2"/>
  <c r="J87" i="2"/>
  <c r="H87" i="2"/>
  <c r="G87" i="2"/>
  <c r="F87" i="2"/>
  <c r="E87" i="2"/>
  <c r="D87" i="2"/>
  <c r="C87" i="2"/>
  <c r="O86" i="2"/>
  <c r="N86" i="2"/>
  <c r="M86" i="2"/>
  <c r="L86" i="2"/>
  <c r="K86" i="2"/>
  <c r="J86" i="2"/>
  <c r="H86" i="2"/>
  <c r="G86" i="2"/>
  <c r="F86" i="2"/>
  <c r="E86" i="2"/>
  <c r="D86" i="2"/>
  <c r="C86" i="2"/>
  <c r="O85" i="2"/>
  <c r="N85" i="2"/>
  <c r="M85" i="2"/>
  <c r="L85" i="2"/>
  <c r="K85" i="2"/>
  <c r="J85" i="2"/>
  <c r="H85" i="2"/>
  <c r="G85" i="2"/>
  <c r="F85" i="2"/>
  <c r="E85" i="2"/>
  <c r="D85" i="2"/>
  <c r="C85" i="2"/>
  <c r="O84" i="2"/>
  <c r="N84" i="2"/>
  <c r="M84" i="2"/>
  <c r="L84" i="2"/>
  <c r="K84" i="2"/>
  <c r="J84" i="2"/>
  <c r="H84" i="2"/>
  <c r="G84" i="2"/>
  <c r="F84" i="2"/>
  <c r="E84" i="2"/>
  <c r="D84" i="2"/>
  <c r="C84" i="2"/>
  <c r="O83" i="2"/>
  <c r="N83" i="2"/>
  <c r="M83" i="2"/>
  <c r="L83" i="2"/>
  <c r="K83" i="2"/>
  <c r="J83" i="2"/>
  <c r="H83" i="2"/>
  <c r="G83" i="2"/>
  <c r="F83" i="2"/>
  <c r="E83" i="2"/>
  <c r="D83" i="2"/>
  <c r="C83" i="2"/>
  <c r="O82" i="2"/>
  <c r="N82" i="2"/>
  <c r="M82" i="2"/>
  <c r="L82" i="2"/>
  <c r="K82" i="2"/>
  <c r="J82" i="2"/>
  <c r="H82" i="2"/>
  <c r="G82" i="2"/>
  <c r="F82" i="2"/>
  <c r="E82" i="2"/>
  <c r="D82" i="2"/>
  <c r="C82" i="2"/>
  <c r="O81" i="2"/>
  <c r="N81" i="2"/>
  <c r="M81" i="2"/>
  <c r="L81" i="2"/>
  <c r="K81" i="2"/>
  <c r="J81" i="2"/>
  <c r="H81" i="2"/>
  <c r="G81" i="2"/>
  <c r="F81" i="2"/>
  <c r="E81" i="2"/>
  <c r="D81" i="2"/>
  <c r="C81" i="2"/>
  <c r="O80" i="2"/>
  <c r="N80" i="2"/>
  <c r="M80" i="2"/>
  <c r="L80" i="2"/>
  <c r="K80" i="2"/>
  <c r="J80" i="2"/>
  <c r="H80" i="2"/>
  <c r="G80" i="2"/>
  <c r="F80" i="2"/>
  <c r="E80" i="2"/>
  <c r="D80" i="2"/>
  <c r="C80" i="2"/>
  <c r="O79" i="2"/>
  <c r="N79" i="2"/>
  <c r="M79" i="2"/>
  <c r="L79" i="2"/>
  <c r="K79" i="2"/>
  <c r="J79" i="2"/>
  <c r="H79" i="2"/>
  <c r="G79" i="2"/>
  <c r="F79" i="2"/>
  <c r="E79" i="2"/>
  <c r="D79" i="2"/>
  <c r="C79" i="2"/>
  <c r="O78" i="2"/>
  <c r="N78" i="2"/>
  <c r="M78" i="2"/>
  <c r="L78" i="2"/>
  <c r="K78" i="2"/>
  <c r="J78" i="2"/>
  <c r="H78" i="2"/>
  <c r="G78" i="2"/>
  <c r="F78" i="2"/>
  <c r="E78" i="2"/>
  <c r="D78" i="2"/>
  <c r="C78" i="2"/>
  <c r="O77" i="2"/>
  <c r="N77" i="2"/>
  <c r="M77" i="2"/>
  <c r="L77" i="2"/>
  <c r="K77" i="2"/>
  <c r="J77" i="2"/>
  <c r="H77" i="2"/>
  <c r="G77" i="2"/>
  <c r="F77" i="2"/>
  <c r="E77" i="2"/>
  <c r="D77" i="2"/>
  <c r="C77" i="2"/>
  <c r="O76" i="2"/>
  <c r="N76" i="2"/>
  <c r="M76" i="2"/>
  <c r="L76" i="2"/>
  <c r="K76" i="2"/>
  <c r="J76" i="2"/>
  <c r="H76" i="2"/>
  <c r="G76" i="2"/>
  <c r="F76" i="2"/>
  <c r="E76" i="2"/>
  <c r="D76" i="2"/>
  <c r="C76" i="2"/>
  <c r="O75" i="2"/>
  <c r="N75" i="2"/>
  <c r="M75" i="2"/>
  <c r="L75" i="2"/>
  <c r="K75" i="2"/>
  <c r="J75" i="2"/>
  <c r="H75" i="2"/>
  <c r="G75" i="2"/>
  <c r="F75" i="2"/>
  <c r="E75" i="2"/>
  <c r="D75" i="2"/>
  <c r="C75" i="2"/>
  <c r="O74" i="2"/>
  <c r="N74" i="2"/>
  <c r="M74" i="2"/>
  <c r="L74" i="2"/>
  <c r="K74" i="2"/>
  <c r="J74" i="2"/>
  <c r="H74" i="2"/>
  <c r="G74" i="2"/>
  <c r="F74" i="2"/>
  <c r="E74" i="2"/>
  <c r="D74" i="2"/>
  <c r="C74" i="2"/>
  <c r="O73" i="2"/>
  <c r="N73" i="2"/>
  <c r="M73" i="2"/>
  <c r="L73" i="2"/>
  <c r="K73" i="2"/>
  <c r="J73" i="2"/>
  <c r="H73" i="2"/>
  <c r="G73" i="2"/>
  <c r="F73" i="2"/>
  <c r="E73" i="2"/>
  <c r="D73" i="2"/>
  <c r="C73" i="2"/>
  <c r="O72" i="2"/>
  <c r="N72" i="2"/>
  <c r="M72" i="2"/>
  <c r="L72" i="2"/>
  <c r="K72" i="2"/>
  <c r="J72" i="2"/>
  <c r="H72" i="2"/>
  <c r="G72" i="2"/>
  <c r="F72" i="2"/>
  <c r="E72" i="2"/>
  <c r="D72" i="2"/>
  <c r="C72" i="2"/>
  <c r="O71" i="2"/>
  <c r="N71" i="2"/>
  <c r="M71" i="2"/>
  <c r="L71" i="2"/>
  <c r="K71" i="2"/>
  <c r="J71" i="2"/>
  <c r="H71" i="2"/>
  <c r="G71" i="2"/>
  <c r="F71" i="2"/>
  <c r="E71" i="2"/>
  <c r="D71" i="2"/>
  <c r="C71" i="2"/>
  <c r="O70" i="2"/>
  <c r="N70" i="2"/>
  <c r="M70" i="2"/>
  <c r="L70" i="2"/>
  <c r="K70" i="2"/>
  <c r="J70" i="2"/>
  <c r="H70" i="2"/>
  <c r="G70" i="2"/>
  <c r="F70" i="2"/>
  <c r="E70" i="2"/>
  <c r="D70" i="2"/>
  <c r="C70" i="2"/>
  <c r="O69" i="2"/>
  <c r="N69" i="2"/>
  <c r="M69" i="2"/>
  <c r="L69" i="2"/>
  <c r="K69" i="2"/>
  <c r="J69" i="2"/>
  <c r="H69" i="2"/>
  <c r="G69" i="2"/>
  <c r="F69" i="2"/>
  <c r="E69" i="2"/>
  <c r="D69" i="2"/>
  <c r="C69" i="2"/>
  <c r="O68" i="2"/>
  <c r="N68" i="2"/>
  <c r="M68" i="2"/>
  <c r="L68" i="2"/>
  <c r="K68" i="2"/>
  <c r="J68" i="2"/>
  <c r="H68" i="2"/>
  <c r="G68" i="2"/>
  <c r="F68" i="2"/>
  <c r="E68" i="2"/>
  <c r="D68" i="2"/>
  <c r="C68" i="2"/>
  <c r="O67" i="2"/>
  <c r="N67" i="2"/>
  <c r="M67" i="2"/>
  <c r="L67" i="2"/>
  <c r="K67" i="2"/>
  <c r="J67" i="2"/>
  <c r="H67" i="2"/>
  <c r="G67" i="2"/>
  <c r="F67" i="2"/>
  <c r="E67" i="2"/>
  <c r="D67" i="2"/>
  <c r="C67" i="2"/>
  <c r="O66" i="2"/>
  <c r="N66" i="2"/>
  <c r="M66" i="2"/>
  <c r="L66" i="2"/>
  <c r="K66" i="2"/>
  <c r="J66" i="2"/>
  <c r="H66" i="2"/>
  <c r="G66" i="2"/>
  <c r="F66" i="2"/>
  <c r="E66" i="2"/>
  <c r="D66" i="2"/>
  <c r="C66" i="2"/>
  <c r="O65" i="2"/>
  <c r="N65" i="2"/>
  <c r="M65" i="2"/>
  <c r="L65" i="2"/>
  <c r="K65" i="2"/>
  <c r="J65" i="2"/>
  <c r="H65" i="2"/>
  <c r="G65" i="2"/>
  <c r="F65" i="2"/>
  <c r="E65" i="2"/>
  <c r="D65" i="2"/>
  <c r="C65" i="2"/>
  <c r="O64" i="2"/>
  <c r="N64" i="2"/>
  <c r="M64" i="2"/>
  <c r="L64" i="2"/>
  <c r="K64" i="2"/>
  <c r="J64" i="2"/>
  <c r="H64" i="2"/>
  <c r="G64" i="2"/>
  <c r="F64" i="2"/>
  <c r="E64" i="2"/>
  <c r="D64" i="2"/>
  <c r="C64" i="2"/>
  <c r="O63" i="2"/>
  <c r="N63" i="2"/>
  <c r="M63" i="2"/>
  <c r="L63" i="2"/>
  <c r="K63" i="2"/>
  <c r="J63" i="2"/>
  <c r="H63" i="2"/>
  <c r="G63" i="2"/>
  <c r="F63" i="2"/>
  <c r="E63" i="2"/>
  <c r="D63" i="2"/>
  <c r="C63" i="2"/>
  <c r="O62" i="2"/>
  <c r="N62" i="2"/>
  <c r="M62" i="2"/>
  <c r="L62" i="2"/>
  <c r="K62" i="2"/>
  <c r="J62" i="2"/>
  <c r="H62" i="2"/>
  <c r="G62" i="2"/>
  <c r="F62" i="2"/>
  <c r="E62" i="2"/>
  <c r="D62" i="2"/>
  <c r="C62" i="2"/>
  <c r="O61" i="2"/>
  <c r="N61" i="2"/>
  <c r="M61" i="2"/>
  <c r="L61" i="2"/>
  <c r="K61" i="2"/>
  <c r="J61" i="2"/>
  <c r="H61" i="2"/>
  <c r="G61" i="2"/>
  <c r="F61" i="2"/>
  <c r="E61" i="2"/>
  <c r="D61" i="2"/>
  <c r="C61" i="2"/>
  <c r="O60" i="2"/>
  <c r="N60" i="2"/>
  <c r="M60" i="2"/>
  <c r="L60" i="2"/>
  <c r="K60" i="2"/>
  <c r="J60" i="2"/>
  <c r="H60" i="2"/>
  <c r="G60" i="2"/>
  <c r="F60" i="2"/>
  <c r="E60" i="2"/>
  <c r="D60" i="2"/>
  <c r="C60" i="2"/>
  <c r="O59" i="2"/>
  <c r="N59" i="2"/>
  <c r="M59" i="2"/>
  <c r="L59" i="2"/>
  <c r="K59" i="2"/>
  <c r="J59" i="2"/>
  <c r="H59" i="2"/>
  <c r="G59" i="2"/>
  <c r="F59" i="2"/>
  <c r="E59" i="2"/>
  <c r="D59" i="2"/>
  <c r="C59" i="2"/>
  <c r="O58" i="2"/>
  <c r="N58" i="2"/>
  <c r="M58" i="2"/>
  <c r="L58" i="2"/>
  <c r="K58" i="2"/>
  <c r="J58" i="2"/>
  <c r="H58" i="2"/>
  <c r="G58" i="2"/>
  <c r="F58" i="2"/>
  <c r="E58" i="2"/>
  <c r="D58" i="2"/>
  <c r="C58" i="2"/>
  <c r="O57" i="2"/>
  <c r="N57" i="2"/>
  <c r="M57" i="2"/>
  <c r="L57" i="2"/>
  <c r="K57" i="2"/>
  <c r="J57" i="2"/>
  <c r="H57" i="2"/>
  <c r="G57" i="2"/>
  <c r="F57" i="2"/>
  <c r="E57" i="2"/>
  <c r="D57" i="2"/>
  <c r="C57" i="2"/>
  <c r="O56" i="2"/>
  <c r="N56" i="2"/>
  <c r="M56" i="2"/>
  <c r="L56" i="2"/>
  <c r="K56" i="2"/>
  <c r="J56" i="2"/>
  <c r="H56" i="2"/>
  <c r="G56" i="2"/>
  <c r="F56" i="2"/>
  <c r="E56" i="2"/>
  <c r="D56" i="2"/>
  <c r="C56" i="2"/>
  <c r="O55" i="2"/>
  <c r="N55" i="2"/>
  <c r="M55" i="2"/>
  <c r="L55" i="2"/>
  <c r="K55" i="2"/>
  <c r="J55" i="2"/>
  <c r="H55" i="2"/>
  <c r="G55" i="2"/>
  <c r="F55" i="2"/>
  <c r="E55" i="2"/>
  <c r="D55" i="2"/>
  <c r="C55" i="2"/>
  <c r="O54" i="2"/>
  <c r="N54" i="2"/>
  <c r="M54" i="2"/>
  <c r="L54" i="2"/>
  <c r="K54" i="2"/>
  <c r="J54" i="2"/>
  <c r="H54" i="2"/>
  <c r="G54" i="2"/>
  <c r="F54" i="2"/>
  <c r="E54" i="2"/>
  <c r="D54" i="2"/>
  <c r="C54" i="2"/>
  <c r="O53" i="2"/>
  <c r="N53" i="2"/>
  <c r="M53" i="2"/>
  <c r="L53" i="2"/>
  <c r="K53" i="2"/>
  <c r="J53" i="2"/>
  <c r="H53" i="2"/>
  <c r="G53" i="2"/>
  <c r="F53" i="2"/>
  <c r="E53" i="2"/>
  <c r="D53" i="2"/>
  <c r="C53" i="2"/>
  <c r="O52" i="2"/>
  <c r="N52" i="2"/>
  <c r="M52" i="2"/>
  <c r="L52" i="2"/>
  <c r="K52" i="2"/>
  <c r="J52" i="2"/>
  <c r="H52" i="2"/>
  <c r="G52" i="2"/>
  <c r="F52" i="2"/>
  <c r="E52" i="2"/>
  <c r="D52" i="2"/>
  <c r="C52" i="2"/>
  <c r="O51" i="2"/>
  <c r="N51" i="2"/>
  <c r="M51" i="2"/>
  <c r="L51" i="2"/>
  <c r="K51" i="2"/>
  <c r="J51" i="2"/>
  <c r="H51" i="2"/>
  <c r="G51" i="2"/>
  <c r="F51" i="2"/>
  <c r="E51" i="2"/>
  <c r="D51" i="2"/>
  <c r="C51" i="2"/>
  <c r="O50" i="2"/>
  <c r="N50" i="2"/>
  <c r="M50" i="2"/>
  <c r="L50" i="2"/>
  <c r="K50" i="2"/>
  <c r="J50" i="2"/>
  <c r="H50" i="2"/>
  <c r="G50" i="2"/>
  <c r="F50" i="2"/>
  <c r="E50" i="2"/>
  <c r="D50" i="2"/>
  <c r="C50" i="2"/>
  <c r="O49" i="2"/>
  <c r="N49" i="2"/>
  <c r="M49" i="2"/>
  <c r="L49" i="2"/>
  <c r="K49" i="2"/>
  <c r="J49" i="2"/>
  <c r="H49" i="2"/>
  <c r="G49" i="2"/>
  <c r="F49" i="2"/>
  <c r="E49" i="2"/>
  <c r="D49" i="2"/>
  <c r="C49" i="2"/>
  <c r="O48" i="2"/>
  <c r="N48" i="2"/>
  <c r="M48" i="2"/>
  <c r="L48" i="2"/>
  <c r="K48" i="2"/>
  <c r="J48" i="2"/>
  <c r="H48" i="2"/>
  <c r="G48" i="2"/>
  <c r="F48" i="2"/>
  <c r="E48" i="2"/>
  <c r="D48" i="2"/>
  <c r="C48" i="2"/>
  <c r="O47" i="2"/>
  <c r="N47" i="2"/>
  <c r="M47" i="2"/>
  <c r="L47" i="2"/>
  <c r="K47" i="2"/>
  <c r="J47" i="2"/>
  <c r="H47" i="2"/>
  <c r="G47" i="2"/>
  <c r="F47" i="2"/>
  <c r="E47" i="2"/>
  <c r="D47" i="2"/>
  <c r="C47" i="2"/>
  <c r="O46" i="2"/>
  <c r="N46" i="2"/>
  <c r="M46" i="2"/>
  <c r="L46" i="2"/>
  <c r="K46" i="2"/>
  <c r="J46" i="2"/>
  <c r="H46" i="2"/>
  <c r="G46" i="2"/>
  <c r="F46" i="2"/>
  <c r="E46" i="2"/>
  <c r="D46" i="2"/>
  <c r="C46" i="2"/>
  <c r="O45" i="2"/>
  <c r="N45" i="2"/>
  <c r="M45" i="2"/>
  <c r="L45" i="2"/>
  <c r="K45" i="2"/>
  <c r="J45" i="2"/>
  <c r="H45" i="2"/>
  <c r="G45" i="2"/>
  <c r="F45" i="2"/>
  <c r="E45" i="2"/>
  <c r="D45" i="2"/>
  <c r="C45" i="2"/>
  <c r="O44" i="2"/>
  <c r="N44" i="2"/>
  <c r="M44" i="2"/>
  <c r="L44" i="2"/>
  <c r="K44" i="2"/>
  <c r="J44" i="2"/>
  <c r="H44" i="2"/>
  <c r="G44" i="2"/>
  <c r="F44" i="2"/>
  <c r="E44" i="2"/>
  <c r="D44" i="2"/>
  <c r="C44" i="2"/>
  <c r="O43" i="2"/>
  <c r="N43" i="2"/>
  <c r="M43" i="2"/>
  <c r="L43" i="2"/>
  <c r="K43" i="2"/>
  <c r="J43" i="2"/>
  <c r="H43" i="2"/>
  <c r="G43" i="2"/>
  <c r="F43" i="2"/>
  <c r="E43" i="2"/>
  <c r="D43" i="2"/>
  <c r="C43" i="2"/>
  <c r="O42" i="2"/>
  <c r="N42" i="2"/>
  <c r="M42" i="2"/>
  <c r="L42" i="2"/>
  <c r="K42" i="2"/>
  <c r="J42" i="2"/>
  <c r="H42" i="2"/>
  <c r="G42" i="2"/>
  <c r="F42" i="2"/>
  <c r="E42" i="2"/>
  <c r="D42" i="2"/>
  <c r="C42" i="2"/>
  <c r="O41" i="2"/>
  <c r="N41" i="2"/>
  <c r="M41" i="2"/>
  <c r="L41" i="2"/>
  <c r="K41" i="2"/>
  <c r="J41" i="2"/>
  <c r="H41" i="2"/>
  <c r="G41" i="2"/>
  <c r="F41" i="2"/>
  <c r="E41" i="2"/>
  <c r="D41" i="2"/>
  <c r="C41" i="2"/>
  <c r="O40" i="2"/>
  <c r="N40" i="2"/>
  <c r="M40" i="2"/>
  <c r="L40" i="2"/>
  <c r="K40" i="2"/>
  <c r="J40" i="2"/>
  <c r="H40" i="2"/>
  <c r="G40" i="2"/>
  <c r="F40" i="2"/>
  <c r="E40" i="2"/>
  <c r="D40" i="2"/>
  <c r="C40" i="2"/>
  <c r="O39" i="2"/>
  <c r="N39" i="2"/>
  <c r="M39" i="2"/>
  <c r="L39" i="2"/>
  <c r="K39" i="2"/>
  <c r="J39" i="2"/>
  <c r="H39" i="2"/>
  <c r="G39" i="2"/>
  <c r="F39" i="2"/>
  <c r="E39" i="2"/>
  <c r="D39" i="2"/>
  <c r="C39" i="2"/>
  <c r="O38" i="2"/>
  <c r="N38" i="2"/>
  <c r="M38" i="2"/>
  <c r="L38" i="2"/>
  <c r="K38" i="2"/>
  <c r="J38" i="2"/>
  <c r="H38" i="2"/>
  <c r="G38" i="2"/>
  <c r="F38" i="2"/>
  <c r="E38" i="2"/>
  <c r="D38" i="2"/>
  <c r="C38" i="2"/>
  <c r="O37" i="2"/>
  <c r="N37" i="2"/>
  <c r="M37" i="2"/>
  <c r="L37" i="2"/>
  <c r="K37" i="2"/>
  <c r="J37" i="2"/>
  <c r="H37" i="2"/>
  <c r="G37" i="2"/>
  <c r="F37" i="2"/>
  <c r="E37" i="2"/>
  <c r="D37" i="2"/>
  <c r="C37" i="2"/>
  <c r="O36" i="2"/>
  <c r="N36" i="2"/>
  <c r="M36" i="2"/>
  <c r="L36" i="2"/>
  <c r="K36" i="2"/>
  <c r="J36" i="2"/>
  <c r="H36" i="2"/>
  <c r="G36" i="2"/>
  <c r="F36" i="2"/>
  <c r="E36" i="2"/>
  <c r="D36" i="2"/>
  <c r="C36" i="2"/>
  <c r="O35" i="2"/>
  <c r="N35" i="2"/>
  <c r="M35" i="2"/>
  <c r="L35" i="2"/>
  <c r="K35" i="2"/>
  <c r="J35" i="2"/>
  <c r="H35" i="2"/>
  <c r="G35" i="2"/>
  <c r="F35" i="2"/>
  <c r="E35" i="2"/>
  <c r="D35" i="2"/>
  <c r="C35" i="2"/>
  <c r="O34" i="2"/>
  <c r="N34" i="2"/>
  <c r="M34" i="2"/>
  <c r="L34" i="2"/>
  <c r="K34" i="2"/>
  <c r="J34" i="2"/>
  <c r="H34" i="2"/>
  <c r="G34" i="2"/>
  <c r="F34" i="2"/>
  <c r="E34" i="2"/>
  <c r="D34" i="2"/>
  <c r="C34" i="2"/>
  <c r="O33" i="2"/>
  <c r="N33" i="2"/>
  <c r="M33" i="2"/>
  <c r="L33" i="2"/>
  <c r="K33" i="2"/>
  <c r="J33" i="2"/>
  <c r="H33" i="2"/>
  <c r="G33" i="2"/>
  <c r="F33" i="2"/>
  <c r="E33" i="2"/>
  <c r="D33" i="2"/>
  <c r="C33" i="2"/>
  <c r="O32" i="2"/>
  <c r="N32" i="2"/>
  <c r="M32" i="2"/>
  <c r="L32" i="2"/>
  <c r="K32" i="2"/>
  <c r="J32" i="2"/>
  <c r="H32" i="2"/>
  <c r="G32" i="2"/>
  <c r="F32" i="2"/>
  <c r="E32" i="2"/>
  <c r="D32" i="2"/>
  <c r="C32" i="2"/>
  <c r="O31" i="2"/>
  <c r="N31" i="2"/>
  <c r="M31" i="2"/>
  <c r="L31" i="2"/>
  <c r="K31" i="2"/>
  <c r="J31" i="2"/>
  <c r="H31" i="2"/>
  <c r="G31" i="2"/>
  <c r="F31" i="2"/>
  <c r="E31" i="2"/>
  <c r="D31" i="2"/>
  <c r="C31" i="2"/>
  <c r="O30" i="2"/>
  <c r="N30" i="2"/>
  <c r="M30" i="2"/>
  <c r="L30" i="2"/>
  <c r="K30" i="2"/>
  <c r="J30" i="2"/>
  <c r="H30" i="2"/>
  <c r="G30" i="2"/>
  <c r="F30" i="2"/>
  <c r="E30" i="2"/>
  <c r="D30" i="2"/>
  <c r="C30" i="2"/>
  <c r="O29" i="2"/>
  <c r="N29" i="2"/>
  <c r="M29" i="2"/>
  <c r="L29" i="2"/>
  <c r="K29" i="2"/>
  <c r="J29" i="2"/>
  <c r="H29" i="2"/>
  <c r="G29" i="2"/>
  <c r="F29" i="2"/>
  <c r="E29" i="2"/>
  <c r="D29" i="2"/>
  <c r="C29" i="2"/>
  <c r="O28" i="2"/>
  <c r="N28" i="2"/>
  <c r="M28" i="2"/>
  <c r="L28" i="2"/>
  <c r="K28" i="2"/>
  <c r="J28" i="2"/>
  <c r="H28" i="2"/>
  <c r="G28" i="2"/>
  <c r="F28" i="2"/>
  <c r="E28" i="2"/>
  <c r="D28" i="2"/>
  <c r="C28" i="2"/>
  <c r="O27" i="2"/>
  <c r="N27" i="2"/>
  <c r="M27" i="2"/>
  <c r="L27" i="2"/>
  <c r="K27" i="2"/>
  <c r="J27" i="2"/>
  <c r="H27" i="2"/>
  <c r="G27" i="2"/>
  <c r="F27" i="2"/>
  <c r="E27" i="2"/>
  <c r="D27" i="2"/>
  <c r="C27" i="2"/>
  <c r="O26" i="2"/>
  <c r="N26" i="2"/>
  <c r="M26" i="2"/>
  <c r="L26" i="2"/>
  <c r="K26" i="2"/>
  <c r="J26" i="2"/>
  <c r="H26" i="2"/>
  <c r="G26" i="2"/>
  <c r="F26" i="2"/>
  <c r="E26" i="2"/>
  <c r="D26" i="2"/>
  <c r="C26" i="2"/>
  <c r="O25" i="2"/>
  <c r="N25" i="2"/>
  <c r="M25" i="2"/>
  <c r="L25" i="2"/>
  <c r="K25" i="2"/>
  <c r="J25" i="2"/>
  <c r="H25" i="2"/>
  <c r="G25" i="2"/>
  <c r="F25" i="2"/>
  <c r="E25" i="2"/>
  <c r="D25" i="2"/>
  <c r="C25" i="2"/>
  <c r="O24" i="2"/>
  <c r="N24" i="2"/>
  <c r="M24" i="2"/>
  <c r="L24" i="2"/>
  <c r="K24" i="2"/>
  <c r="J24" i="2"/>
  <c r="H24" i="2"/>
  <c r="G24" i="2"/>
  <c r="F24" i="2"/>
  <c r="E24" i="2"/>
  <c r="D24" i="2"/>
  <c r="C24" i="2"/>
  <c r="O23" i="2"/>
  <c r="N23" i="2"/>
  <c r="M23" i="2"/>
  <c r="L23" i="2"/>
  <c r="K23" i="2"/>
  <c r="J23" i="2"/>
  <c r="H23" i="2"/>
  <c r="G23" i="2"/>
  <c r="F23" i="2"/>
  <c r="E23" i="2"/>
  <c r="D23" i="2"/>
  <c r="C23" i="2"/>
  <c r="O22" i="2"/>
  <c r="N22" i="2"/>
  <c r="M22" i="2"/>
  <c r="L22" i="2"/>
  <c r="K22" i="2"/>
  <c r="J22" i="2"/>
  <c r="H22" i="2"/>
  <c r="G22" i="2"/>
  <c r="F22" i="2"/>
  <c r="E22" i="2"/>
  <c r="D22" i="2"/>
  <c r="C22" i="2"/>
  <c r="O21" i="2"/>
  <c r="N21" i="2"/>
  <c r="M21" i="2"/>
  <c r="L21" i="2"/>
  <c r="K21" i="2"/>
  <c r="J21" i="2"/>
  <c r="H21" i="2"/>
  <c r="G21" i="2"/>
  <c r="F21" i="2"/>
  <c r="E21" i="2"/>
  <c r="D21" i="2"/>
  <c r="C21" i="2"/>
  <c r="O20" i="2"/>
  <c r="N20" i="2"/>
  <c r="M20" i="2"/>
  <c r="L20" i="2"/>
  <c r="K20" i="2"/>
  <c r="J20" i="2"/>
  <c r="H20" i="2"/>
  <c r="G20" i="2"/>
  <c r="F20" i="2"/>
  <c r="E20" i="2"/>
  <c r="D20" i="2"/>
  <c r="C20" i="2"/>
  <c r="O19" i="2"/>
  <c r="N19" i="2"/>
  <c r="M19" i="2"/>
  <c r="L19" i="2"/>
  <c r="K19" i="2"/>
  <c r="J19" i="2"/>
  <c r="H19" i="2"/>
  <c r="G19" i="2"/>
  <c r="F19" i="2"/>
  <c r="E19" i="2"/>
  <c r="D19" i="2"/>
  <c r="C19" i="2"/>
  <c r="O18" i="2"/>
  <c r="N18" i="2"/>
  <c r="M18" i="2"/>
  <c r="L18" i="2"/>
  <c r="K18" i="2"/>
  <c r="J18" i="2"/>
  <c r="H18" i="2"/>
  <c r="G18" i="2"/>
  <c r="F18" i="2"/>
  <c r="E18" i="2"/>
  <c r="D18" i="2"/>
  <c r="C18" i="2"/>
  <c r="O17" i="2"/>
  <c r="N17" i="2"/>
  <c r="M17" i="2"/>
  <c r="L17" i="2"/>
  <c r="K17" i="2"/>
  <c r="J17" i="2"/>
  <c r="H17" i="2"/>
  <c r="G17" i="2"/>
  <c r="F17" i="2"/>
  <c r="E17" i="2"/>
  <c r="D17" i="2"/>
  <c r="C17" i="2"/>
  <c r="O16" i="2"/>
  <c r="N16" i="2"/>
  <c r="M16" i="2"/>
  <c r="L16" i="2"/>
  <c r="K16" i="2"/>
  <c r="J16" i="2"/>
  <c r="H16" i="2"/>
  <c r="G16" i="2"/>
  <c r="F16" i="2"/>
  <c r="E16" i="2"/>
  <c r="D16" i="2"/>
  <c r="C16" i="2"/>
  <c r="O15" i="2"/>
  <c r="N15" i="2"/>
  <c r="M15" i="2"/>
  <c r="L15" i="2"/>
  <c r="K15" i="2"/>
  <c r="J15" i="2"/>
  <c r="H15" i="2"/>
  <c r="G15" i="2"/>
  <c r="F15" i="2"/>
  <c r="E15" i="2"/>
  <c r="D15" i="2"/>
  <c r="C15" i="2"/>
  <c r="O14" i="2"/>
  <c r="N14" i="2"/>
  <c r="M14" i="2"/>
  <c r="L14" i="2"/>
  <c r="K14" i="2"/>
  <c r="C16" i="1" s="1"/>
  <c r="J14" i="2"/>
  <c r="B16" i="1" s="1"/>
  <c r="H14" i="2"/>
  <c r="G14" i="2"/>
  <c r="F14" i="2"/>
  <c r="E14" i="2"/>
  <c r="D14" i="2"/>
  <c r="C14" i="2"/>
  <c r="Q98" i="2" l="1"/>
  <c r="Q99" i="2"/>
  <c r="S99" i="2"/>
  <c r="Q104" i="2"/>
  <c r="Q130" i="2"/>
  <c r="Q131" i="2"/>
  <c r="S131" i="2"/>
  <c r="Q148" i="2"/>
  <c r="Q150" i="2"/>
  <c r="Q151" i="2"/>
  <c r="Q152" i="2"/>
  <c r="Q154" i="2"/>
  <c r="Q155" i="2"/>
  <c r="Q157" i="2"/>
  <c r="Q158" i="2"/>
  <c r="Q159" i="2"/>
  <c r="Q161" i="2"/>
  <c r="Q162" i="2"/>
  <c r="Q163" i="2"/>
  <c r="Q165" i="2"/>
  <c r="Q166" i="2"/>
  <c r="Q167" i="2"/>
  <c r="Q169" i="2"/>
  <c r="Q170" i="2"/>
  <c r="Q171" i="2"/>
  <c r="Q173" i="2"/>
  <c r="Q174" i="2"/>
  <c r="Q177" i="2"/>
  <c r="Q178" i="2"/>
  <c r="S178" i="2"/>
  <c r="Q181" i="2"/>
  <c r="Q182" i="2"/>
  <c r="S182" i="2"/>
  <c r="Q185" i="2"/>
  <c r="Q186" i="2"/>
  <c r="V96" i="2"/>
  <c r="V115" i="2"/>
  <c r="V116" i="2"/>
  <c r="V121" i="2"/>
  <c r="V123" i="2"/>
  <c r="V128" i="2"/>
  <c r="V129" i="2"/>
  <c r="V136" i="2"/>
  <c r="V142" i="2"/>
  <c r="V143" i="2"/>
  <c r="T143" i="2"/>
  <c r="V144" i="2"/>
  <c r="V150" i="2"/>
  <c r="V151" i="2"/>
  <c r="T151" i="2"/>
  <c r="V152" i="2"/>
  <c r="V154" i="2"/>
  <c r="T154" i="2"/>
  <c r="V155" i="2"/>
  <c r="V157" i="2"/>
  <c r="V158" i="2"/>
  <c r="T158" i="2"/>
  <c r="V159" i="2"/>
  <c r="V161" i="2"/>
  <c r="V162" i="2"/>
  <c r="T162" i="2"/>
  <c r="V163" i="2"/>
  <c r="V165" i="2"/>
  <c r="V166" i="2"/>
  <c r="T166" i="2"/>
  <c r="V167" i="2"/>
  <c r="V169" i="2"/>
  <c r="V170" i="2"/>
  <c r="T170" i="2"/>
  <c r="V171" i="2"/>
  <c r="V173" i="2"/>
  <c r="V174" i="2"/>
  <c r="T174" i="2"/>
  <c r="V175" i="2"/>
  <c r="V177" i="2"/>
  <c r="V178" i="2"/>
  <c r="T178" i="2"/>
  <c r="V179" i="2"/>
  <c r="V181" i="2"/>
  <c r="V182" i="2"/>
  <c r="T182" i="2"/>
  <c r="V183" i="2"/>
  <c r="V185" i="2"/>
  <c r="V186" i="2"/>
  <c r="V187" i="2"/>
  <c r="U98" i="2"/>
  <c r="U99" i="2"/>
  <c r="U104" i="2"/>
  <c r="U130" i="2"/>
  <c r="U131" i="2"/>
  <c r="U148" i="2"/>
  <c r="U150" i="2"/>
  <c r="U151" i="2"/>
  <c r="U152" i="2"/>
  <c r="U154" i="2"/>
  <c r="U155" i="2"/>
  <c r="U157" i="2"/>
  <c r="U158" i="2"/>
  <c r="U159" i="2"/>
  <c r="U161" i="2"/>
  <c r="U162" i="2"/>
  <c r="U163" i="2"/>
  <c r="U165" i="2"/>
  <c r="U166" i="2"/>
  <c r="U167" i="2"/>
  <c r="U169" i="2"/>
  <c r="U170" i="2"/>
  <c r="U171" i="2"/>
  <c r="U173" i="2"/>
  <c r="U174" i="2"/>
  <c r="U175" i="2"/>
  <c r="U177" i="2"/>
  <c r="U178" i="2"/>
  <c r="U179" i="2"/>
  <c r="U181" i="2"/>
  <c r="U182" i="2"/>
  <c r="U183" i="2"/>
  <c r="U185" i="2"/>
  <c r="U186" i="2"/>
  <c r="U187" i="2"/>
  <c r="V29" i="2"/>
  <c r="V65" i="2"/>
  <c r="V68" i="2"/>
  <c r="V69" i="2"/>
  <c r="V75" i="2"/>
  <c r="V76" i="2"/>
  <c r="V77" i="2"/>
  <c r="V79" i="2"/>
  <c r="V81" i="2"/>
  <c r="V83" i="2"/>
  <c r="V84" i="2"/>
  <c r="V89" i="2"/>
  <c r="V91" i="2"/>
  <c r="V97" i="2"/>
  <c r="R49" i="2"/>
  <c r="R55" i="2"/>
  <c r="R68" i="2"/>
  <c r="R69" i="2"/>
  <c r="R75" i="2"/>
  <c r="R76" i="2"/>
  <c r="R77" i="2"/>
  <c r="R79" i="2"/>
  <c r="R83" i="2"/>
  <c r="R84" i="2"/>
  <c r="R89" i="2"/>
  <c r="R91" i="2"/>
  <c r="R95" i="2"/>
  <c r="R96" i="2"/>
  <c r="R97" i="2"/>
  <c r="R115" i="2"/>
  <c r="R116" i="2"/>
  <c r="R121" i="2"/>
  <c r="R123" i="2"/>
  <c r="R128" i="2"/>
  <c r="R129" i="2"/>
  <c r="R142" i="2"/>
  <c r="R143" i="2"/>
  <c r="R144" i="2"/>
  <c r="R150" i="2"/>
  <c r="R151" i="2"/>
  <c r="R154" i="2"/>
  <c r="R157" i="2"/>
  <c r="R158" i="2"/>
  <c r="R161" i="2"/>
  <c r="R162" i="2"/>
  <c r="R165" i="2"/>
  <c r="R166" i="2"/>
  <c r="R169" i="2"/>
  <c r="R170" i="2"/>
  <c r="R173" i="2"/>
  <c r="R174" i="2"/>
  <c r="R177" i="2"/>
  <c r="R178" i="2"/>
  <c r="R181" i="2"/>
  <c r="R182" i="2"/>
  <c r="R185" i="2"/>
  <c r="R186" i="2"/>
  <c r="S32" i="2"/>
  <c r="S33" i="2"/>
  <c r="S35" i="2"/>
  <c r="S40" i="2"/>
  <c r="S41" i="2"/>
  <c r="V14" i="2"/>
  <c r="T18" i="2"/>
  <c r="V18" i="2"/>
  <c r="T21" i="2"/>
  <c r="T22" i="2"/>
  <c r="T44" i="2"/>
  <c r="S60" i="2"/>
  <c r="S67" i="2"/>
  <c r="S68" i="2"/>
  <c r="T50" i="2"/>
  <c r="R51" i="2"/>
  <c r="T52" i="2"/>
  <c r="T56" i="2"/>
  <c r="T57" i="2"/>
  <c r="T64" i="2"/>
  <c r="S107" i="2"/>
  <c r="S108" i="2"/>
  <c r="S113" i="2"/>
  <c r="S115" i="2"/>
  <c r="S120" i="2"/>
  <c r="S121" i="2"/>
  <c r="S125" i="2"/>
  <c r="S127" i="2"/>
  <c r="S128" i="2"/>
  <c r="S19" i="2"/>
  <c r="S21" i="2"/>
  <c r="S23" i="2"/>
  <c r="S24" i="2"/>
  <c r="S25" i="2"/>
  <c r="S27" i="2"/>
  <c r="S28" i="2"/>
  <c r="R33" i="2"/>
  <c r="V33" i="2"/>
  <c r="R35" i="2"/>
  <c r="V35" i="2"/>
  <c r="V41" i="2"/>
  <c r="R44" i="2"/>
  <c r="V44" i="2"/>
  <c r="R47" i="2"/>
  <c r="R48" i="2"/>
  <c r="V48" i="2"/>
  <c r="T48" i="2"/>
  <c r="V49" i="2"/>
  <c r="Q70" i="2"/>
  <c r="U70" i="2"/>
  <c r="Q71" i="2"/>
  <c r="U71" i="2"/>
  <c r="S71" i="2"/>
  <c r="Q78" i="2"/>
  <c r="U78" i="2"/>
  <c r="Q79" i="2"/>
  <c r="U79" i="2"/>
  <c r="Q80" i="2"/>
  <c r="U80" i="2"/>
  <c r="Q84" i="2"/>
  <c r="U84" i="2"/>
  <c r="Q86" i="2"/>
  <c r="U86" i="2"/>
  <c r="Q87" i="2"/>
  <c r="U87" i="2"/>
  <c r="Q90" i="2"/>
  <c r="U90" i="2"/>
  <c r="Q91" i="2"/>
  <c r="U91" i="2"/>
  <c r="S91" i="2"/>
  <c r="Q92" i="2"/>
  <c r="U92" i="2"/>
  <c r="T98" i="2"/>
  <c r="T100" i="2"/>
  <c r="T104" i="2"/>
  <c r="T105" i="2"/>
  <c r="V105" i="2"/>
  <c r="T106" i="2"/>
  <c r="R111" i="2"/>
  <c r="Q15" i="2"/>
  <c r="U16" i="2"/>
  <c r="U28" i="2"/>
  <c r="T30" i="2"/>
  <c r="T32" i="2"/>
  <c r="T37" i="2"/>
  <c r="R53" i="2"/>
  <c r="V53" i="2"/>
  <c r="V55" i="2"/>
  <c r="Q64" i="2"/>
  <c r="U64" i="2"/>
  <c r="T65" i="2"/>
  <c r="S72" i="2"/>
  <c r="S73" i="2"/>
  <c r="S75" i="2"/>
  <c r="S76" i="2"/>
  <c r="S81" i="2"/>
  <c r="S83" i="2"/>
  <c r="S88" i="2"/>
  <c r="S89" i="2"/>
  <c r="S93" i="2"/>
  <c r="S95" i="2"/>
  <c r="S96" i="2"/>
  <c r="R101" i="2"/>
  <c r="V101" i="2"/>
  <c r="R103" i="2"/>
  <c r="V103" i="2"/>
  <c r="R104" i="2"/>
  <c r="V104" i="2"/>
  <c r="U108" i="2"/>
  <c r="Q110" i="2"/>
  <c r="U110" i="2"/>
  <c r="Q111" i="2"/>
  <c r="U111" i="2"/>
  <c r="T112" i="2"/>
  <c r="T113" i="2"/>
  <c r="T117" i="2"/>
  <c r="T118" i="2"/>
  <c r="R119" i="2"/>
  <c r="T120" i="2"/>
  <c r="T124" i="2"/>
  <c r="T125" i="2"/>
  <c r="T126" i="2"/>
  <c r="T128" i="2"/>
  <c r="S133" i="2"/>
  <c r="S135" i="2"/>
  <c r="S136" i="2"/>
  <c r="S139" i="2"/>
  <c r="S140" i="2"/>
  <c r="S141" i="2"/>
  <c r="S143" i="2"/>
  <c r="S144" i="2"/>
  <c r="S145" i="2"/>
  <c r="S147" i="2"/>
  <c r="U15" i="2"/>
  <c r="V22" i="2"/>
  <c r="R25" i="2"/>
  <c r="V25" i="2"/>
  <c r="R26" i="2"/>
  <c r="V26" i="2"/>
  <c r="T26" i="2"/>
  <c r="R27" i="2"/>
  <c r="V27" i="2"/>
  <c r="R28" i="2"/>
  <c r="V28" i="2"/>
  <c r="R29" i="2"/>
  <c r="Q30" i="2"/>
  <c r="U30" i="2"/>
  <c r="Q31" i="2"/>
  <c r="U31" i="2"/>
  <c r="S31" i="2"/>
  <c r="U32" i="2"/>
  <c r="Q36" i="2"/>
  <c r="U36" i="2"/>
  <c r="Q38" i="2"/>
  <c r="U38" i="2"/>
  <c r="Q39" i="2"/>
  <c r="U39" i="2"/>
  <c r="S39" i="2"/>
  <c r="U40" i="2"/>
  <c r="Q42" i="2"/>
  <c r="U42" i="2"/>
  <c r="Q43" i="2"/>
  <c r="U43" i="2"/>
  <c r="T45" i="2"/>
  <c r="R45" i="2"/>
  <c r="T46" i="2"/>
  <c r="R59" i="2"/>
  <c r="V59" i="2"/>
  <c r="R61" i="2"/>
  <c r="V61" i="2"/>
  <c r="R63" i="2"/>
  <c r="V63" i="2"/>
  <c r="T72" i="2"/>
  <c r="T80" i="2"/>
  <c r="T81" i="2"/>
  <c r="T85" i="2"/>
  <c r="T86" i="2"/>
  <c r="R87" i="2"/>
  <c r="T88" i="2"/>
  <c r="T92" i="2"/>
  <c r="T93" i="2"/>
  <c r="T94" i="2"/>
  <c r="S100" i="2"/>
  <c r="S101" i="2"/>
  <c r="S103" i="2"/>
  <c r="R108" i="2"/>
  <c r="V108" i="2"/>
  <c r="R109" i="2"/>
  <c r="V109" i="2"/>
  <c r="V111" i="2"/>
  <c r="Q112" i="2"/>
  <c r="U112" i="2"/>
  <c r="Q116" i="2"/>
  <c r="U116" i="2"/>
  <c r="Q118" i="2"/>
  <c r="U118" i="2"/>
  <c r="Q119" i="2"/>
  <c r="U119" i="2"/>
  <c r="Q122" i="2"/>
  <c r="U122" i="2"/>
  <c r="Q123" i="2"/>
  <c r="U123" i="2"/>
  <c r="S123" i="2"/>
  <c r="Q124" i="2"/>
  <c r="U124" i="2"/>
  <c r="T130" i="2"/>
  <c r="T132" i="2"/>
  <c r="V132" i="2"/>
  <c r="R16" i="2"/>
  <c r="V16" i="2"/>
  <c r="R17" i="2"/>
  <c r="V17" i="2"/>
  <c r="R18" i="2"/>
  <c r="Q19" i="2"/>
  <c r="U19" i="2"/>
  <c r="Q20" i="2"/>
  <c r="U20" i="2"/>
  <c r="Q22" i="2"/>
  <c r="U22" i="2"/>
  <c r="T23" i="2"/>
  <c r="T25" i="2"/>
  <c r="S29" i="2"/>
  <c r="Q32" i="2"/>
  <c r="S36" i="2"/>
  <c r="R39" i="2"/>
  <c r="V39" i="2"/>
  <c r="Q40" i="2"/>
  <c r="T41" i="2"/>
  <c r="S43" i="2"/>
  <c r="S44" i="2"/>
  <c r="V45" i="2"/>
  <c r="Q46" i="2"/>
  <c r="U46" i="2"/>
  <c r="Q47" i="2"/>
  <c r="U47" i="2"/>
  <c r="S49" i="2"/>
  <c r="V51" i="2"/>
  <c r="Q52" i="2"/>
  <c r="U52" i="2"/>
  <c r="T53" i="2"/>
  <c r="S55" i="2"/>
  <c r="R56" i="2"/>
  <c r="V56" i="2"/>
  <c r="U60" i="2"/>
  <c r="U72" i="2"/>
  <c r="U76" i="2"/>
  <c r="U100" i="2"/>
  <c r="T14" i="2"/>
  <c r="S15" i="2"/>
  <c r="S16" i="2"/>
  <c r="S17" i="2"/>
  <c r="R20" i="2"/>
  <c r="V20" i="2"/>
  <c r="R22" i="2"/>
  <c r="Q23" i="2"/>
  <c r="U23" i="2"/>
  <c r="U24" i="2"/>
  <c r="Q28" i="2"/>
  <c r="Q34" i="2"/>
  <c r="U34" i="2"/>
  <c r="Q35" i="2"/>
  <c r="U35" i="2"/>
  <c r="T36" i="2"/>
  <c r="S37" i="2"/>
  <c r="R40" i="2"/>
  <c r="V40" i="2"/>
  <c r="T42" i="2"/>
  <c r="S45" i="2"/>
  <c r="V47" i="2"/>
  <c r="Q48" i="2"/>
  <c r="U48" i="2"/>
  <c r="T49" i="2"/>
  <c r="S51" i="2"/>
  <c r="R52" i="2"/>
  <c r="V52" i="2"/>
  <c r="T54" i="2"/>
  <c r="S56" i="2"/>
  <c r="R57" i="2"/>
  <c r="T68" i="2"/>
  <c r="T96" i="2"/>
  <c r="V113" i="2"/>
  <c r="R127" i="2"/>
  <c r="T147" i="2"/>
  <c r="T58" i="2"/>
  <c r="T60" i="2"/>
  <c r="S61" i="2"/>
  <c r="S63" i="2"/>
  <c r="R64" i="2"/>
  <c r="V64" i="2"/>
  <c r="T66" i="2"/>
  <c r="S69" i="2"/>
  <c r="R71" i="2"/>
  <c r="V71" i="2"/>
  <c r="Q72" i="2"/>
  <c r="T73" i="2"/>
  <c r="T74" i="2"/>
  <c r="S77" i="2"/>
  <c r="R80" i="2"/>
  <c r="V80" i="2"/>
  <c r="S84" i="2"/>
  <c r="V87" i="2"/>
  <c r="T89" i="2"/>
  <c r="Q100" i="2"/>
  <c r="T102" i="2"/>
  <c r="R105" i="2"/>
  <c r="Q106" i="2"/>
  <c r="U106" i="2"/>
  <c r="Q107" i="2"/>
  <c r="U107" i="2"/>
  <c r="S109" i="2"/>
  <c r="R112" i="2"/>
  <c r="V112" i="2"/>
  <c r="S116" i="2"/>
  <c r="V119" i="2"/>
  <c r="Q132" i="2"/>
  <c r="U132" i="2"/>
  <c r="Q134" i="2"/>
  <c r="U134" i="2"/>
  <c r="Q135" i="2"/>
  <c r="U135" i="2"/>
  <c r="Q136" i="2"/>
  <c r="U136" i="2"/>
  <c r="T137" i="2"/>
  <c r="T139" i="2"/>
  <c r="T140" i="2"/>
  <c r="T145" i="2"/>
  <c r="S148" i="2"/>
  <c r="S151" i="2"/>
  <c r="S152" i="2"/>
  <c r="S153" i="2"/>
  <c r="S154" i="2"/>
  <c r="S155" i="2"/>
  <c r="S156" i="2"/>
  <c r="S158" i="2"/>
  <c r="S159" i="2"/>
  <c r="S160" i="2"/>
  <c r="S162" i="2"/>
  <c r="S163" i="2"/>
  <c r="S164" i="2"/>
  <c r="S166" i="2"/>
  <c r="S167" i="2"/>
  <c r="S170" i="2"/>
  <c r="S171" i="2"/>
  <c r="S172" i="2"/>
  <c r="S174" i="2"/>
  <c r="S175" i="2"/>
  <c r="S179" i="2"/>
  <c r="S183" i="2"/>
  <c r="S186" i="2"/>
  <c r="S187" i="2"/>
  <c r="V57" i="2"/>
  <c r="Q58" i="2"/>
  <c r="U58" i="2"/>
  <c r="Q59" i="2"/>
  <c r="U59" i="2"/>
  <c r="S59" i="2"/>
  <c r="Q60" i="2"/>
  <c r="T62" i="2"/>
  <c r="R65" i="2"/>
  <c r="Q66" i="2"/>
  <c r="U66" i="2"/>
  <c r="Q67" i="2"/>
  <c r="U67" i="2"/>
  <c r="T69" i="2"/>
  <c r="Q76" i="2"/>
  <c r="T78" i="2"/>
  <c r="R81" i="2"/>
  <c r="Q82" i="2"/>
  <c r="U82" i="2"/>
  <c r="Q83" i="2"/>
  <c r="U83" i="2"/>
  <c r="S85" i="2"/>
  <c r="R88" i="2"/>
  <c r="V88" i="2"/>
  <c r="S92" i="2"/>
  <c r="V95" i="2"/>
  <c r="T97" i="2"/>
  <c r="Q108" i="2"/>
  <c r="T110" i="2"/>
  <c r="R113" i="2"/>
  <c r="Q114" i="2"/>
  <c r="U114" i="2"/>
  <c r="Q115" i="2"/>
  <c r="U115" i="2"/>
  <c r="S117" i="2"/>
  <c r="R120" i="2"/>
  <c r="S124" i="2"/>
  <c r="V127" i="2"/>
  <c r="T129" i="2"/>
  <c r="R134" i="2"/>
  <c r="V134" i="2"/>
  <c r="R135" i="2"/>
  <c r="V135" i="2"/>
  <c r="T135" i="2"/>
  <c r="R136" i="2"/>
  <c r="Q138" i="2"/>
  <c r="U138" i="2"/>
  <c r="Q139" i="2"/>
  <c r="U139" i="2"/>
  <c r="Q140" i="2"/>
  <c r="U140" i="2"/>
  <c r="Q142" i="2"/>
  <c r="U142" i="2"/>
  <c r="Q143" i="2"/>
  <c r="U143" i="2"/>
  <c r="Q144" i="2"/>
  <c r="U144" i="2"/>
  <c r="Q146" i="2"/>
  <c r="U146" i="2"/>
  <c r="Q147" i="2"/>
  <c r="U147" i="2"/>
  <c r="T148" i="2"/>
  <c r="T152" i="2"/>
  <c r="T155" i="2"/>
  <c r="T159" i="2"/>
  <c r="T163" i="2"/>
  <c r="T167" i="2"/>
  <c r="T171" i="2"/>
  <c r="T175" i="2"/>
  <c r="T179" i="2"/>
  <c r="T183" i="2"/>
  <c r="T186" i="2"/>
  <c r="T187" i="2"/>
  <c r="T15" i="2"/>
  <c r="F9" i="2"/>
  <c r="E14" i="1" s="1"/>
  <c r="Q16" i="2"/>
  <c r="T17" i="2"/>
  <c r="S20" i="2"/>
  <c r="R21" i="2"/>
  <c r="V21" i="2"/>
  <c r="Q24" i="2"/>
  <c r="V37" i="2"/>
  <c r="V140" i="2"/>
  <c r="Q18" i="2"/>
  <c r="U18" i="2"/>
  <c r="T19" i="2"/>
  <c r="Q26" i="2"/>
  <c r="U26" i="2"/>
  <c r="S26" i="2"/>
  <c r="Q27" i="2"/>
  <c r="U27" i="2"/>
  <c r="T28" i="2"/>
  <c r="R31" i="2"/>
  <c r="V31" i="2"/>
  <c r="T33" i="2"/>
  <c r="R36" i="2"/>
  <c r="V36" i="2"/>
  <c r="T38" i="2"/>
  <c r="R41" i="2"/>
  <c r="Q44" i="2"/>
  <c r="U44" i="2"/>
  <c r="S47" i="2"/>
  <c r="S52" i="2"/>
  <c r="Q54" i="2"/>
  <c r="U54" i="2"/>
  <c r="Q55" i="2"/>
  <c r="U55" i="2"/>
  <c r="S57" i="2"/>
  <c r="T61" i="2"/>
  <c r="S64" i="2"/>
  <c r="Q68" i="2"/>
  <c r="U68" i="2"/>
  <c r="R72" i="2"/>
  <c r="V72" i="2"/>
  <c r="Q74" i="2"/>
  <c r="U74" i="2"/>
  <c r="Q75" i="2"/>
  <c r="U75" i="2"/>
  <c r="T76" i="2"/>
  <c r="S79" i="2"/>
  <c r="T82" i="2"/>
  <c r="R85" i="2"/>
  <c r="V85" i="2"/>
  <c r="Q88" i="2"/>
  <c r="U88" i="2"/>
  <c r="R92" i="2"/>
  <c r="V92" i="2"/>
  <c r="Q94" i="2"/>
  <c r="U94" i="2"/>
  <c r="Q95" i="2"/>
  <c r="U95" i="2"/>
  <c r="S97" i="2"/>
  <c r="R99" i="2"/>
  <c r="V99" i="2"/>
  <c r="T101" i="2"/>
  <c r="S104" i="2"/>
  <c r="T108" i="2"/>
  <c r="S111" i="2"/>
  <c r="T114" i="2"/>
  <c r="R117" i="2"/>
  <c r="V117" i="2"/>
  <c r="Q120" i="2"/>
  <c r="U120" i="2"/>
  <c r="R124" i="2"/>
  <c r="V124" i="2"/>
  <c r="Q126" i="2"/>
  <c r="U126" i="2"/>
  <c r="Q127" i="2"/>
  <c r="U127" i="2"/>
  <c r="S129" i="2"/>
  <c r="R131" i="2"/>
  <c r="V131" i="2"/>
  <c r="T133" i="2"/>
  <c r="R138" i="2"/>
  <c r="V138" i="2"/>
  <c r="R139" i="2"/>
  <c r="V139" i="2"/>
  <c r="T141" i="2"/>
  <c r="R146" i="2"/>
  <c r="V146" i="2"/>
  <c r="R147" i="2"/>
  <c r="V147" i="2"/>
  <c r="T29" i="2"/>
  <c r="R32" i="2"/>
  <c r="V32" i="2"/>
  <c r="T34" i="2"/>
  <c r="R37" i="2"/>
  <c r="T40" i="2"/>
  <c r="R43" i="2"/>
  <c r="V43" i="2"/>
  <c r="S48" i="2"/>
  <c r="Q50" i="2"/>
  <c r="U50" i="2"/>
  <c r="Q51" i="2"/>
  <c r="U51" i="2"/>
  <c r="S53" i="2"/>
  <c r="Q56" i="2"/>
  <c r="U56" i="2"/>
  <c r="R60" i="2"/>
  <c r="V60" i="2"/>
  <c r="Q62" i="2"/>
  <c r="U62" i="2"/>
  <c r="Q63" i="2"/>
  <c r="U63" i="2"/>
  <c r="S65" i="2"/>
  <c r="R67" i="2"/>
  <c r="V67" i="2"/>
  <c r="T70" i="2"/>
  <c r="R73" i="2"/>
  <c r="V73" i="2"/>
  <c r="T77" i="2"/>
  <c r="S80" i="2"/>
  <c r="T84" i="2"/>
  <c r="S87" i="2"/>
  <c r="T90" i="2"/>
  <c r="R93" i="2"/>
  <c r="V93" i="2"/>
  <c r="Q96" i="2"/>
  <c r="U96" i="2"/>
  <c r="R100" i="2"/>
  <c r="V100" i="2"/>
  <c r="Q102" i="2"/>
  <c r="U102" i="2"/>
  <c r="Q103" i="2"/>
  <c r="U103" i="2"/>
  <c r="S105" i="2"/>
  <c r="R107" i="2"/>
  <c r="V107" i="2"/>
  <c r="T109" i="2"/>
  <c r="S112" i="2"/>
  <c r="T116" i="2"/>
  <c r="S119" i="2"/>
  <c r="T122" i="2"/>
  <c r="R125" i="2"/>
  <c r="V125" i="2"/>
  <c r="Q128" i="2"/>
  <c r="U128" i="2"/>
  <c r="R132" i="2"/>
  <c r="T136" i="2"/>
  <c r="R140" i="2"/>
  <c r="T144" i="2"/>
  <c r="R148" i="2"/>
  <c r="V148" i="2"/>
  <c r="T149" i="2"/>
  <c r="R152" i="2"/>
  <c r="T153" i="2"/>
  <c r="R155" i="2"/>
  <c r="T156" i="2"/>
  <c r="R159" i="2"/>
  <c r="T160" i="2"/>
  <c r="R163" i="2"/>
  <c r="T164" i="2"/>
  <c r="R167" i="2"/>
  <c r="T168" i="2"/>
  <c r="R171" i="2"/>
  <c r="T172" i="2"/>
  <c r="R175" i="2"/>
  <c r="T176" i="2"/>
  <c r="R179" i="2"/>
  <c r="T180" i="2"/>
  <c r="R183" i="2"/>
  <c r="T184" i="2"/>
  <c r="R187" i="2"/>
  <c r="T188" i="2"/>
  <c r="V120" i="2"/>
  <c r="T121" i="2"/>
  <c r="R24" i="2"/>
  <c r="V24" i="2"/>
  <c r="S137" i="2"/>
  <c r="S149" i="2"/>
  <c r="S168" i="2"/>
  <c r="Q175" i="2"/>
  <c r="S176" i="2"/>
  <c r="Q179" i="2"/>
  <c r="S180" i="2"/>
  <c r="Q183" i="2"/>
  <c r="S184" i="2"/>
  <c r="Q187" i="2"/>
  <c r="S188" i="2"/>
  <c r="C9" i="2"/>
  <c r="B14" i="1" s="1"/>
  <c r="R15" i="2"/>
  <c r="V23" i="2"/>
  <c r="T24" i="2"/>
  <c r="G9" i="2"/>
  <c r="F14" i="1" s="1"/>
  <c r="Q14" i="2"/>
  <c r="D9" i="2"/>
  <c r="C14" i="1" s="1"/>
  <c r="H9" i="2"/>
  <c r="G14" i="1" s="1"/>
  <c r="R14" i="2"/>
  <c r="V15" i="2"/>
  <c r="T16" i="2"/>
  <c r="R19" i="2"/>
  <c r="V19" i="2"/>
  <c r="T20" i="2"/>
  <c r="R23" i="2"/>
  <c r="E9" i="2"/>
  <c r="D14" i="1" s="1"/>
  <c r="S14" i="2"/>
  <c r="U14" i="2"/>
  <c r="Q17" i="2"/>
  <c r="U17" i="2"/>
  <c r="S18" i="2"/>
  <c r="Q21" i="2"/>
  <c r="U21" i="2"/>
  <c r="S22" i="2"/>
  <c r="Q25" i="2"/>
  <c r="U25" i="2"/>
  <c r="Q29" i="2"/>
  <c r="U29" i="2"/>
  <c r="R30" i="2"/>
  <c r="V30" i="2"/>
  <c r="Q33" i="2"/>
  <c r="U33" i="2"/>
  <c r="R34" i="2"/>
  <c r="V34" i="2"/>
  <c r="Q37" i="2"/>
  <c r="U37" i="2"/>
  <c r="R38" i="2"/>
  <c r="V38" i="2"/>
  <c r="Q41" i="2"/>
  <c r="U41" i="2"/>
  <c r="R42" i="2"/>
  <c r="V42" i="2"/>
  <c r="Q45" i="2"/>
  <c r="U45" i="2"/>
  <c r="R46" i="2"/>
  <c r="V46" i="2"/>
  <c r="Q49" i="2"/>
  <c r="U49" i="2"/>
  <c r="R50" i="2"/>
  <c r="V50" i="2"/>
  <c r="Q53" i="2"/>
  <c r="U53" i="2"/>
  <c r="R54" i="2"/>
  <c r="V54" i="2"/>
  <c r="Q57" i="2"/>
  <c r="U57" i="2"/>
  <c r="R58" i="2"/>
  <c r="V58" i="2"/>
  <c r="Q61" i="2"/>
  <c r="U61" i="2"/>
  <c r="R62" i="2"/>
  <c r="V62" i="2"/>
  <c r="Q65" i="2"/>
  <c r="U65" i="2"/>
  <c r="R66" i="2"/>
  <c r="V66" i="2"/>
  <c r="Q69" i="2"/>
  <c r="U69" i="2"/>
  <c r="R70" i="2"/>
  <c r="V70" i="2"/>
  <c r="Q73" i="2"/>
  <c r="U73" i="2"/>
  <c r="R74" i="2"/>
  <c r="V74" i="2"/>
  <c r="Q77" i="2"/>
  <c r="U77" i="2"/>
  <c r="R78" i="2"/>
  <c r="V78" i="2"/>
  <c r="Q81" i="2"/>
  <c r="U81" i="2"/>
  <c r="R82" i="2"/>
  <c r="V82" i="2"/>
  <c r="Q85" i="2"/>
  <c r="U85" i="2"/>
  <c r="R86" i="2"/>
  <c r="V86" i="2"/>
  <c r="Q89" i="2"/>
  <c r="U89" i="2"/>
  <c r="R90" i="2"/>
  <c r="V90" i="2"/>
  <c r="Q93" i="2"/>
  <c r="U93" i="2"/>
  <c r="R94" i="2"/>
  <c r="V94" i="2"/>
  <c r="Q97" i="2"/>
  <c r="U97" i="2"/>
  <c r="R98" i="2"/>
  <c r="V98" i="2"/>
  <c r="Q101" i="2"/>
  <c r="U101" i="2"/>
  <c r="R102" i="2"/>
  <c r="V102" i="2"/>
  <c r="Q105" i="2"/>
  <c r="U105" i="2"/>
  <c r="R106" i="2"/>
  <c r="V106" i="2"/>
  <c r="Q109" i="2"/>
  <c r="U109" i="2"/>
  <c r="R110" i="2"/>
  <c r="V110" i="2"/>
  <c r="Q113" i="2"/>
  <c r="U113" i="2"/>
  <c r="R114" i="2"/>
  <c r="V114" i="2"/>
  <c r="Q117" i="2"/>
  <c r="U117" i="2"/>
  <c r="R118" i="2"/>
  <c r="V118" i="2"/>
  <c r="Q121" i="2"/>
  <c r="U121" i="2"/>
  <c r="R122" i="2"/>
  <c r="V122" i="2"/>
  <c r="Q125" i="2"/>
  <c r="U125" i="2"/>
  <c r="R126" i="2"/>
  <c r="V126" i="2"/>
  <c r="Q129" i="2"/>
  <c r="U129" i="2"/>
  <c r="R130" i="2"/>
  <c r="V130" i="2"/>
  <c r="T27" i="2"/>
  <c r="S30" i="2"/>
  <c r="T31" i="2"/>
  <c r="S34" i="2"/>
  <c r="T35" i="2"/>
  <c r="S38" i="2"/>
  <c r="T39" i="2"/>
  <c r="S42" i="2"/>
  <c r="T43" i="2"/>
  <c r="S46" i="2"/>
  <c r="T47" i="2"/>
  <c r="S50" i="2"/>
  <c r="T51" i="2"/>
  <c r="S54" i="2"/>
  <c r="T55" i="2"/>
  <c r="S58" i="2"/>
  <c r="T59" i="2"/>
  <c r="S62" i="2"/>
  <c r="T63" i="2"/>
  <c r="S66" i="2"/>
  <c r="T67" i="2"/>
  <c r="S70" i="2"/>
  <c r="T71" i="2"/>
  <c r="S74" i="2"/>
  <c r="T75" i="2"/>
  <c r="S78" i="2"/>
  <c r="T79" i="2"/>
  <c r="S82" i="2"/>
  <c r="T83" i="2"/>
  <c r="S86" i="2"/>
  <c r="T87" i="2"/>
  <c r="S90" i="2"/>
  <c r="T91" i="2"/>
  <c r="S94" i="2"/>
  <c r="T95" i="2"/>
  <c r="S98" i="2"/>
  <c r="T99" i="2"/>
  <c r="S102" i="2"/>
  <c r="T103" i="2"/>
  <c r="S106" i="2"/>
  <c r="T107" i="2"/>
  <c r="S110" i="2"/>
  <c r="T111" i="2"/>
  <c r="S114" i="2"/>
  <c r="T115" i="2"/>
  <c r="S118" i="2"/>
  <c r="T119" i="2"/>
  <c r="S122" i="2"/>
  <c r="T123" i="2"/>
  <c r="S126" i="2"/>
  <c r="T127" i="2"/>
  <c r="S130" i="2"/>
  <c r="T131" i="2"/>
  <c r="R133" i="2"/>
  <c r="Q133" i="2"/>
  <c r="U133" i="2"/>
  <c r="S132" i="2"/>
  <c r="V133" i="2"/>
  <c r="S134" i="2"/>
  <c r="Q137" i="2"/>
  <c r="U137" i="2"/>
  <c r="S138" i="2"/>
  <c r="Q141" i="2"/>
  <c r="U141" i="2"/>
  <c r="S142" i="2"/>
  <c r="Q145" i="2"/>
  <c r="U145" i="2"/>
  <c r="S146" i="2"/>
  <c r="Q149" i="2"/>
  <c r="U149" i="2"/>
  <c r="S150" i="2"/>
  <c r="Q153" i="2"/>
  <c r="U153" i="2"/>
  <c r="Q156" i="2"/>
  <c r="U156" i="2"/>
  <c r="S157" i="2"/>
  <c r="Q160" i="2"/>
  <c r="U160" i="2"/>
  <c r="S161" i="2"/>
  <c r="Q164" i="2"/>
  <c r="U164" i="2"/>
  <c r="S165" i="2"/>
  <c r="Q168" i="2"/>
  <c r="U168" i="2"/>
  <c r="S169" i="2"/>
  <c r="Q172" i="2"/>
  <c r="U172" i="2"/>
  <c r="S173" i="2"/>
  <c r="Q176" i="2"/>
  <c r="U176" i="2"/>
  <c r="S177" i="2"/>
  <c r="Q180" i="2"/>
  <c r="U180" i="2"/>
  <c r="S181" i="2"/>
  <c r="Q184" i="2"/>
  <c r="U184" i="2"/>
  <c r="S185" i="2"/>
  <c r="Q188" i="2"/>
  <c r="U188" i="2"/>
  <c r="T134" i="2"/>
  <c r="R137" i="2"/>
  <c r="V137" i="2"/>
  <c r="T138" i="2"/>
  <c r="R141" i="2"/>
  <c r="V141" i="2"/>
  <c r="T142" i="2"/>
  <c r="R145" i="2"/>
  <c r="V145" i="2"/>
  <c r="T146" i="2"/>
  <c r="R149" i="2"/>
  <c r="V149" i="2"/>
  <c r="T150" i="2"/>
  <c r="R153" i="2"/>
  <c r="V153" i="2"/>
  <c r="R156" i="2"/>
  <c r="V156" i="2"/>
  <c r="T157" i="2"/>
  <c r="R160" i="2"/>
  <c r="V160" i="2"/>
  <c r="T161" i="2"/>
  <c r="R164" i="2"/>
  <c r="V164" i="2"/>
  <c r="T165" i="2"/>
  <c r="R168" i="2"/>
  <c r="V168" i="2"/>
  <c r="T169" i="2"/>
  <c r="R172" i="2"/>
  <c r="V172" i="2"/>
  <c r="T173" i="2"/>
  <c r="R176" i="2"/>
  <c r="V176" i="2"/>
  <c r="T177" i="2"/>
  <c r="R180" i="2"/>
  <c r="V180" i="2"/>
  <c r="T181" i="2"/>
  <c r="R184" i="2"/>
  <c r="V184" i="2"/>
  <c r="T185" i="2"/>
  <c r="R188" i="2"/>
  <c r="V188" i="2"/>
  <c r="G16" i="1" l="1"/>
  <c r="F16" i="1"/>
  <c r="E16" i="1"/>
  <c r="D16" i="1"/>
</calcChain>
</file>

<file path=xl/sharedStrings.xml><?xml version="1.0" encoding="utf-8"?>
<sst xmlns="http://schemas.openxmlformats.org/spreadsheetml/2006/main" count="35" uniqueCount="17">
  <si>
    <t>cutoff</t>
  </si>
  <si>
    <t>onze cutoff</t>
  </si>
  <si>
    <t>gemodificeerd</t>
  </si>
  <si>
    <t>nodig voor kleurtjes</t>
  </si>
  <si>
    <t>onze instellingen</t>
  </si>
  <si>
    <t>ELISA</t>
  </si>
  <si>
    <r>
      <t>n</t>
    </r>
    <r>
      <rPr>
        <b/>
        <vertAlign val="subscript"/>
        <sz val="10"/>
        <rFont val="Arial"/>
        <family val="2"/>
      </rPr>
      <t>pos</t>
    </r>
  </si>
  <si>
    <t>Positive sera (n)</t>
  </si>
  <si>
    <t>Manuscript cut-offs</t>
  </si>
  <si>
    <t>Interactive cut-offs</t>
  </si>
  <si>
    <t>B (ST)</t>
  </si>
  <si>
    <t>C1 (SL)</t>
  </si>
  <si>
    <t>C1 (CS)</t>
  </si>
  <si>
    <t>C2 (SN)</t>
  </si>
  <si>
    <t>D1 (SE)</t>
  </si>
  <si>
    <t>Manuscript positives (n)</t>
  </si>
  <si>
    <r>
      <rPr>
        <b/>
        <sz val="9"/>
        <color theme="1"/>
        <rFont val="Arial"/>
        <family val="2"/>
      </rPr>
      <t>Table S1 Raw data and interactive cut-offs.</t>
    </r>
    <r>
      <rPr>
        <sz val="9"/>
        <color theme="1"/>
        <rFont val="Arial"/>
        <family val="2"/>
      </rPr>
      <t xml:space="preserve"> Results for anti-</t>
    </r>
    <r>
      <rPr>
        <i/>
        <sz val="9"/>
        <color theme="1"/>
        <rFont val="Arial"/>
        <family val="2"/>
      </rPr>
      <t>Salmonella</t>
    </r>
    <r>
      <rPr>
        <sz val="9"/>
        <color theme="1"/>
        <rFont val="Arial"/>
        <family val="2"/>
      </rPr>
      <t xml:space="preserve"> antibodies from 175 sera from slaughter pigs obtained with ELISA (IDEXX HerdChek Swine Salmonella Antibody test kit) and with five bead sets of the developed suspension array. Positive signals are coloured red: for ELISA values &gt;40% are considered positive; for the suspension array this is determined by the (interactive) cut-offs listed at the top. Cut-offs used in the manuscript are given, as well as adjustable cut-offs, highlighted in yellow. When the latter are adjusted, seropositives (based on the manuscript cut-offs) that change to seronegative, are highlighted in orange; seronegatives (manuscript cut-offs) that change to seropositive are highlighted in blue. For each bead set the LPS serogroup (B, C1, C2, D1) and serovar are given (SN, S. Typhimurium; SL, S. Livingstone; SC, S. Choleraesuis; SN, S. Newport; SE, S. Enteritid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1"/>
      <color theme="1"/>
      <name val="Calibri"/>
      <family val="2"/>
      <scheme val="minor"/>
    </font>
    <font>
      <sz val="10"/>
      <color theme="1"/>
      <name val="Arial"/>
      <family val="2"/>
    </font>
    <font>
      <sz val="10"/>
      <name val="Arial"/>
      <family val="2"/>
    </font>
    <font>
      <b/>
      <sz val="10"/>
      <name val="Arial"/>
      <family val="2"/>
    </font>
    <font>
      <sz val="10"/>
      <name val="Arial"/>
      <family val="2"/>
    </font>
    <font>
      <sz val="10"/>
      <name val="Geneva"/>
    </font>
    <font>
      <sz val="12"/>
      <name val="Tms Rmn"/>
    </font>
    <font>
      <b/>
      <vertAlign val="subscript"/>
      <sz val="10"/>
      <name val="Arial"/>
      <family val="2"/>
    </font>
    <font>
      <sz val="9"/>
      <color theme="1"/>
      <name val="Arial"/>
      <family val="2"/>
    </font>
    <font>
      <b/>
      <sz val="9"/>
      <color theme="1"/>
      <name val="Arial"/>
      <family val="2"/>
    </font>
    <font>
      <b/>
      <sz val="9"/>
      <name val="Arial"/>
      <family val="2"/>
    </font>
    <font>
      <sz val="9"/>
      <name val="Arial"/>
      <family val="2"/>
    </font>
    <font>
      <sz val="9"/>
      <color theme="1"/>
      <name val="Calibri"/>
      <family val="2"/>
      <scheme val="minor"/>
    </font>
    <font>
      <i/>
      <sz val="9"/>
      <color theme="1"/>
      <name val="Arial"/>
      <family val="2"/>
    </font>
  </fonts>
  <fills count="3">
    <fill>
      <patternFill patternType="none"/>
    </fill>
    <fill>
      <patternFill patternType="gray125"/>
    </fill>
    <fill>
      <patternFill patternType="solid">
        <fgColor rgb="FFFFFF00"/>
        <bgColor indexed="64"/>
      </patternFill>
    </fill>
  </fills>
  <borders count="31">
    <border>
      <left/>
      <right/>
      <top/>
      <bottom/>
      <diagonal/>
    </border>
    <border>
      <left style="medium">
        <color indexed="64"/>
      </left>
      <right style="hair">
        <color indexed="64"/>
      </right>
      <top style="medium">
        <color indexed="64"/>
      </top>
      <bottom style="hair">
        <color indexed="64"/>
      </bottom>
      <diagonal/>
    </border>
    <border>
      <left style="medium">
        <color indexed="64"/>
      </left>
      <right style="hair">
        <color indexed="64"/>
      </right>
      <top style="hair">
        <color indexed="64"/>
      </top>
      <bottom style="hair">
        <color indexed="64"/>
      </bottom>
      <diagonal/>
    </border>
    <border>
      <left style="medium">
        <color indexed="64"/>
      </left>
      <right style="hair">
        <color indexed="64"/>
      </right>
      <top style="hair">
        <color indexed="64"/>
      </top>
      <bottom style="medium">
        <color indexed="64"/>
      </bottom>
      <diagonal/>
    </border>
    <border>
      <left style="hair">
        <color indexed="64"/>
      </left>
      <right style="medium">
        <color indexed="64"/>
      </right>
      <top style="medium">
        <color indexed="64"/>
      </top>
      <bottom style="hair">
        <color indexed="64"/>
      </bottom>
      <diagonal/>
    </border>
    <border>
      <left style="hair">
        <color indexed="64"/>
      </left>
      <right style="medium">
        <color indexed="64"/>
      </right>
      <top style="hair">
        <color indexed="64"/>
      </top>
      <bottom style="hair">
        <color indexed="64"/>
      </bottom>
      <diagonal/>
    </border>
    <border>
      <left style="hair">
        <color indexed="64"/>
      </left>
      <right style="medium">
        <color indexed="64"/>
      </right>
      <top style="hair">
        <color indexed="64"/>
      </top>
      <bottom style="medium">
        <color indexed="64"/>
      </bottom>
      <diagonal/>
    </border>
    <border>
      <left style="hair">
        <color indexed="64"/>
      </left>
      <right style="hair">
        <color indexed="64"/>
      </right>
      <top style="medium">
        <color indexed="64"/>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style="hair">
        <color indexed="64"/>
      </top>
      <bottom style="medium">
        <color indexed="64"/>
      </bottom>
      <diagonal/>
    </border>
    <border>
      <left style="medium">
        <color indexed="64"/>
      </left>
      <right style="medium">
        <color indexed="64"/>
      </right>
      <top style="medium">
        <color indexed="64"/>
      </top>
      <bottom style="hair">
        <color indexed="64"/>
      </bottom>
      <diagonal/>
    </border>
    <border>
      <left style="medium">
        <color indexed="64"/>
      </left>
      <right style="medium">
        <color indexed="64"/>
      </right>
      <top style="hair">
        <color indexed="64"/>
      </top>
      <bottom style="medium">
        <color indexed="64"/>
      </bottom>
      <diagonal/>
    </border>
    <border>
      <left style="medium">
        <color indexed="64"/>
      </left>
      <right style="medium">
        <color indexed="64"/>
      </right>
      <top style="hair">
        <color indexed="64"/>
      </top>
      <bottom style="hair">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hair">
        <color indexed="64"/>
      </right>
      <top style="hair">
        <color indexed="64"/>
      </top>
      <bottom/>
      <diagonal/>
    </border>
    <border>
      <left style="hair">
        <color indexed="64"/>
      </left>
      <right style="hair">
        <color indexed="64"/>
      </right>
      <top style="hair">
        <color indexed="64"/>
      </top>
      <bottom/>
      <diagonal/>
    </border>
    <border>
      <left style="hair">
        <color indexed="64"/>
      </left>
      <right style="medium">
        <color indexed="64"/>
      </right>
      <top style="hair">
        <color indexed="64"/>
      </top>
      <bottom/>
      <diagonal/>
    </border>
    <border>
      <left/>
      <right style="hair">
        <color indexed="64"/>
      </right>
      <top style="medium">
        <color indexed="64"/>
      </top>
      <bottom style="hair">
        <color indexed="64"/>
      </bottom>
      <diagonal/>
    </border>
    <border>
      <left/>
      <right style="hair">
        <color indexed="64"/>
      </right>
      <top style="hair">
        <color indexed="64"/>
      </top>
      <bottom style="medium">
        <color indexed="64"/>
      </bottom>
      <diagonal/>
    </border>
    <border>
      <left style="medium">
        <color indexed="64"/>
      </left>
      <right style="hair">
        <color indexed="64"/>
      </right>
      <top style="medium">
        <color indexed="64"/>
      </top>
      <bottom style="medium">
        <color indexed="64"/>
      </bottom>
      <diagonal/>
    </border>
    <border>
      <left style="hair">
        <color indexed="64"/>
      </left>
      <right style="hair">
        <color indexed="64"/>
      </right>
      <top style="medium">
        <color indexed="64"/>
      </top>
      <bottom style="medium">
        <color indexed="64"/>
      </bottom>
      <diagonal/>
    </border>
    <border>
      <left style="hair">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7">
    <xf numFmtId="0" fontId="0" fillId="0" borderId="0"/>
    <xf numFmtId="0" fontId="2" fillId="0" borderId="0"/>
    <xf numFmtId="9" fontId="2" fillId="0" borderId="0" applyFont="0" applyFill="0" applyBorder="0" applyAlignment="0" applyProtection="0"/>
    <xf numFmtId="0" fontId="5" fillId="0" borderId="0"/>
    <xf numFmtId="0" fontId="6" fillId="0" borderId="0">
      <alignment horizontal="left" wrapText="1"/>
    </xf>
    <xf numFmtId="0" fontId="2" fillId="0" borderId="0"/>
    <xf numFmtId="9" fontId="2" fillId="0" borderId="0" applyFont="0" applyFill="0" applyBorder="0" applyAlignment="0" applyProtection="0"/>
  </cellStyleXfs>
  <cellXfs count="70">
    <xf numFmtId="0" fontId="0" fillId="0" borderId="0" xfId="0"/>
    <xf numFmtId="0" fontId="3" fillId="0" borderId="1" xfId="1" applyFont="1" applyBorder="1" applyAlignment="1">
      <alignment horizontal="center"/>
    </xf>
    <xf numFmtId="0" fontId="3" fillId="0" borderId="7" xfId="1" applyFont="1" applyBorder="1" applyAlignment="1">
      <alignment horizontal="center"/>
    </xf>
    <xf numFmtId="0" fontId="3" fillId="0" borderId="4" xfId="1" applyFont="1" applyBorder="1" applyAlignment="1">
      <alignment horizontal="center"/>
    </xf>
    <xf numFmtId="0" fontId="4" fillId="0" borderId="0" xfId="1" applyFont="1" applyAlignment="1">
      <alignment horizontal="center"/>
    </xf>
    <xf numFmtId="0" fontId="3" fillId="0" borderId="0" xfId="1" applyFont="1" applyAlignment="1">
      <alignment horizontal="right"/>
    </xf>
    <xf numFmtId="9" fontId="4" fillId="0" borderId="0" xfId="1" applyNumberFormat="1" applyFont="1" applyAlignment="1">
      <alignment horizontal="center"/>
    </xf>
    <xf numFmtId="0" fontId="1" fillId="0" borderId="0" xfId="0" applyFont="1"/>
    <xf numFmtId="0" fontId="3" fillId="0" borderId="14" xfId="1" applyFont="1" applyBorder="1" applyAlignment="1">
      <alignment horizontal="center"/>
    </xf>
    <xf numFmtId="0" fontId="3" fillId="0" borderId="15" xfId="1" applyFont="1" applyBorder="1" applyAlignment="1">
      <alignment horizontal="center"/>
    </xf>
    <xf numFmtId="0" fontId="3" fillId="0" borderId="16" xfId="1" applyFont="1" applyBorder="1" applyAlignment="1">
      <alignment horizontal="center"/>
    </xf>
    <xf numFmtId="0" fontId="3" fillId="0" borderId="17" xfId="1" applyFont="1" applyBorder="1" applyAlignment="1">
      <alignment horizontal="center"/>
    </xf>
    <xf numFmtId="0" fontId="1" fillId="0" borderId="13" xfId="0" applyFont="1" applyBorder="1"/>
    <xf numFmtId="0" fontId="1" fillId="0" borderId="10" xfId="0" applyFont="1" applyBorder="1" applyAlignment="1">
      <alignment horizontal="center"/>
    </xf>
    <xf numFmtId="0" fontId="1" fillId="0" borderId="1" xfId="0" applyFont="1" applyBorder="1" applyAlignment="1">
      <alignment horizontal="center"/>
    </xf>
    <xf numFmtId="0" fontId="1" fillId="0" borderId="7" xfId="0" applyFont="1" applyBorder="1" applyAlignment="1">
      <alignment horizontal="center"/>
    </xf>
    <xf numFmtId="0" fontId="1" fillId="0" borderId="4" xfId="0" applyFont="1" applyBorder="1" applyAlignment="1">
      <alignment horizontal="center"/>
    </xf>
    <xf numFmtId="0" fontId="1" fillId="0" borderId="12" xfId="0" applyFont="1" applyBorder="1" applyAlignment="1">
      <alignment horizontal="center"/>
    </xf>
    <xf numFmtId="0" fontId="1" fillId="0" borderId="2" xfId="0" applyFont="1" applyBorder="1" applyAlignment="1">
      <alignment horizontal="center"/>
    </xf>
    <xf numFmtId="0" fontId="1" fillId="0" borderId="8" xfId="0" applyFont="1" applyBorder="1" applyAlignment="1">
      <alignment horizontal="center"/>
    </xf>
    <xf numFmtId="0" fontId="1" fillId="0" borderId="5" xfId="0" applyFont="1" applyBorder="1" applyAlignment="1">
      <alignment horizontal="center"/>
    </xf>
    <xf numFmtId="0" fontId="1" fillId="0" borderId="11" xfId="0" applyFont="1" applyBorder="1" applyAlignment="1">
      <alignment horizontal="center"/>
    </xf>
    <xf numFmtId="0" fontId="1" fillId="0" borderId="3" xfId="0" applyFont="1" applyBorder="1" applyAlignment="1">
      <alignment horizontal="center"/>
    </xf>
    <xf numFmtId="0" fontId="1" fillId="0" borderId="9" xfId="0" applyFont="1" applyBorder="1" applyAlignment="1">
      <alignment horizontal="center"/>
    </xf>
    <xf numFmtId="0" fontId="1" fillId="0" borderId="6" xfId="0" applyFont="1" applyBorder="1" applyAlignment="1">
      <alignment horizontal="center"/>
    </xf>
    <xf numFmtId="0" fontId="8" fillId="0" borderId="0" xfId="0" applyFont="1"/>
    <xf numFmtId="0" fontId="10" fillId="0" borderId="10" xfId="1" applyFont="1" applyBorder="1" applyAlignment="1">
      <alignment horizontal="right"/>
    </xf>
    <xf numFmtId="9" fontId="11" fillId="0" borderId="10" xfId="1" applyNumberFormat="1" applyFont="1" applyBorder="1" applyAlignment="1">
      <alignment horizontal="center"/>
    </xf>
    <xf numFmtId="0" fontId="11" fillId="0" borderId="18" xfId="1" applyFont="1" applyBorder="1" applyAlignment="1">
      <alignment horizontal="center"/>
    </xf>
    <xf numFmtId="0" fontId="11" fillId="0" borderId="7" xfId="1" applyFont="1" applyBorder="1" applyAlignment="1">
      <alignment horizontal="center"/>
    </xf>
    <xf numFmtId="0" fontId="11" fillId="0" borderId="4" xfId="1" applyFont="1" applyBorder="1" applyAlignment="1">
      <alignment horizontal="center"/>
    </xf>
    <xf numFmtId="0" fontId="10" fillId="0" borderId="11" xfId="1" applyFont="1" applyBorder="1" applyAlignment="1">
      <alignment horizontal="right"/>
    </xf>
    <xf numFmtId="0" fontId="11" fillId="0" borderId="11" xfId="1" applyFont="1" applyBorder="1" applyAlignment="1">
      <alignment horizontal="center"/>
    </xf>
    <xf numFmtId="0" fontId="11" fillId="0" borderId="19" xfId="1" applyFont="1" applyBorder="1" applyAlignment="1">
      <alignment horizontal="center"/>
    </xf>
    <xf numFmtId="0" fontId="11" fillId="0" borderId="9" xfId="1" applyFont="1" applyBorder="1" applyAlignment="1">
      <alignment horizontal="center"/>
    </xf>
    <xf numFmtId="0" fontId="11" fillId="0" borderId="6" xfId="1" applyFont="1" applyBorder="1" applyAlignment="1">
      <alignment horizontal="center"/>
    </xf>
    <xf numFmtId="0" fontId="8" fillId="0" borderId="10" xfId="0" applyFont="1" applyBorder="1"/>
    <xf numFmtId="0" fontId="11" fillId="2" borderId="18" xfId="1" applyFont="1" applyFill="1" applyBorder="1" applyAlignment="1" applyProtection="1">
      <alignment horizontal="center"/>
      <protection locked="0"/>
    </xf>
    <xf numFmtId="0" fontId="11" fillId="2" borderId="7" xfId="1" applyFont="1" applyFill="1" applyBorder="1" applyAlignment="1" applyProtection="1">
      <alignment horizontal="center"/>
      <protection locked="0"/>
    </xf>
    <xf numFmtId="0" fontId="11" fillId="2" borderId="4" xfId="1" applyFont="1" applyFill="1" applyBorder="1" applyAlignment="1" applyProtection="1">
      <alignment horizontal="center"/>
      <protection locked="0"/>
    </xf>
    <xf numFmtId="0" fontId="10" fillId="0" borderId="0" xfId="1" applyFont="1" applyAlignment="1">
      <alignment horizontal="right"/>
    </xf>
    <xf numFmtId="0" fontId="11" fillId="0" borderId="0" xfId="1" applyFont="1" applyAlignment="1">
      <alignment horizontal="center"/>
    </xf>
    <xf numFmtId="0" fontId="11" fillId="0" borderId="0" xfId="1" applyFont="1"/>
    <xf numFmtId="0" fontId="10" fillId="0" borderId="13" xfId="1" applyFont="1" applyBorder="1" applyAlignment="1">
      <alignment horizontal="center"/>
    </xf>
    <xf numFmtId="0" fontId="10" fillId="0" borderId="20" xfId="1" applyFont="1" applyBorder="1" applyAlignment="1">
      <alignment horizontal="center"/>
    </xf>
    <xf numFmtId="0" fontId="10" fillId="0" borderId="21" xfId="1" applyFont="1" applyBorder="1" applyAlignment="1">
      <alignment horizontal="center"/>
    </xf>
    <xf numFmtId="0" fontId="10" fillId="0" borderId="22" xfId="1" applyFont="1" applyBorder="1" applyAlignment="1">
      <alignment horizontal="center"/>
    </xf>
    <xf numFmtId="9" fontId="11" fillId="0" borderId="10" xfId="2" applyFont="1" applyFill="1" applyBorder="1" applyAlignment="1">
      <alignment horizontal="center"/>
    </xf>
    <xf numFmtId="1" fontId="11" fillId="0" borderId="1" xfId="2" applyNumberFormat="1" applyFont="1" applyFill="1" applyBorder="1" applyAlignment="1">
      <alignment horizontal="center"/>
    </xf>
    <xf numFmtId="1" fontId="11" fillId="0" borderId="7" xfId="2" applyNumberFormat="1" applyFont="1" applyFill="1" applyBorder="1" applyAlignment="1">
      <alignment horizontal="center"/>
    </xf>
    <xf numFmtId="1" fontId="11" fillId="0" borderId="4" xfId="2" applyNumberFormat="1" applyFont="1" applyFill="1" applyBorder="1" applyAlignment="1">
      <alignment horizontal="center"/>
    </xf>
    <xf numFmtId="9" fontId="11" fillId="0" borderId="12" xfId="2" applyFont="1" applyFill="1" applyBorder="1" applyAlignment="1">
      <alignment horizontal="center"/>
    </xf>
    <xf numFmtId="1" fontId="11" fillId="0" borderId="2" xfId="2" applyNumberFormat="1" applyFont="1" applyFill="1" applyBorder="1" applyAlignment="1">
      <alignment horizontal="center"/>
    </xf>
    <xf numFmtId="1" fontId="11" fillId="0" borderId="8" xfId="2" applyNumberFormat="1" applyFont="1" applyFill="1" applyBorder="1" applyAlignment="1">
      <alignment horizontal="center"/>
    </xf>
    <xf numFmtId="1" fontId="11" fillId="0" borderId="5" xfId="2" applyNumberFormat="1" applyFont="1" applyFill="1" applyBorder="1" applyAlignment="1">
      <alignment horizontal="center"/>
    </xf>
    <xf numFmtId="9" fontId="11" fillId="0" borderId="11" xfId="2" applyFont="1" applyFill="1" applyBorder="1" applyAlignment="1">
      <alignment horizontal="center"/>
    </xf>
    <xf numFmtId="1" fontId="11" fillId="0" borderId="3" xfId="2" applyNumberFormat="1" applyFont="1" applyFill="1" applyBorder="1" applyAlignment="1">
      <alignment horizontal="center"/>
    </xf>
    <xf numFmtId="1" fontId="11" fillId="0" borderId="9" xfId="2" applyNumberFormat="1" applyFont="1" applyFill="1" applyBorder="1" applyAlignment="1">
      <alignment horizontal="center"/>
    </xf>
    <xf numFmtId="1" fontId="11" fillId="0" borderId="6" xfId="2" applyNumberFormat="1" applyFont="1" applyFill="1" applyBorder="1" applyAlignment="1">
      <alignment horizontal="center"/>
    </xf>
    <xf numFmtId="0" fontId="12" fillId="0" borderId="0" xfId="0" applyFont="1"/>
    <xf numFmtId="0" fontId="8" fillId="0" borderId="23" xfId="0" applyFont="1" applyBorder="1" applyAlignment="1">
      <alignment horizontal="left" vertical="center" wrapText="1"/>
    </xf>
    <xf numFmtId="0" fontId="8" fillId="0" borderId="24" xfId="0" applyFont="1" applyBorder="1" applyAlignment="1">
      <alignment horizontal="left" vertical="center" wrapText="1"/>
    </xf>
    <xf numFmtId="0" fontId="8" fillId="0" borderId="25" xfId="0" applyFont="1" applyBorder="1" applyAlignment="1">
      <alignment horizontal="left" vertical="center" wrapText="1"/>
    </xf>
    <xf numFmtId="0" fontId="8" fillId="0" borderId="26" xfId="0" applyFont="1" applyBorder="1" applyAlignment="1">
      <alignment horizontal="left" vertical="center" wrapText="1"/>
    </xf>
    <xf numFmtId="0" fontId="8" fillId="0" borderId="0" xfId="0" applyFont="1" applyBorder="1" applyAlignment="1">
      <alignment horizontal="left" vertical="center" wrapText="1"/>
    </xf>
    <xf numFmtId="0" fontId="8" fillId="0" borderId="27" xfId="0" applyFont="1" applyBorder="1" applyAlignment="1">
      <alignment horizontal="left" vertical="center" wrapText="1"/>
    </xf>
    <xf numFmtId="0" fontId="8" fillId="0" borderId="28" xfId="0" applyFont="1" applyBorder="1" applyAlignment="1">
      <alignment horizontal="left" vertical="center" wrapText="1"/>
    </xf>
    <xf numFmtId="0" fontId="8" fillId="0" borderId="29" xfId="0" applyFont="1" applyBorder="1" applyAlignment="1">
      <alignment horizontal="left" vertical="center" wrapText="1"/>
    </xf>
    <xf numFmtId="0" fontId="8" fillId="0" borderId="30" xfId="0" applyFont="1" applyBorder="1" applyAlignment="1">
      <alignment horizontal="left" vertical="center" wrapText="1"/>
    </xf>
    <xf numFmtId="0" fontId="1" fillId="0" borderId="0" xfId="0" applyFont="1" applyAlignment="1">
      <alignment horizontal="center"/>
    </xf>
  </cellXfs>
  <cellStyles count="7">
    <cellStyle name="Normal 2" xfId="3"/>
    <cellStyle name="Normal 3" xfId="5"/>
    <cellStyle name="Percent 2" xfId="6"/>
    <cellStyle name="Procent 2" xfId="2"/>
    <cellStyle name="Standaard" xfId="0" builtinId="0"/>
    <cellStyle name="Standaard 2" xfId="1"/>
    <cellStyle name="Text" xfId="4"/>
  </cellStyles>
  <dxfs count="7">
    <dxf>
      <font>
        <b val="0"/>
        <i val="0"/>
        <color rgb="FFFF0000"/>
      </font>
    </dxf>
    <dxf>
      <font>
        <color theme="0"/>
      </font>
      <fill>
        <patternFill>
          <bgColor rgb="FF0070C0"/>
        </patternFill>
      </fill>
    </dxf>
    <dxf>
      <font>
        <b val="0"/>
        <i val="0"/>
        <color theme="1"/>
      </font>
      <fill>
        <patternFill>
          <bgColor theme="9" tint="-0.24994659260841701"/>
        </patternFill>
      </fill>
    </dxf>
    <dxf>
      <font>
        <b val="0"/>
        <i val="0"/>
        <color rgb="FFFF0000"/>
      </font>
    </dxf>
    <dxf>
      <font>
        <color theme="0"/>
      </font>
      <fill>
        <patternFill>
          <bgColor rgb="FF0070C0"/>
        </patternFill>
      </fill>
    </dxf>
    <dxf>
      <font>
        <b val="0"/>
        <i val="0"/>
        <color theme="1"/>
      </font>
      <fill>
        <patternFill>
          <bgColor theme="9" tint="-0.24994659260841701"/>
        </patternFill>
      </fill>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96"/>
  <sheetViews>
    <sheetView tabSelected="1" zoomScale="110" zoomScaleNormal="110" workbookViewId="0">
      <selection activeCell="F1" sqref="F1"/>
    </sheetView>
  </sheetViews>
  <sheetFormatPr defaultColWidth="9.140625" defaultRowHeight="13.15" customHeight="1"/>
  <cols>
    <col min="1" max="1" width="23.140625" style="25" customWidth="1"/>
    <col min="2" max="7" width="11.5703125" style="25" customWidth="1"/>
    <col min="8" max="10" width="9.140625" style="25"/>
    <col min="11" max="31" width="9" style="59" customWidth="1"/>
    <col min="32" max="16384" width="9.140625" style="25"/>
  </cols>
  <sheetData>
    <row r="1" spans="1:31" ht="13.15" customHeight="1" thickBot="1">
      <c r="K1" s="25"/>
      <c r="L1" s="25"/>
      <c r="M1" s="25"/>
      <c r="N1" s="25"/>
      <c r="O1" s="25"/>
      <c r="P1" s="25"/>
      <c r="Q1" s="25"/>
      <c r="R1" s="25"/>
      <c r="S1" s="25"/>
      <c r="T1" s="25"/>
      <c r="U1" s="25"/>
      <c r="V1" s="25"/>
      <c r="W1" s="25"/>
      <c r="X1" s="25"/>
      <c r="Y1" s="25"/>
      <c r="Z1" s="25"/>
      <c r="AA1" s="25"/>
      <c r="AB1" s="25"/>
      <c r="AC1" s="25"/>
      <c r="AD1" s="25"/>
      <c r="AE1" s="25"/>
    </row>
    <row r="2" spans="1:31" ht="13.15" customHeight="1">
      <c r="B2" s="60" t="s">
        <v>16</v>
      </c>
      <c r="C2" s="61"/>
      <c r="D2" s="61"/>
      <c r="E2" s="61"/>
      <c r="F2" s="61"/>
      <c r="G2" s="62"/>
      <c r="K2" s="25"/>
      <c r="L2" s="25"/>
      <c r="M2" s="25"/>
      <c r="N2" s="25"/>
      <c r="O2" s="25"/>
      <c r="P2" s="25"/>
      <c r="Q2" s="25"/>
      <c r="R2" s="25"/>
      <c r="S2" s="25"/>
      <c r="T2" s="25"/>
      <c r="U2" s="25"/>
      <c r="V2" s="25"/>
      <c r="W2" s="25"/>
      <c r="X2" s="25"/>
      <c r="Y2" s="25"/>
      <c r="Z2" s="25"/>
      <c r="AA2" s="25"/>
      <c r="AB2" s="25"/>
      <c r="AC2" s="25"/>
      <c r="AD2" s="25"/>
      <c r="AE2" s="25"/>
    </row>
    <row r="3" spans="1:31" ht="13.15" customHeight="1">
      <c r="B3" s="63"/>
      <c r="C3" s="64"/>
      <c r="D3" s="64"/>
      <c r="E3" s="64"/>
      <c r="F3" s="64"/>
      <c r="G3" s="65"/>
      <c r="K3" s="25"/>
      <c r="L3" s="25"/>
      <c r="M3" s="25"/>
      <c r="N3" s="25"/>
      <c r="O3" s="25"/>
      <c r="P3" s="25"/>
      <c r="Q3" s="25"/>
      <c r="R3" s="25"/>
      <c r="S3" s="25"/>
      <c r="T3" s="25"/>
      <c r="U3" s="25"/>
      <c r="V3" s="25"/>
      <c r="W3" s="25"/>
      <c r="X3" s="25"/>
      <c r="Y3" s="25"/>
      <c r="Z3" s="25"/>
      <c r="AA3" s="25"/>
      <c r="AB3" s="25"/>
      <c r="AC3" s="25"/>
      <c r="AD3" s="25"/>
      <c r="AE3" s="25"/>
    </row>
    <row r="4" spans="1:31" ht="13.15" customHeight="1">
      <c r="B4" s="63"/>
      <c r="C4" s="64"/>
      <c r="D4" s="64"/>
      <c r="E4" s="64"/>
      <c r="F4" s="64"/>
      <c r="G4" s="65"/>
      <c r="K4" s="25"/>
      <c r="L4" s="25"/>
      <c r="M4" s="25"/>
      <c r="N4" s="25"/>
      <c r="O4" s="25"/>
      <c r="P4" s="25"/>
      <c r="Q4" s="25"/>
      <c r="R4" s="25"/>
      <c r="S4" s="25"/>
      <c r="T4" s="25"/>
      <c r="U4" s="25"/>
      <c r="V4" s="25"/>
      <c r="W4" s="25"/>
      <c r="X4" s="25"/>
      <c r="Y4" s="25"/>
      <c r="Z4" s="25"/>
      <c r="AA4" s="25"/>
      <c r="AB4" s="25"/>
      <c r="AC4" s="25"/>
      <c r="AD4" s="25"/>
      <c r="AE4" s="25"/>
    </row>
    <row r="5" spans="1:31" ht="13.15" customHeight="1">
      <c r="B5" s="63"/>
      <c r="C5" s="64"/>
      <c r="D5" s="64"/>
      <c r="E5" s="64"/>
      <c r="F5" s="64"/>
      <c r="G5" s="65"/>
      <c r="K5" s="25"/>
      <c r="L5" s="25"/>
      <c r="M5" s="25"/>
      <c r="N5" s="25"/>
      <c r="O5" s="25"/>
      <c r="P5" s="25"/>
      <c r="Q5" s="25"/>
      <c r="R5" s="25"/>
      <c r="S5" s="25"/>
      <c r="T5" s="25"/>
      <c r="U5" s="25"/>
      <c r="V5" s="25"/>
      <c r="W5" s="25"/>
      <c r="X5" s="25"/>
      <c r="Y5" s="25"/>
      <c r="Z5" s="25"/>
      <c r="AA5" s="25"/>
      <c r="AB5" s="25"/>
      <c r="AC5" s="25"/>
      <c r="AD5" s="25"/>
      <c r="AE5" s="25"/>
    </row>
    <row r="6" spans="1:31" ht="13.15" customHeight="1">
      <c r="B6" s="63"/>
      <c r="C6" s="64"/>
      <c r="D6" s="64"/>
      <c r="E6" s="64"/>
      <c r="F6" s="64"/>
      <c r="G6" s="65"/>
      <c r="K6" s="25"/>
      <c r="L6" s="25"/>
      <c r="M6" s="25"/>
      <c r="N6" s="25"/>
      <c r="O6" s="25"/>
      <c r="P6" s="25"/>
      <c r="Q6" s="25"/>
      <c r="R6" s="25"/>
      <c r="S6" s="25"/>
      <c r="T6" s="25"/>
      <c r="U6" s="25"/>
      <c r="V6" s="25"/>
      <c r="W6" s="25"/>
      <c r="X6" s="25"/>
      <c r="Y6" s="25"/>
      <c r="Z6" s="25"/>
      <c r="AA6" s="25"/>
      <c r="AB6" s="25"/>
      <c r="AC6" s="25"/>
      <c r="AD6" s="25"/>
      <c r="AE6" s="25"/>
    </row>
    <row r="7" spans="1:31" ht="13.15" customHeight="1">
      <c r="B7" s="63"/>
      <c r="C7" s="64"/>
      <c r="D7" s="64"/>
      <c r="E7" s="64"/>
      <c r="F7" s="64"/>
      <c r="G7" s="65"/>
      <c r="K7" s="25"/>
      <c r="L7" s="25"/>
      <c r="M7" s="25"/>
      <c r="N7" s="25"/>
      <c r="O7" s="25"/>
      <c r="P7" s="25"/>
      <c r="Q7" s="25"/>
      <c r="R7" s="25"/>
      <c r="S7" s="25"/>
      <c r="T7" s="25"/>
      <c r="U7" s="25"/>
      <c r="V7" s="25"/>
      <c r="W7" s="25"/>
      <c r="X7" s="25"/>
      <c r="Y7" s="25"/>
      <c r="Z7" s="25"/>
      <c r="AA7" s="25"/>
      <c r="AB7" s="25"/>
      <c r="AC7" s="25"/>
      <c r="AD7" s="25"/>
      <c r="AE7" s="25"/>
    </row>
    <row r="8" spans="1:31" ht="13.15" customHeight="1">
      <c r="B8" s="63"/>
      <c r="C8" s="64"/>
      <c r="D8" s="64"/>
      <c r="E8" s="64"/>
      <c r="F8" s="64"/>
      <c r="G8" s="65"/>
      <c r="K8" s="25"/>
      <c r="L8" s="25"/>
      <c r="M8" s="25"/>
      <c r="N8" s="25"/>
      <c r="O8" s="25"/>
      <c r="P8" s="25"/>
      <c r="Q8" s="25"/>
      <c r="R8" s="25"/>
      <c r="S8" s="25"/>
      <c r="T8" s="25"/>
      <c r="U8" s="25"/>
      <c r="V8" s="25"/>
      <c r="W8" s="25"/>
      <c r="X8" s="25"/>
      <c r="Y8" s="25"/>
      <c r="Z8" s="25"/>
      <c r="AA8" s="25"/>
      <c r="AB8" s="25"/>
      <c r="AC8" s="25"/>
      <c r="AD8" s="25"/>
      <c r="AE8" s="25"/>
    </row>
    <row r="9" spans="1:31" ht="13.15" customHeight="1">
      <c r="B9" s="63"/>
      <c r="C9" s="64"/>
      <c r="D9" s="64"/>
      <c r="E9" s="64"/>
      <c r="F9" s="64"/>
      <c r="G9" s="65"/>
      <c r="K9" s="25"/>
      <c r="L9" s="25"/>
      <c r="M9" s="25"/>
      <c r="N9" s="25"/>
      <c r="O9" s="25"/>
      <c r="P9" s="25"/>
      <c r="Q9" s="25"/>
      <c r="R9" s="25"/>
      <c r="S9" s="25"/>
      <c r="T9" s="25"/>
      <c r="U9" s="25"/>
      <c r="V9" s="25"/>
      <c r="W9" s="25"/>
      <c r="X9" s="25"/>
      <c r="Y9" s="25"/>
      <c r="Z9" s="25"/>
      <c r="AA9" s="25"/>
      <c r="AB9" s="25"/>
      <c r="AC9" s="25"/>
      <c r="AD9" s="25"/>
      <c r="AE9" s="25"/>
    </row>
    <row r="10" spans="1:31" ht="13.15" customHeight="1">
      <c r="B10" s="63"/>
      <c r="C10" s="64"/>
      <c r="D10" s="64"/>
      <c r="E10" s="64"/>
      <c r="F10" s="64"/>
      <c r="G10" s="65"/>
      <c r="K10" s="25"/>
      <c r="L10" s="25"/>
      <c r="M10" s="25"/>
      <c r="N10" s="25"/>
      <c r="O10" s="25"/>
      <c r="P10" s="25"/>
      <c r="Q10" s="25"/>
      <c r="R10" s="25"/>
      <c r="S10" s="25"/>
      <c r="T10" s="25"/>
      <c r="U10" s="25"/>
      <c r="V10" s="25"/>
      <c r="W10" s="25"/>
      <c r="X10" s="25"/>
      <c r="Y10" s="25"/>
      <c r="Z10" s="25"/>
      <c r="AA10" s="25"/>
      <c r="AB10" s="25"/>
      <c r="AC10" s="25"/>
      <c r="AD10" s="25"/>
      <c r="AE10" s="25"/>
    </row>
    <row r="11" spans="1:31" ht="13.15" customHeight="1" thickBot="1">
      <c r="B11" s="66"/>
      <c r="C11" s="67"/>
      <c r="D11" s="67"/>
      <c r="E11" s="67"/>
      <c r="F11" s="67"/>
      <c r="G11" s="68"/>
      <c r="K11" s="25"/>
      <c r="L11" s="25"/>
      <c r="M11" s="25"/>
      <c r="N11" s="25"/>
      <c r="O11" s="25"/>
      <c r="P11" s="25"/>
      <c r="Q11" s="25"/>
      <c r="R11" s="25"/>
      <c r="S11" s="25"/>
      <c r="T11" s="25"/>
      <c r="U11" s="25"/>
      <c r="V11" s="25"/>
      <c r="W11" s="25"/>
      <c r="X11" s="25"/>
      <c r="Y11" s="25"/>
      <c r="Z11" s="25"/>
      <c r="AA11" s="25"/>
      <c r="AB11" s="25"/>
      <c r="AC11" s="25"/>
      <c r="AD11" s="25"/>
      <c r="AE11" s="25"/>
    </row>
    <row r="12" spans="1:31" ht="13.15" customHeight="1" thickBot="1">
      <c r="K12" s="25"/>
      <c r="L12" s="25"/>
      <c r="M12" s="25"/>
      <c r="N12" s="25"/>
      <c r="O12" s="25"/>
      <c r="P12" s="25"/>
      <c r="Q12" s="25"/>
      <c r="R12" s="25"/>
      <c r="S12" s="25"/>
      <c r="T12" s="25"/>
      <c r="U12" s="25"/>
      <c r="V12" s="25"/>
      <c r="W12" s="25"/>
      <c r="X12" s="25"/>
      <c r="Y12" s="25"/>
      <c r="Z12" s="25"/>
      <c r="AA12" s="25"/>
      <c r="AB12" s="25"/>
      <c r="AC12" s="25"/>
      <c r="AD12" s="25"/>
      <c r="AE12" s="25"/>
    </row>
    <row r="13" spans="1:31" ht="13.15" customHeight="1">
      <c r="A13" s="26" t="s">
        <v>8</v>
      </c>
      <c r="B13" s="27">
        <v>0.4</v>
      </c>
      <c r="C13" s="28">
        <v>1713</v>
      </c>
      <c r="D13" s="29">
        <v>1064</v>
      </c>
      <c r="E13" s="29">
        <v>1074</v>
      </c>
      <c r="F13" s="29">
        <v>3607</v>
      </c>
      <c r="G13" s="30">
        <v>1105</v>
      </c>
      <c r="K13" s="25"/>
      <c r="L13" s="25"/>
      <c r="M13" s="25"/>
      <c r="N13" s="25"/>
      <c r="O13" s="25"/>
      <c r="P13" s="25"/>
      <c r="Q13" s="25"/>
      <c r="R13" s="25"/>
      <c r="S13" s="25"/>
      <c r="T13" s="25"/>
      <c r="U13" s="25"/>
      <c r="V13" s="25"/>
      <c r="W13" s="25"/>
      <c r="X13" s="25"/>
      <c r="Y13" s="25"/>
      <c r="Z13" s="25"/>
      <c r="AA13" s="25"/>
      <c r="AB13" s="25"/>
      <c r="AC13" s="25"/>
      <c r="AD13" s="25"/>
      <c r="AE13" s="25"/>
    </row>
    <row r="14" spans="1:31" ht="13.15" customHeight="1" thickBot="1">
      <c r="A14" s="31" t="s">
        <v>15</v>
      </c>
      <c r="B14" s="32">
        <f>+calculations!C9</f>
        <v>64</v>
      </c>
      <c r="C14" s="33">
        <f>+calculations!D9</f>
        <v>60</v>
      </c>
      <c r="D14" s="34">
        <f>+calculations!E9</f>
        <v>18</v>
      </c>
      <c r="E14" s="34">
        <f>+calculations!F9</f>
        <v>16</v>
      </c>
      <c r="F14" s="34">
        <f>+calculations!G9</f>
        <v>12</v>
      </c>
      <c r="G14" s="35">
        <f>+calculations!H9</f>
        <v>42</v>
      </c>
      <c r="K14" s="25"/>
      <c r="L14" s="25"/>
      <c r="M14" s="25"/>
      <c r="N14" s="25"/>
      <c r="O14" s="25"/>
      <c r="P14" s="25"/>
      <c r="Q14" s="25"/>
      <c r="R14" s="25"/>
      <c r="S14" s="25"/>
      <c r="T14" s="25"/>
      <c r="U14" s="25"/>
      <c r="V14" s="25"/>
      <c r="W14" s="25"/>
      <c r="X14" s="25"/>
      <c r="Y14" s="25"/>
      <c r="Z14" s="25"/>
      <c r="AA14" s="25"/>
      <c r="AB14" s="25"/>
      <c r="AC14" s="25"/>
      <c r="AD14" s="25"/>
      <c r="AE14" s="25"/>
    </row>
    <row r="15" spans="1:31" ht="13.15" customHeight="1">
      <c r="A15" s="26" t="s">
        <v>9</v>
      </c>
      <c r="B15" s="36"/>
      <c r="C15" s="37">
        <v>1713</v>
      </c>
      <c r="D15" s="38">
        <v>1064</v>
      </c>
      <c r="E15" s="38">
        <v>1074</v>
      </c>
      <c r="F15" s="38">
        <v>3607</v>
      </c>
      <c r="G15" s="39">
        <v>1105</v>
      </c>
      <c r="K15" s="25"/>
      <c r="L15" s="25"/>
      <c r="M15" s="25"/>
      <c r="N15" s="25"/>
      <c r="O15" s="25"/>
      <c r="P15" s="25"/>
      <c r="Q15" s="25"/>
      <c r="R15" s="25"/>
      <c r="S15" s="25"/>
      <c r="T15" s="25"/>
      <c r="U15" s="25"/>
      <c r="V15" s="25"/>
      <c r="W15" s="25"/>
      <c r="X15" s="25"/>
      <c r="Y15" s="25"/>
      <c r="Z15" s="25"/>
      <c r="AA15" s="25"/>
      <c r="AB15" s="25"/>
      <c r="AC15" s="25"/>
      <c r="AD15" s="25"/>
      <c r="AE15" s="25"/>
    </row>
    <row r="16" spans="1:31" ht="13.15" customHeight="1" thickBot="1">
      <c r="A16" s="31" t="s">
        <v>7</v>
      </c>
      <c r="B16" s="32">
        <f>+SUM(calculations!J14:J188)</f>
        <v>64</v>
      </c>
      <c r="C16" s="33">
        <f>+SUM(calculations!K14:K188)</f>
        <v>60</v>
      </c>
      <c r="D16" s="34">
        <f>+SUM(calculations!L14:L188)</f>
        <v>18</v>
      </c>
      <c r="E16" s="34">
        <f>+SUM(calculations!M14:M188)</f>
        <v>16</v>
      </c>
      <c r="F16" s="34">
        <f>+SUM(calculations!N14:N188)</f>
        <v>12</v>
      </c>
      <c r="G16" s="35">
        <f>+SUM(calculations!O14:O188)</f>
        <v>42</v>
      </c>
      <c r="K16" s="25"/>
      <c r="L16" s="25"/>
      <c r="M16" s="25"/>
      <c r="N16" s="25"/>
      <c r="O16" s="25"/>
      <c r="P16" s="25"/>
      <c r="Q16" s="25"/>
      <c r="R16" s="25"/>
      <c r="S16" s="25"/>
      <c r="T16" s="25"/>
      <c r="U16" s="25"/>
      <c r="V16" s="25"/>
      <c r="W16" s="25"/>
      <c r="X16" s="25"/>
      <c r="Y16" s="25"/>
      <c r="Z16" s="25"/>
      <c r="AA16" s="25"/>
      <c r="AB16" s="25"/>
      <c r="AC16" s="25"/>
      <c r="AD16" s="25"/>
      <c r="AE16" s="25"/>
    </row>
    <row r="17" spans="1:31" ht="13.15" customHeight="1" thickBot="1">
      <c r="A17" s="40"/>
      <c r="B17" s="41"/>
      <c r="C17" s="41"/>
      <c r="D17" s="41"/>
      <c r="E17" s="41"/>
      <c r="F17" s="41"/>
      <c r="G17" s="41"/>
      <c r="K17" s="25"/>
      <c r="L17" s="25"/>
      <c r="M17" s="25"/>
      <c r="N17" s="25"/>
      <c r="O17" s="25"/>
      <c r="P17" s="25"/>
      <c r="Q17" s="25"/>
      <c r="R17" s="25"/>
      <c r="S17" s="25"/>
      <c r="T17" s="25"/>
      <c r="U17" s="25"/>
      <c r="V17" s="25"/>
      <c r="W17" s="25"/>
      <c r="X17" s="25"/>
      <c r="Y17" s="25"/>
      <c r="Z17" s="25"/>
      <c r="AA17" s="25"/>
      <c r="AB17" s="25"/>
      <c r="AC17" s="25"/>
      <c r="AD17" s="25"/>
      <c r="AE17" s="25"/>
    </row>
    <row r="18" spans="1:31" ht="13.15" customHeight="1" thickBot="1">
      <c r="A18" s="42"/>
      <c r="B18" s="43" t="s">
        <v>5</v>
      </c>
      <c r="C18" s="44" t="s">
        <v>10</v>
      </c>
      <c r="D18" s="45" t="s">
        <v>11</v>
      </c>
      <c r="E18" s="45" t="s">
        <v>12</v>
      </c>
      <c r="F18" s="45" t="s">
        <v>13</v>
      </c>
      <c r="G18" s="46" t="s">
        <v>14</v>
      </c>
      <c r="K18" s="25"/>
      <c r="L18" s="25"/>
      <c r="M18" s="25"/>
      <c r="N18" s="25"/>
      <c r="O18" s="25"/>
      <c r="P18" s="25"/>
      <c r="Q18" s="25"/>
      <c r="R18" s="25"/>
      <c r="S18" s="25"/>
      <c r="T18" s="25"/>
      <c r="U18" s="25"/>
      <c r="V18" s="25"/>
      <c r="W18" s="25"/>
      <c r="X18" s="25"/>
      <c r="Y18" s="25"/>
      <c r="Z18" s="25"/>
      <c r="AA18" s="25"/>
      <c r="AB18" s="25"/>
      <c r="AC18" s="25"/>
      <c r="AD18" s="25"/>
      <c r="AE18" s="25"/>
    </row>
    <row r="19" spans="1:31" ht="13.15" customHeight="1">
      <c r="A19" s="42"/>
      <c r="B19" s="47">
        <v>-0.01</v>
      </c>
      <c r="C19" s="48">
        <v>126.5</v>
      </c>
      <c r="D19" s="49">
        <v>185</v>
      </c>
      <c r="E19" s="49">
        <v>138.5</v>
      </c>
      <c r="F19" s="49">
        <v>697</v>
      </c>
      <c r="G19" s="50">
        <v>70</v>
      </c>
      <c r="K19" s="25"/>
      <c r="L19" s="25"/>
      <c r="M19" s="25"/>
      <c r="N19" s="25"/>
      <c r="O19" s="25"/>
      <c r="P19" s="25"/>
      <c r="Q19" s="25"/>
      <c r="R19" s="25"/>
      <c r="S19" s="25"/>
      <c r="T19" s="25"/>
      <c r="U19" s="25"/>
      <c r="V19" s="25"/>
      <c r="W19" s="25"/>
      <c r="X19" s="25"/>
      <c r="Y19" s="25"/>
      <c r="Z19" s="25"/>
      <c r="AA19" s="25"/>
      <c r="AB19" s="25"/>
      <c r="AC19" s="25"/>
      <c r="AD19" s="25"/>
      <c r="AE19" s="25"/>
    </row>
    <row r="20" spans="1:31" ht="13.15" customHeight="1">
      <c r="A20" s="42"/>
      <c r="B20" s="51">
        <v>-0.01</v>
      </c>
      <c r="C20" s="52">
        <v>557</v>
      </c>
      <c r="D20" s="53">
        <v>742.5</v>
      </c>
      <c r="E20" s="53">
        <v>615</v>
      </c>
      <c r="F20" s="53">
        <v>3860</v>
      </c>
      <c r="G20" s="54">
        <v>220</v>
      </c>
      <c r="K20" s="25"/>
      <c r="L20" s="25"/>
      <c r="M20" s="25"/>
      <c r="N20" s="25"/>
      <c r="O20" s="25"/>
      <c r="P20" s="25"/>
      <c r="Q20" s="25"/>
      <c r="R20" s="25"/>
      <c r="S20" s="25"/>
      <c r="T20" s="25"/>
      <c r="U20" s="25"/>
      <c r="V20" s="25"/>
      <c r="W20" s="25"/>
      <c r="X20" s="25"/>
      <c r="Y20" s="25"/>
      <c r="Z20" s="25"/>
      <c r="AA20" s="25"/>
      <c r="AB20" s="25"/>
      <c r="AC20" s="25"/>
      <c r="AD20" s="25"/>
      <c r="AE20" s="25"/>
    </row>
    <row r="21" spans="1:31" ht="13.15" customHeight="1">
      <c r="A21" s="42"/>
      <c r="B21" s="51">
        <v>-0.01</v>
      </c>
      <c r="C21" s="52">
        <v>125</v>
      </c>
      <c r="D21" s="53">
        <v>274</v>
      </c>
      <c r="E21" s="53">
        <v>217</v>
      </c>
      <c r="F21" s="53">
        <v>437</v>
      </c>
      <c r="G21" s="54">
        <v>68</v>
      </c>
      <c r="K21" s="25"/>
      <c r="L21" s="25"/>
      <c r="M21" s="25"/>
      <c r="N21" s="25"/>
      <c r="O21" s="25"/>
      <c r="P21" s="25"/>
      <c r="Q21" s="25"/>
      <c r="R21" s="25"/>
      <c r="S21" s="25"/>
      <c r="T21" s="25"/>
      <c r="U21" s="25"/>
      <c r="V21" s="25"/>
      <c r="W21" s="25"/>
      <c r="X21" s="25"/>
      <c r="Y21" s="25"/>
      <c r="Z21" s="25"/>
      <c r="AA21" s="25"/>
      <c r="AB21" s="25"/>
      <c r="AC21" s="25"/>
      <c r="AD21" s="25"/>
      <c r="AE21" s="25"/>
    </row>
    <row r="22" spans="1:31" ht="13.15" customHeight="1">
      <c r="A22" s="42"/>
      <c r="B22" s="51">
        <v>0</v>
      </c>
      <c r="C22" s="52">
        <v>390</v>
      </c>
      <c r="D22" s="53">
        <v>551.5</v>
      </c>
      <c r="E22" s="53">
        <v>542</v>
      </c>
      <c r="F22" s="53">
        <v>1097</v>
      </c>
      <c r="G22" s="54">
        <v>267</v>
      </c>
      <c r="K22" s="25"/>
      <c r="L22" s="25"/>
      <c r="M22" s="25"/>
      <c r="N22" s="25"/>
      <c r="O22" s="25"/>
      <c r="P22" s="25"/>
      <c r="Q22" s="25"/>
      <c r="R22" s="25"/>
      <c r="S22" s="25"/>
      <c r="T22" s="25"/>
      <c r="U22" s="25"/>
      <c r="V22" s="25"/>
      <c r="W22" s="25"/>
      <c r="X22" s="25"/>
      <c r="Y22" s="25"/>
      <c r="Z22" s="25"/>
      <c r="AA22" s="25"/>
      <c r="AB22" s="25"/>
      <c r="AC22" s="25"/>
      <c r="AD22" s="25"/>
      <c r="AE22" s="25"/>
    </row>
    <row r="23" spans="1:31" ht="13.15" customHeight="1">
      <c r="A23" s="42"/>
      <c r="B23" s="51">
        <v>0</v>
      </c>
      <c r="C23" s="52">
        <v>337.5</v>
      </c>
      <c r="D23" s="53">
        <v>678.5</v>
      </c>
      <c r="E23" s="53">
        <v>815.5</v>
      </c>
      <c r="F23" s="53">
        <v>1794</v>
      </c>
      <c r="G23" s="54">
        <v>217</v>
      </c>
      <c r="K23" s="25"/>
      <c r="L23" s="25"/>
      <c r="M23" s="25"/>
      <c r="N23" s="25"/>
      <c r="O23" s="25"/>
      <c r="P23" s="25"/>
      <c r="Q23" s="25"/>
      <c r="R23" s="25"/>
      <c r="S23" s="25"/>
      <c r="T23" s="25"/>
      <c r="U23" s="25"/>
      <c r="V23" s="25"/>
      <c r="W23" s="25"/>
      <c r="X23" s="25"/>
      <c r="Y23" s="25"/>
      <c r="Z23" s="25"/>
      <c r="AA23" s="25"/>
      <c r="AB23" s="25"/>
      <c r="AC23" s="25"/>
      <c r="AD23" s="25"/>
      <c r="AE23" s="25"/>
    </row>
    <row r="24" spans="1:31" ht="13.15" customHeight="1">
      <c r="A24" s="42"/>
      <c r="B24" s="51">
        <v>0</v>
      </c>
      <c r="C24" s="52">
        <v>117.5</v>
      </c>
      <c r="D24" s="53">
        <v>238.5</v>
      </c>
      <c r="E24" s="53">
        <v>291</v>
      </c>
      <c r="F24" s="53">
        <v>586</v>
      </c>
      <c r="G24" s="54">
        <v>57</v>
      </c>
      <c r="K24" s="25"/>
      <c r="L24" s="25"/>
      <c r="M24" s="25"/>
      <c r="N24" s="25"/>
      <c r="O24" s="25"/>
      <c r="P24" s="25"/>
      <c r="Q24" s="25"/>
      <c r="R24" s="25"/>
      <c r="S24" s="25"/>
      <c r="T24" s="25"/>
      <c r="U24" s="25"/>
      <c r="V24" s="25"/>
      <c r="W24" s="25"/>
      <c r="X24" s="25"/>
      <c r="Y24" s="25"/>
      <c r="Z24" s="25"/>
      <c r="AA24" s="25"/>
      <c r="AB24" s="25"/>
      <c r="AC24" s="25"/>
      <c r="AD24" s="25"/>
      <c r="AE24" s="25"/>
    </row>
    <row r="25" spans="1:31" ht="13.15" customHeight="1">
      <c r="A25" s="42"/>
      <c r="B25" s="51">
        <v>0</v>
      </c>
      <c r="C25" s="52">
        <v>161</v>
      </c>
      <c r="D25" s="53">
        <v>495</v>
      </c>
      <c r="E25" s="53">
        <v>450</v>
      </c>
      <c r="F25" s="53">
        <v>914</v>
      </c>
      <c r="G25" s="54">
        <v>88</v>
      </c>
      <c r="K25" s="25"/>
      <c r="L25" s="25"/>
      <c r="M25" s="25"/>
      <c r="N25" s="25"/>
      <c r="O25" s="25"/>
      <c r="P25" s="25"/>
      <c r="Q25" s="25"/>
      <c r="R25" s="25"/>
      <c r="S25" s="25"/>
      <c r="T25" s="25"/>
      <c r="U25" s="25"/>
      <c r="V25" s="25"/>
      <c r="W25" s="25"/>
      <c r="X25" s="25"/>
      <c r="Y25" s="25"/>
      <c r="Z25" s="25"/>
      <c r="AA25" s="25"/>
      <c r="AB25" s="25"/>
      <c r="AC25" s="25"/>
      <c r="AD25" s="25"/>
      <c r="AE25" s="25"/>
    </row>
    <row r="26" spans="1:31" ht="13.15" customHeight="1">
      <c r="A26" s="42"/>
      <c r="B26" s="51">
        <v>0</v>
      </c>
      <c r="C26" s="52">
        <v>340.5</v>
      </c>
      <c r="D26" s="53">
        <v>235.5</v>
      </c>
      <c r="E26" s="53">
        <v>385.5</v>
      </c>
      <c r="F26" s="53">
        <v>1310.5</v>
      </c>
      <c r="G26" s="54">
        <v>313</v>
      </c>
      <c r="K26" s="25"/>
      <c r="L26" s="25"/>
      <c r="M26" s="25"/>
      <c r="N26" s="25"/>
      <c r="O26" s="25"/>
      <c r="P26" s="25"/>
      <c r="Q26" s="25"/>
      <c r="R26" s="25"/>
      <c r="S26" s="25"/>
      <c r="T26" s="25"/>
      <c r="U26" s="25"/>
      <c r="V26" s="25"/>
      <c r="W26" s="25"/>
      <c r="X26" s="25"/>
      <c r="Y26" s="25"/>
      <c r="Z26" s="25"/>
      <c r="AA26" s="25"/>
      <c r="AB26" s="25"/>
      <c r="AC26" s="25"/>
      <c r="AD26" s="25"/>
      <c r="AE26" s="25"/>
    </row>
    <row r="27" spans="1:31" ht="13.15" customHeight="1">
      <c r="A27" s="42"/>
      <c r="B27" s="51">
        <v>0.01</v>
      </c>
      <c r="C27" s="52">
        <v>218</v>
      </c>
      <c r="D27" s="53">
        <v>351.5</v>
      </c>
      <c r="E27" s="53">
        <v>402</v>
      </c>
      <c r="F27" s="53">
        <v>1327.5</v>
      </c>
      <c r="G27" s="54">
        <v>110.5</v>
      </c>
      <c r="K27" s="25"/>
      <c r="L27" s="25"/>
      <c r="M27" s="25"/>
      <c r="N27" s="25"/>
      <c r="O27" s="25"/>
      <c r="P27" s="25"/>
      <c r="Q27" s="25"/>
      <c r="R27" s="25"/>
      <c r="S27" s="25"/>
      <c r="T27" s="25"/>
      <c r="U27" s="25"/>
      <c r="V27" s="25"/>
      <c r="W27" s="25"/>
      <c r="X27" s="25"/>
      <c r="Y27" s="25"/>
      <c r="Z27" s="25"/>
      <c r="AA27" s="25"/>
      <c r="AB27" s="25"/>
      <c r="AC27" s="25"/>
      <c r="AD27" s="25"/>
      <c r="AE27" s="25"/>
    </row>
    <row r="28" spans="1:31" ht="13.15" customHeight="1">
      <c r="A28" s="42"/>
      <c r="B28" s="51">
        <v>0.01</v>
      </c>
      <c r="C28" s="52">
        <v>268</v>
      </c>
      <c r="D28" s="53">
        <v>710</v>
      </c>
      <c r="E28" s="53">
        <v>538</v>
      </c>
      <c r="F28" s="53">
        <v>2247</v>
      </c>
      <c r="G28" s="54">
        <v>151</v>
      </c>
      <c r="K28" s="25"/>
      <c r="L28" s="25"/>
      <c r="M28" s="25"/>
      <c r="N28" s="25"/>
      <c r="O28" s="25"/>
      <c r="P28" s="25"/>
      <c r="Q28" s="25"/>
      <c r="R28" s="25"/>
      <c r="S28" s="25"/>
      <c r="T28" s="25"/>
      <c r="U28" s="25"/>
      <c r="V28" s="25"/>
      <c r="W28" s="25"/>
      <c r="X28" s="25"/>
      <c r="Y28" s="25"/>
      <c r="Z28" s="25"/>
      <c r="AA28" s="25"/>
      <c r="AB28" s="25"/>
      <c r="AC28" s="25"/>
      <c r="AD28" s="25"/>
      <c r="AE28" s="25"/>
    </row>
    <row r="29" spans="1:31" ht="13.15" customHeight="1">
      <c r="B29" s="51">
        <v>0.01</v>
      </c>
      <c r="C29" s="52">
        <v>365</v>
      </c>
      <c r="D29" s="53">
        <v>161.5</v>
      </c>
      <c r="E29" s="53">
        <v>147</v>
      </c>
      <c r="F29" s="53">
        <v>3378</v>
      </c>
      <c r="G29" s="54">
        <v>116</v>
      </c>
      <c r="K29" s="25"/>
      <c r="L29" s="25"/>
      <c r="M29" s="25"/>
      <c r="N29" s="25"/>
      <c r="O29" s="25"/>
      <c r="P29" s="25"/>
      <c r="Q29" s="25"/>
      <c r="R29" s="25"/>
      <c r="S29" s="25"/>
      <c r="T29" s="25"/>
      <c r="U29" s="25"/>
      <c r="V29" s="25"/>
      <c r="W29" s="25"/>
      <c r="X29" s="25"/>
      <c r="Y29" s="25"/>
      <c r="Z29" s="25"/>
      <c r="AA29" s="25"/>
      <c r="AB29" s="25"/>
      <c r="AC29" s="25"/>
      <c r="AD29" s="25"/>
      <c r="AE29" s="25"/>
    </row>
    <row r="30" spans="1:31" ht="13.15" customHeight="1">
      <c r="B30" s="51">
        <v>0.01</v>
      </c>
      <c r="C30" s="52">
        <v>310.5</v>
      </c>
      <c r="D30" s="53">
        <v>256</v>
      </c>
      <c r="E30" s="53">
        <v>351</v>
      </c>
      <c r="F30" s="53">
        <v>1836</v>
      </c>
      <c r="G30" s="54">
        <v>100.5</v>
      </c>
      <c r="K30" s="25"/>
      <c r="L30" s="25"/>
      <c r="M30" s="25"/>
      <c r="N30" s="25"/>
      <c r="O30" s="25"/>
      <c r="P30" s="25"/>
      <c r="Q30" s="25"/>
      <c r="R30" s="25"/>
      <c r="S30" s="25"/>
      <c r="T30" s="25"/>
      <c r="U30" s="25"/>
      <c r="V30" s="25"/>
      <c r="W30" s="25"/>
      <c r="X30" s="25"/>
      <c r="Y30" s="25"/>
      <c r="Z30" s="25"/>
      <c r="AA30" s="25"/>
      <c r="AB30" s="25"/>
      <c r="AC30" s="25"/>
      <c r="AD30" s="25"/>
      <c r="AE30" s="25"/>
    </row>
    <row r="31" spans="1:31" ht="13.15" customHeight="1">
      <c r="B31" s="51">
        <v>0.01</v>
      </c>
      <c r="C31" s="52">
        <v>367</v>
      </c>
      <c r="D31" s="53">
        <v>410</v>
      </c>
      <c r="E31" s="53">
        <v>404</v>
      </c>
      <c r="F31" s="53">
        <v>3547.5</v>
      </c>
      <c r="G31" s="54">
        <v>259</v>
      </c>
      <c r="K31" s="25"/>
      <c r="L31" s="25"/>
      <c r="M31" s="25"/>
      <c r="N31" s="25"/>
      <c r="O31" s="25"/>
      <c r="P31" s="25"/>
      <c r="Q31" s="25"/>
      <c r="R31" s="25"/>
      <c r="S31" s="25"/>
      <c r="T31" s="25"/>
      <c r="U31" s="25"/>
      <c r="V31" s="25"/>
      <c r="W31" s="25"/>
      <c r="X31" s="25"/>
      <c r="Y31" s="25"/>
      <c r="Z31" s="25"/>
      <c r="AA31" s="25"/>
      <c r="AB31" s="25"/>
      <c r="AC31" s="25"/>
      <c r="AD31" s="25"/>
      <c r="AE31" s="25"/>
    </row>
    <row r="32" spans="1:31" ht="13.15" customHeight="1">
      <c r="B32" s="51">
        <v>0.01</v>
      </c>
      <c r="C32" s="52">
        <v>510</v>
      </c>
      <c r="D32" s="53">
        <v>358.5</v>
      </c>
      <c r="E32" s="53">
        <v>566</v>
      </c>
      <c r="F32" s="53">
        <v>835</v>
      </c>
      <c r="G32" s="54">
        <v>295</v>
      </c>
      <c r="K32" s="25"/>
      <c r="L32" s="25"/>
      <c r="M32" s="25"/>
      <c r="N32" s="25"/>
      <c r="O32" s="25"/>
      <c r="P32" s="25"/>
      <c r="Q32" s="25"/>
      <c r="R32" s="25"/>
      <c r="S32" s="25"/>
      <c r="T32" s="25"/>
      <c r="U32" s="25"/>
      <c r="V32" s="25"/>
      <c r="W32" s="25"/>
      <c r="X32" s="25"/>
      <c r="Y32" s="25"/>
      <c r="Z32" s="25"/>
      <c r="AA32" s="25"/>
      <c r="AB32" s="25"/>
      <c r="AC32" s="25"/>
      <c r="AD32" s="25"/>
      <c r="AE32" s="25"/>
    </row>
    <row r="33" spans="2:31" ht="13.15" customHeight="1">
      <c r="B33" s="51">
        <v>0.01</v>
      </c>
      <c r="C33" s="52">
        <v>426</v>
      </c>
      <c r="D33" s="53">
        <v>360</v>
      </c>
      <c r="E33" s="53">
        <v>555</v>
      </c>
      <c r="F33" s="53">
        <v>1446.5</v>
      </c>
      <c r="G33" s="54">
        <v>176</v>
      </c>
      <c r="K33" s="25"/>
      <c r="L33" s="25"/>
      <c r="M33" s="25"/>
      <c r="N33" s="25"/>
      <c r="O33" s="25"/>
      <c r="P33" s="25"/>
      <c r="Q33" s="25"/>
      <c r="R33" s="25"/>
      <c r="S33" s="25"/>
      <c r="T33" s="25"/>
      <c r="U33" s="25"/>
      <c r="V33" s="25"/>
      <c r="W33" s="25"/>
      <c r="X33" s="25"/>
      <c r="Y33" s="25"/>
      <c r="Z33" s="25"/>
      <c r="AA33" s="25"/>
      <c r="AB33" s="25"/>
      <c r="AC33" s="25"/>
      <c r="AD33" s="25"/>
      <c r="AE33" s="25"/>
    </row>
    <row r="34" spans="2:31" ht="13.15" customHeight="1">
      <c r="B34" s="51">
        <v>0.02</v>
      </c>
      <c r="C34" s="52">
        <v>190.5</v>
      </c>
      <c r="D34" s="53">
        <v>388</v>
      </c>
      <c r="E34" s="53">
        <v>531.5</v>
      </c>
      <c r="F34" s="53">
        <v>838</v>
      </c>
      <c r="G34" s="54">
        <v>130.5</v>
      </c>
      <c r="K34" s="25"/>
      <c r="L34" s="25"/>
      <c r="M34" s="25"/>
      <c r="N34" s="25"/>
      <c r="O34" s="25"/>
      <c r="P34" s="25"/>
      <c r="Q34" s="25"/>
      <c r="R34" s="25"/>
      <c r="S34" s="25"/>
      <c r="T34" s="25"/>
      <c r="U34" s="25"/>
      <c r="V34" s="25"/>
      <c r="W34" s="25"/>
      <c r="X34" s="25"/>
      <c r="Y34" s="25"/>
      <c r="Z34" s="25"/>
      <c r="AA34" s="25"/>
      <c r="AB34" s="25"/>
      <c r="AC34" s="25"/>
      <c r="AD34" s="25"/>
      <c r="AE34" s="25"/>
    </row>
    <row r="35" spans="2:31" ht="13.15" customHeight="1">
      <c r="B35" s="51">
        <v>0.02</v>
      </c>
      <c r="C35" s="52">
        <v>276</v>
      </c>
      <c r="D35" s="53">
        <v>304.5</v>
      </c>
      <c r="E35" s="53">
        <v>399.5</v>
      </c>
      <c r="F35" s="53">
        <v>673</v>
      </c>
      <c r="G35" s="54">
        <v>254</v>
      </c>
      <c r="K35" s="25"/>
      <c r="L35" s="25"/>
      <c r="M35" s="25"/>
      <c r="N35" s="25"/>
      <c r="O35" s="25"/>
      <c r="P35" s="25"/>
      <c r="Q35" s="25"/>
      <c r="R35" s="25"/>
      <c r="S35" s="25"/>
      <c r="T35" s="25"/>
      <c r="U35" s="25"/>
      <c r="V35" s="25"/>
      <c r="W35" s="25"/>
      <c r="X35" s="25"/>
      <c r="Y35" s="25"/>
      <c r="Z35" s="25"/>
      <c r="AA35" s="25"/>
      <c r="AB35" s="25"/>
      <c r="AC35" s="25"/>
      <c r="AD35" s="25"/>
      <c r="AE35" s="25"/>
    </row>
    <row r="36" spans="2:31" ht="13.15" customHeight="1">
      <c r="B36" s="51">
        <v>0.02</v>
      </c>
      <c r="C36" s="52">
        <v>199</v>
      </c>
      <c r="D36" s="53">
        <v>198.5</v>
      </c>
      <c r="E36" s="53">
        <v>233.5</v>
      </c>
      <c r="F36" s="53">
        <v>762.5</v>
      </c>
      <c r="G36" s="54">
        <v>79</v>
      </c>
      <c r="K36" s="25"/>
      <c r="L36" s="25"/>
      <c r="M36" s="25"/>
      <c r="N36" s="25"/>
      <c r="O36" s="25"/>
      <c r="P36" s="25"/>
      <c r="Q36" s="25"/>
      <c r="R36" s="25"/>
      <c r="S36" s="25"/>
      <c r="T36" s="25"/>
      <c r="U36" s="25"/>
      <c r="V36" s="25"/>
      <c r="W36" s="25"/>
      <c r="X36" s="25"/>
      <c r="Y36" s="25"/>
      <c r="Z36" s="25"/>
      <c r="AA36" s="25"/>
      <c r="AB36" s="25"/>
      <c r="AC36" s="25"/>
      <c r="AD36" s="25"/>
      <c r="AE36" s="25"/>
    </row>
    <row r="37" spans="2:31" ht="13.15" customHeight="1">
      <c r="B37" s="51">
        <v>0.02</v>
      </c>
      <c r="C37" s="52">
        <v>210</v>
      </c>
      <c r="D37" s="53">
        <v>671.5</v>
      </c>
      <c r="E37" s="53">
        <v>545</v>
      </c>
      <c r="F37" s="53">
        <v>943</v>
      </c>
      <c r="G37" s="54">
        <v>107</v>
      </c>
      <c r="K37" s="25"/>
      <c r="L37" s="25"/>
      <c r="M37" s="25"/>
      <c r="N37" s="25"/>
      <c r="O37" s="25"/>
      <c r="P37" s="25"/>
      <c r="Q37" s="25"/>
      <c r="R37" s="25"/>
      <c r="S37" s="25"/>
      <c r="T37" s="25"/>
      <c r="U37" s="25"/>
      <c r="V37" s="25"/>
      <c r="W37" s="25"/>
      <c r="X37" s="25"/>
      <c r="Y37" s="25"/>
      <c r="Z37" s="25"/>
      <c r="AA37" s="25"/>
      <c r="AB37" s="25"/>
      <c r="AC37" s="25"/>
      <c r="AD37" s="25"/>
      <c r="AE37" s="25"/>
    </row>
    <row r="38" spans="2:31" ht="13.15" customHeight="1">
      <c r="B38" s="51">
        <v>0.02</v>
      </c>
      <c r="C38" s="52">
        <v>520.5</v>
      </c>
      <c r="D38" s="53">
        <v>723</v>
      </c>
      <c r="E38" s="53">
        <v>686</v>
      </c>
      <c r="F38" s="53">
        <v>2412</v>
      </c>
      <c r="G38" s="54">
        <v>425.5</v>
      </c>
      <c r="K38" s="25"/>
      <c r="L38" s="25"/>
      <c r="M38" s="25"/>
      <c r="N38" s="25"/>
      <c r="O38" s="25"/>
      <c r="P38" s="25"/>
      <c r="Q38" s="25"/>
      <c r="R38" s="25"/>
      <c r="S38" s="25"/>
      <c r="T38" s="25"/>
      <c r="U38" s="25"/>
      <c r="V38" s="25"/>
      <c r="W38" s="25"/>
      <c r="X38" s="25"/>
      <c r="Y38" s="25"/>
      <c r="Z38" s="25"/>
      <c r="AA38" s="25"/>
      <c r="AB38" s="25"/>
      <c r="AC38" s="25"/>
      <c r="AD38" s="25"/>
      <c r="AE38" s="25"/>
    </row>
    <row r="39" spans="2:31" ht="13.15" customHeight="1">
      <c r="B39" s="51">
        <v>0.02</v>
      </c>
      <c r="C39" s="52">
        <v>407</v>
      </c>
      <c r="D39" s="53">
        <v>347</v>
      </c>
      <c r="E39" s="53">
        <v>370</v>
      </c>
      <c r="F39" s="53">
        <v>2005.5</v>
      </c>
      <c r="G39" s="54">
        <v>221</v>
      </c>
      <c r="K39" s="25"/>
      <c r="L39" s="25"/>
      <c r="M39" s="25"/>
      <c r="N39" s="25"/>
      <c r="O39" s="25"/>
      <c r="P39" s="25"/>
      <c r="Q39" s="25"/>
      <c r="R39" s="25"/>
      <c r="S39" s="25"/>
      <c r="T39" s="25"/>
      <c r="U39" s="25"/>
      <c r="V39" s="25"/>
      <c r="W39" s="25"/>
      <c r="X39" s="25"/>
      <c r="Y39" s="25"/>
      <c r="Z39" s="25"/>
      <c r="AA39" s="25"/>
      <c r="AB39" s="25"/>
      <c r="AC39" s="25"/>
      <c r="AD39" s="25"/>
      <c r="AE39" s="25"/>
    </row>
    <row r="40" spans="2:31" ht="13.15" customHeight="1">
      <c r="B40" s="51">
        <v>0.02</v>
      </c>
      <c r="C40" s="52">
        <v>113</v>
      </c>
      <c r="D40" s="53">
        <v>70</v>
      </c>
      <c r="E40" s="53">
        <v>182</v>
      </c>
      <c r="F40" s="53">
        <v>443</v>
      </c>
      <c r="G40" s="54">
        <v>19</v>
      </c>
      <c r="K40" s="25"/>
      <c r="L40" s="25"/>
      <c r="M40" s="25"/>
      <c r="N40" s="25"/>
      <c r="O40" s="25"/>
      <c r="P40" s="25"/>
      <c r="Q40" s="25"/>
      <c r="R40" s="25"/>
      <c r="S40" s="25"/>
      <c r="T40" s="25"/>
      <c r="U40" s="25"/>
      <c r="V40" s="25"/>
      <c r="W40" s="25"/>
      <c r="X40" s="25"/>
      <c r="Y40" s="25"/>
      <c r="Z40" s="25"/>
      <c r="AA40" s="25"/>
      <c r="AB40" s="25"/>
      <c r="AC40" s="25"/>
      <c r="AD40" s="25"/>
      <c r="AE40" s="25"/>
    </row>
    <row r="41" spans="2:31" ht="13.15" customHeight="1">
      <c r="B41" s="51">
        <v>0.02</v>
      </c>
      <c r="C41" s="52">
        <v>35.5</v>
      </c>
      <c r="D41" s="53">
        <v>36</v>
      </c>
      <c r="E41" s="53">
        <v>41</v>
      </c>
      <c r="F41" s="53">
        <v>334</v>
      </c>
      <c r="G41" s="54">
        <v>41</v>
      </c>
      <c r="K41" s="25"/>
      <c r="L41" s="25"/>
      <c r="M41" s="25"/>
      <c r="N41" s="25"/>
      <c r="O41" s="25"/>
      <c r="P41" s="25"/>
      <c r="Q41" s="25"/>
      <c r="R41" s="25"/>
      <c r="S41" s="25"/>
      <c r="T41" s="25"/>
      <c r="U41" s="25"/>
      <c r="V41" s="25"/>
      <c r="W41" s="25"/>
      <c r="X41" s="25"/>
      <c r="Y41" s="25"/>
      <c r="Z41" s="25"/>
      <c r="AA41" s="25"/>
      <c r="AB41" s="25"/>
      <c r="AC41" s="25"/>
      <c r="AD41" s="25"/>
      <c r="AE41" s="25"/>
    </row>
    <row r="42" spans="2:31" ht="13.15" customHeight="1">
      <c r="B42" s="51">
        <v>0.02</v>
      </c>
      <c r="C42" s="52">
        <v>432</v>
      </c>
      <c r="D42" s="53">
        <v>436</v>
      </c>
      <c r="E42" s="53">
        <v>385.5</v>
      </c>
      <c r="F42" s="53">
        <v>1490.5</v>
      </c>
      <c r="G42" s="54">
        <v>361</v>
      </c>
      <c r="K42" s="25"/>
      <c r="L42" s="25"/>
      <c r="M42" s="25"/>
      <c r="N42" s="25"/>
      <c r="O42" s="25"/>
      <c r="P42" s="25"/>
      <c r="Q42" s="25"/>
      <c r="R42" s="25"/>
      <c r="S42" s="25"/>
      <c r="T42" s="25"/>
      <c r="U42" s="25"/>
      <c r="V42" s="25"/>
      <c r="W42" s="25"/>
      <c r="X42" s="25"/>
      <c r="Y42" s="25"/>
      <c r="Z42" s="25"/>
      <c r="AA42" s="25"/>
      <c r="AB42" s="25"/>
      <c r="AC42" s="25"/>
      <c r="AD42" s="25"/>
      <c r="AE42" s="25"/>
    </row>
    <row r="43" spans="2:31" ht="13.15" customHeight="1">
      <c r="B43" s="51">
        <v>0.02</v>
      </c>
      <c r="C43" s="52">
        <v>233</v>
      </c>
      <c r="D43" s="53">
        <v>310</v>
      </c>
      <c r="E43" s="53">
        <v>361</v>
      </c>
      <c r="F43" s="53">
        <v>1055</v>
      </c>
      <c r="G43" s="54">
        <v>146</v>
      </c>
      <c r="K43" s="25"/>
      <c r="L43" s="25"/>
      <c r="M43" s="25"/>
      <c r="N43" s="25"/>
      <c r="O43" s="25"/>
      <c r="P43" s="25"/>
      <c r="Q43" s="25"/>
      <c r="R43" s="25"/>
      <c r="S43" s="25"/>
      <c r="T43" s="25"/>
      <c r="U43" s="25"/>
      <c r="V43" s="25"/>
      <c r="W43" s="25"/>
      <c r="X43" s="25"/>
      <c r="Y43" s="25"/>
      <c r="Z43" s="25"/>
      <c r="AA43" s="25"/>
      <c r="AB43" s="25"/>
      <c r="AC43" s="25"/>
      <c r="AD43" s="25"/>
      <c r="AE43" s="25"/>
    </row>
    <row r="44" spans="2:31" ht="13.15" customHeight="1">
      <c r="B44" s="51">
        <v>0.02</v>
      </c>
      <c r="C44" s="52">
        <v>302.5</v>
      </c>
      <c r="D44" s="53">
        <v>384</v>
      </c>
      <c r="E44" s="53">
        <v>421</v>
      </c>
      <c r="F44" s="53">
        <v>522</v>
      </c>
      <c r="G44" s="54">
        <v>69</v>
      </c>
      <c r="K44" s="25"/>
      <c r="L44" s="25"/>
      <c r="M44" s="25"/>
      <c r="N44" s="25"/>
      <c r="O44" s="25"/>
      <c r="P44" s="25"/>
      <c r="Q44" s="25"/>
      <c r="R44" s="25"/>
      <c r="S44" s="25"/>
      <c r="T44" s="25"/>
      <c r="U44" s="25"/>
      <c r="V44" s="25"/>
      <c r="W44" s="25"/>
      <c r="X44" s="25"/>
      <c r="Y44" s="25"/>
      <c r="Z44" s="25"/>
      <c r="AA44" s="25"/>
      <c r="AB44" s="25"/>
      <c r="AC44" s="25"/>
      <c r="AD44" s="25"/>
      <c r="AE44" s="25"/>
    </row>
    <row r="45" spans="2:31" ht="13.15" customHeight="1">
      <c r="B45" s="51">
        <v>0.03</v>
      </c>
      <c r="C45" s="52">
        <v>147.5</v>
      </c>
      <c r="D45" s="53">
        <v>235</v>
      </c>
      <c r="E45" s="53">
        <v>221</v>
      </c>
      <c r="F45" s="53">
        <v>376.5</v>
      </c>
      <c r="G45" s="54">
        <v>154</v>
      </c>
      <c r="K45" s="25"/>
      <c r="L45" s="25"/>
      <c r="M45" s="25"/>
      <c r="N45" s="25"/>
      <c r="O45" s="25"/>
      <c r="P45" s="25"/>
      <c r="Q45" s="25"/>
      <c r="R45" s="25"/>
      <c r="S45" s="25"/>
      <c r="T45" s="25"/>
      <c r="U45" s="25"/>
      <c r="V45" s="25"/>
      <c r="W45" s="25"/>
      <c r="X45" s="25"/>
      <c r="Y45" s="25"/>
      <c r="Z45" s="25"/>
      <c r="AA45" s="25"/>
      <c r="AB45" s="25"/>
      <c r="AC45" s="25"/>
      <c r="AD45" s="25"/>
      <c r="AE45" s="25"/>
    </row>
    <row r="46" spans="2:31" ht="13.15" customHeight="1">
      <c r="B46" s="51">
        <v>0.03</v>
      </c>
      <c r="C46" s="52">
        <v>699</v>
      </c>
      <c r="D46" s="53">
        <v>543</v>
      </c>
      <c r="E46" s="53">
        <v>499</v>
      </c>
      <c r="F46" s="53">
        <v>4806</v>
      </c>
      <c r="G46" s="54">
        <v>256</v>
      </c>
      <c r="K46" s="25"/>
      <c r="L46" s="25"/>
      <c r="M46" s="25"/>
      <c r="N46" s="25"/>
      <c r="O46" s="25"/>
      <c r="P46" s="25"/>
      <c r="Q46" s="25"/>
      <c r="R46" s="25"/>
      <c r="S46" s="25"/>
      <c r="T46" s="25"/>
      <c r="U46" s="25"/>
      <c r="V46" s="25"/>
      <c r="W46" s="25"/>
      <c r="X46" s="25"/>
      <c r="Y46" s="25"/>
      <c r="Z46" s="25"/>
      <c r="AA46" s="25"/>
      <c r="AB46" s="25"/>
      <c r="AC46" s="25"/>
      <c r="AD46" s="25"/>
      <c r="AE46" s="25"/>
    </row>
    <row r="47" spans="2:31" ht="13.15" customHeight="1">
      <c r="B47" s="51">
        <v>0.03</v>
      </c>
      <c r="C47" s="52">
        <v>194</v>
      </c>
      <c r="D47" s="53">
        <v>344</v>
      </c>
      <c r="E47" s="53">
        <v>267</v>
      </c>
      <c r="F47" s="53">
        <v>2800</v>
      </c>
      <c r="G47" s="54">
        <v>92</v>
      </c>
      <c r="K47" s="25"/>
      <c r="L47" s="25"/>
      <c r="M47" s="25"/>
      <c r="N47" s="25"/>
      <c r="O47" s="25"/>
      <c r="P47" s="25"/>
      <c r="Q47" s="25"/>
      <c r="R47" s="25"/>
      <c r="S47" s="25"/>
      <c r="T47" s="25"/>
      <c r="U47" s="25"/>
      <c r="V47" s="25"/>
      <c r="W47" s="25"/>
      <c r="X47" s="25"/>
      <c r="Y47" s="25"/>
      <c r="Z47" s="25"/>
      <c r="AA47" s="25"/>
      <c r="AB47" s="25"/>
      <c r="AC47" s="25"/>
      <c r="AD47" s="25"/>
      <c r="AE47" s="25"/>
    </row>
    <row r="48" spans="2:31" ht="13.15" customHeight="1">
      <c r="B48" s="51">
        <v>0.03</v>
      </c>
      <c r="C48" s="52">
        <v>112</v>
      </c>
      <c r="D48" s="53">
        <v>245.5</v>
      </c>
      <c r="E48" s="53">
        <v>272.5</v>
      </c>
      <c r="F48" s="53">
        <v>1009</v>
      </c>
      <c r="G48" s="54">
        <v>81</v>
      </c>
      <c r="K48" s="25"/>
      <c r="L48" s="25"/>
      <c r="M48" s="25"/>
      <c r="N48" s="25"/>
      <c r="O48" s="25"/>
      <c r="P48" s="25"/>
      <c r="Q48" s="25"/>
      <c r="R48" s="25"/>
      <c r="S48" s="25"/>
      <c r="T48" s="25"/>
      <c r="U48" s="25"/>
      <c r="V48" s="25"/>
      <c r="W48" s="25"/>
      <c r="X48" s="25"/>
      <c r="Y48" s="25"/>
      <c r="Z48" s="25"/>
      <c r="AA48" s="25"/>
      <c r="AB48" s="25"/>
      <c r="AC48" s="25"/>
      <c r="AD48" s="25"/>
      <c r="AE48" s="25"/>
    </row>
    <row r="49" spans="2:31" ht="13.15" customHeight="1">
      <c r="B49" s="51">
        <v>0.03</v>
      </c>
      <c r="C49" s="52">
        <v>1106</v>
      </c>
      <c r="D49" s="53">
        <v>832</v>
      </c>
      <c r="E49" s="53">
        <v>800</v>
      </c>
      <c r="F49" s="53">
        <v>1999.5</v>
      </c>
      <c r="G49" s="54">
        <v>658</v>
      </c>
      <c r="K49" s="25"/>
      <c r="L49" s="25"/>
      <c r="M49" s="25"/>
      <c r="N49" s="25"/>
      <c r="O49" s="25"/>
      <c r="P49" s="25"/>
      <c r="Q49" s="25"/>
      <c r="R49" s="25"/>
      <c r="S49" s="25"/>
      <c r="T49" s="25"/>
      <c r="U49" s="25"/>
      <c r="V49" s="25"/>
      <c r="W49" s="25"/>
      <c r="X49" s="25"/>
      <c r="Y49" s="25"/>
      <c r="Z49" s="25"/>
      <c r="AA49" s="25"/>
      <c r="AB49" s="25"/>
      <c r="AC49" s="25"/>
      <c r="AD49" s="25"/>
      <c r="AE49" s="25"/>
    </row>
    <row r="50" spans="2:31" ht="13.15" customHeight="1">
      <c r="B50" s="51">
        <v>0.03</v>
      </c>
      <c r="C50" s="52">
        <v>226</v>
      </c>
      <c r="D50" s="53">
        <v>106.5</v>
      </c>
      <c r="E50" s="53">
        <v>185</v>
      </c>
      <c r="F50" s="53">
        <v>388</v>
      </c>
      <c r="G50" s="54">
        <v>71</v>
      </c>
      <c r="K50" s="25"/>
      <c r="L50" s="25"/>
      <c r="M50" s="25"/>
      <c r="N50" s="25"/>
      <c r="O50" s="25"/>
      <c r="P50" s="25"/>
      <c r="Q50" s="25"/>
      <c r="R50" s="25"/>
      <c r="S50" s="25"/>
      <c r="T50" s="25"/>
      <c r="U50" s="25"/>
      <c r="V50" s="25"/>
      <c r="W50" s="25"/>
      <c r="X50" s="25"/>
      <c r="Y50" s="25"/>
      <c r="Z50" s="25"/>
      <c r="AA50" s="25"/>
      <c r="AB50" s="25"/>
      <c r="AC50" s="25"/>
      <c r="AD50" s="25"/>
      <c r="AE50" s="25"/>
    </row>
    <row r="51" spans="2:31" ht="13.15" customHeight="1">
      <c r="B51" s="51">
        <v>0.03</v>
      </c>
      <c r="C51" s="52">
        <v>311</v>
      </c>
      <c r="D51" s="53">
        <v>541.5</v>
      </c>
      <c r="E51" s="53">
        <v>506</v>
      </c>
      <c r="F51" s="53">
        <v>2059.5</v>
      </c>
      <c r="G51" s="54">
        <v>302</v>
      </c>
      <c r="K51" s="25"/>
      <c r="L51" s="25"/>
      <c r="M51" s="25"/>
      <c r="N51" s="25"/>
      <c r="O51" s="25"/>
      <c r="P51" s="25"/>
      <c r="Q51" s="25"/>
      <c r="R51" s="25"/>
      <c r="S51" s="25"/>
      <c r="T51" s="25"/>
      <c r="U51" s="25"/>
      <c r="V51" s="25"/>
      <c r="W51" s="25"/>
      <c r="X51" s="25"/>
      <c r="Y51" s="25"/>
      <c r="Z51" s="25"/>
      <c r="AA51" s="25"/>
      <c r="AB51" s="25"/>
      <c r="AC51" s="25"/>
      <c r="AD51" s="25"/>
      <c r="AE51" s="25"/>
    </row>
    <row r="52" spans="2:31" ht="13.15" customHeight="1">
      <c r="B52" s="51">
        <v>0.03</v>
      </c>
      <c r="C52" s="52">
        <v>178</v>
      </c>
      <c r="D52" s="53">
        <v>192</v>
      </c>
      <c r="E52" s="53">
        <v>183.5</v>
      </c>
      <c r="F52" s="53">
        <v>704</v>
      </c>
      <c r="G52" s="54">
        <v>111.5</v>
      </c>
      <c r="K52" s="25"/>
      <c r="L52" s="25"/>
      <c r="M52" s="25"/>
      <c r="N52" s="25"/>
      <c r="O52" s="25"/>
      <c r="P52" s="25"/>
      <c r="Q52" s="25"/>
      <c r="R52" s="25"/>
      <c r="S52" s="25"/>
      <c r="T52" s="25"/>
      <c r="U52" s="25"/>
      <c r="V52" s="25"/>
      <c r="W52" s="25"/>
      <c r="X52" s="25"/>
      <c r="Y52" s="25"/>
      <c r="Z52" s="25"/>
      <c r="AA52" s="25"/>
      <c r="AB52" s="25"/>
      <c r="AC52" s="25"/>
      <c r="AD52" s="25"/>
      <c r="AE52" s="25"/>
    </row>
    <row r="53" spans="2:31" ht="13.15" customHeight="1">
      <c r="B53" s="51">
        <v>0.04</v>
      </c>
      <c r="C53" s="52">
        <v>340.5</v>
      </c>
      <c r="D53" s="53">
        <v>231.5</v>
      </c>
      <c r="E53" s="53">
        <v>321</v>
      </c>
      <c r="F53" s="53">
        <v>628</v>
      </c>
      <c r="G53" s="54">
        <v>76</v>
      </c>
      <c r="K53" s="25"/>
      <c r="L53" s="25"/>
      <c r="M53" s="25"/>
      <c r="N53" s="25"/>
      <c r="O53" s="25"/>
      <c r="P53" s="25"/>
      <c r="Q53" s="25"/>
      <c r="R53" s="25"/>
      <c r="S53" s="25"/>
      <c r="T53" s="25"/>
      <c r="U53" s="25"/>
      <c r="V53" s="25"/>
      <c r="W53" s="25"/>
      <c r="X53" s="25"/>
      <c r="Y53" s="25"/>
      <c r="Z53" s="25"/>
      <c r="AA53" s="25"/>
      <c r="AB53" s="25"/>
      <c r="AC53" s="25"/>
      <c r="AD53" s="25"/>
      <c r="AE53" s="25"/>
    </row>
    <row r="54" spans="2:31" ht="13.15" customHeight="1">
      <c r="B54" s="51">
        <v>0.04</v>
      </c>
      <c r="C54" s="52">
        <v>744</v>
      </c>
      <c r="D54" s="53">
        <v>229</v>
      </c>
      <c r="E54" s="53">
        <v>343</v>
      </c>
      <c r="F54" s="53">
        <v>2078.5</v>
      </c>
      <c r="G54" s="54">
        <v>444</v>
      </c>
      <c r="K54" s="25"/>
      <c r="L54" s="25"/>
      <c r="M54" s="25"/>
      <c r="N54" s="25"/>
      <c r="O54" s="25"/>
      <c r="P54" s="25"/>
      <c r="Q54" s="25"/>
      <c r="R54" s="25"/>
      <c r="S54" s="25"/>
      <c r="T54" s="25"/>
      <c r="U54" s="25"/>
      <c r="V54" s="25"/>
      <c r="W54" s="25"/>
      <c r="X54" s="25"/>
      <c r="Y54" s="25"/>
      <c r="Z54" s="25"/>
      <c r="AA54" s="25"/>
      <c r="AB54" s="25"/>
      <c r="AC54" s="25"/>
      <c r="AD54" s="25"/>
      <c r="AE54" s="25"/>
    </row>
    <row r="55" spans="2:31" ht="13.15" customHeight="1">
      <c r="B55" s="51">
        <v>0.04</v>
      </c>
      <c r="C55" s="52">
        <v>697</v>
      </c>
      <c r="D55" s="53">
        <v>1068.5</v>
      </c>
      <c r="E55" s="53">
        <v>1305</v>
      </c>
      <c r="F55" s="53">
        <v>2974</v>
      </c>
      <c r="G55" s="54">
        <v>364</v>
      </c>
      <c r="K55" s="25"/>
      <c r="L55" s="25"/>
      <c r="M55" s="25"/>
      <c r="N55" s="25"/>
      <c r="O55" s="25"/>
      <c r="P55" s="25"/>
      <c r="Q55" s="25"/>
      <c r="R55" s="25"/>
      <c r="S55" s="25"/>
      <c r="T55" s="25"/>
      <c r="U55" s="25"/>
      <c r="V55" s="25"/>
      <c r="W55" s="25"/>
      <c r="X55" s="25"/>
      <c r="Y55" s="25"/>
      <c r="Z55" s="25"/>
      <c r="AA55" s="25"/>
      <c r="AB55" s="25"/>
      <c r="AC55" s="25"/>
      <c r="AD55" s="25"/>
      <c r="AE55" s="25"/>
    </row>
    <row r="56" spans="2:31" ht="13.15" customHeight="1">
      <c r="B56" s="51">
        <v>0.04</v>
      </c>
      <c r="C56" s="52">
        <v>1164</v>
      </c>
      <c r="D56" s="53">
        <v>888.5</v>
      </c>
      <c r="E56" s="53">
        <v>910</v>
      </c>
      <c r="F56" s="53">
        <v>2358.5</v>
      </c>
      <c r="G56" s="54">
        <v>446</v>
      </c>
      <c r="K56" s="25"/>
      <c r="L56" s="25"/>
      <c r="M56" s="25"/>
      <c r="N56" s="25"/>
      <c r="O56" s="25"/>
      <c r="P56" s="25"/>
      <c r="Q56" s="25"/>
      <c r="R56" s="25"/>
      <c r="S56" s="25"/>
      <c r="T56" s="25"/>
      <c r="U56" s="25"/>
      <c r="V56" s="25"/>
      <c r="W56" s="25"/>
      <c r="X56" s="25"/>
      <c r="Y56" s="25"/>
      <c r="Z56" s="25"/>
      <c r="AA56" s="25"/>
      <c r="AB56" s="25"/>
      <c r="AC56" s="25"/>
      <c r="AD56" s="25"/>
      <c r="AE56" s="25"/>
    </row>
    <row r="57" spans="2:31" ht="13.15" customHeight="1">
      <c r="B57" s="51">
        <v>0.04</v>
      </c>
      <c r="C57" s="52">
        <v>53</v>
      </c>
      <c r="D57" s="53">
        <v>107</v>
      </c>
      <c r="E57" s="53">
        <v>66.5</v>
      </c>
      <c r="F57" s="53">
        <v>305</v>
      </c>
      <c r="G57" s="54">
        <v>154.5</v>
      </c>
      <c r="K57" s="25"/>
      <c r="L57" s="25"/>
      <c r="M57" s="25"/>
      <c r="N57" s="25"/>
      <c r="O57" s="25"/>
      <c r="P57" s="25"/>
      <c r="Q57" s="25"/>
      <c r="R57" s="25"/>
      <c r="S57" s="25"/>
      <c r="T57" s="25"/>
      <c r="U57" s="25"/>
      <c r="V57" s="25"/>
      <c r="W57" s="25"/>
      <c r="X57" s="25"/>
      <c r="Y57" s="25"/>
      <c r="Z57" s="25"/>
      <c r="AA57" s="25"/>
      <c r="AB57" s="25"/>
      <c r="AC57" s="25"/>
      <c r="AD57" s="25"/>
      <c r="AE57" s="25"/>
    </row>
    <row r="58" spans="2:31" ht="13.15" customHeight="1">
      <c r="B58" s="51">
        <v>0.05</v>
      </c>
      <c r="C58" s="52">
        <v>230</v>
      </c>
      <c r="D58" s="53">
        <v>622</v>
      </c>
      <c r="E58" s="53">
        <v>494</v>
      </c>
      <c r="F58" s="53">
        <v>577</v>
      </c>
      <c r="G58" s="54">
        <v>156</v>
      </c>
      <c r="K58" s="25"/>
      <c r="L58" s="25"/>
      <c r="M58" s="25"/>
      <c r="N58" s="25"/>
      <c r="O58" s="25"/>
      <c r="P58" s="25"/>
      <c r="Q58" s="25"/>
      <c r="R58" s="25"/>
      <c r="S58" s="25"/>
      <c r="T58" s="25"/>
      <c r="U58" s="25"/>
      <c r="V58" s="25"/>
      <c r="W58" s="25"/>
      <c r="X58" s="25"/>
      <c r="Y58" s="25"/>
      <c r="Z58" s="25"/>
      <c r="AA58" s="25"/>
      <c r="AB58" s="25"/>
      <c r="AC58" s="25"/>
      <c r="AD58" s="25"/>
      <c r="AE58" s="25"/>
    </row>
    <row r="59" spans="2:31" ht="13.15" customHeight="1">
      <c r="B59" s="51">
        <v>0.05</v>
      </c>
      <c r="C59" s="52">
        <v>223</v>
      </c>
      <c r="D59" s="53">
        <v>553.5</v>
      </c>
      <c r="E59" s="53">
        <v>366</v>
      </c>
      <c r="F59" s="53">
        <v>933</v>
      </c>
      <c r="G59" s="54">
        <v>195</v>
      </c>
      <c r="K59" s="25"/>
      <c r="L59" s="25"/>
      <c r="M59" s="25"/>
      <c r="N59" s="25"/>
      <c r="O59" s="25"/>
      <c r="P59" s="25"/>
      <c r="Q59" s="25"/>
      <c r="R59" s="25"/>
      <c r="S59" s="25"/>
      <c r="T59" s="25"/>
      <c r="U59" s="25"/>
      <c r="V59" s="25"/>
      <c r="W59" s="25"/>
      <c r="X59" s="25"/>
      <c r="Y59" s="25"/>
      <c r="Z59" s="25"/>
      <c r="AA59" s="25"/>
      <c r="AB59" s="25"/>
      <c r="AC59" s="25"/>
      <c r="AD59" s="25"/>
      <c r="AE59" s="25"/>
    </row>
    <row r="60" spans="2:31" ht="13.15" customHeight="1">
      <c r="B60" s="51">
        <v>0.05</v>
      </c>
      <c r="C60" s="52">
        <v>967</v>
      </c>
      <c r="D60" s="53">
        <v>1689</v>
      </c>
      <c r="E60" s="53">
        <v>1645</v>
      </c>
      <c r="F60" s="53">
        <v>5569.5</v>
      </c>
      <c r="G60" s="54">
        <v>777.5</v>
      </c>
      <c r="K60" s="25"/>
      <c r="L60" s="25"/>
      <c r="M60" s="25"/>
      <c r="N60" s="25"/>
      <c r="O60" s="25"/>
      <c r="P60" s="25"/>
      <c r="Q60" s="25"/>
      <c r="R60" s="25"/>
      <c r="S60" s="25"/>
      <c r="T60" s="25"/>
      <c r="U60" s="25"/>
      <c r="V60" s="25"/>
      <c r="W60" s="25"/>
      <c r="X60" s="25"/>
      <c r="Y60" s="25"/>
      <c r="Z60" s="25"/>
      <c r="AA60" s="25"/>
      <c r="AB60" s="25"/>
      <c r="AC60" s="25"/>
      <c r="AD60" s="25"/>
      <c r="AE60" s="25"/>
    </row>
    <row r="61" spans="2:31" ht="13.15" customHeight="1">
      <c r="B61" s="51">
        <v>0.05</v>
      </c>
      <c r="C61" s="52">
        <v>545</v>
      </c>
      <c r="D61" s="53">
        <v>367</v>
      </c>
      <c r="E61" s="53">
        <v>490</v>
      </c>
      <c r="F61" s="53">
        <v>950.5</v>
      </c>
      <c r="G61" s="54">
        <v>411</v>
      </c>
      <c r="K61" s="25"/>
      <c r="L61" s="25"/>
      <c r="M61" s="25"/>
      <c r="N61" s="25"/>
      <c r="O61" s="25"/>
      <c r="P61" s="25"/>
      <c r="Q61" s="25"/>
      <c r="R61" s="25"/>
      <c r="S61" s="25"/>
      <c r="T61" s="25"/>
      <c r="U61" s="25"/>
      <c r="V61" s="25"/>
      <c r="W61" s="25"/>
      <c r="X61" s="25"/>
      <c r="Y61" s="25"/>
      <c r="Z61" s="25"/>
      <c r="AA61" s="25"/>
      <c r="AB61" s="25"/>
      <c r="AC61" s="25"/>
      <c r="AD61" s="25"/>
      <c r="AE61" s="25"/>
    </row>
    <row r="62" spans="2:31" ht="13.15" customHeight="1">
      <c r="B62" s="51">
        <v>0.05</v>
      </c>
      <c r="C62" s="52">
        <v>635</v>
      </c>
      <c r="D62" s="53">
        <v>715</v>
      </c>
      <c r="E62" s="53">
        <v>645.5</v>
      </c>
      <c r="F62" s="53">
        <v>2130</v>
      </c>
      <c r="G62" s="54">
        <v>295</v>
      </c>
      <c r="K62" s="25"/>
      <c r="L62" s="25"/>
      <c r="M62" s="25"/>
      <c r="N62" s="25"/>
      <c r="O62" s="25"/>
      <c r="P62" s="25"/>
      <c r="Q62" s="25"/>
      <c r="R62" s="25"/>
      <c r="S62" s="25"/>
      <c r="T62" s="25"/>
      <c r="U62" s="25"/>
      <c r="V62" s="25"/>
      <c r="W62" s="25"/>
      <c r="X62" s="25"/>
      <c r="Y62" s="25"/>
      <c r="Z62" s="25"/>
      <c r="AA62" s="25"/>
      <c r="AB62" s="25"/>
      <c r="AC62" s="25"/>
      <c r="AD62" s="25"/>
      <c r="AE62" s="25"/>
    </row>
    <row r="63" spans="2:31" ht="13.15" customHeight="1">
      <c r="B63" s="51">
        <v>0.05</v>
      </c>
      <c r="C63" s="52">
        <v>114</v>
      </c>
      <c r="D63" s="53">
        <v>92</v>
      </c>
      <c r="E63" s="53">
        <v>121</v>
      </c>
      <c r="F63" s="53">
        <v>1210</v>
      </c>
      <c r="G63" s="54">
        <v>65</v>
      </c>
      <c r="K63" s="25"/>
      <c r="L63" s="25"/>
      <c r="M63" s="25"/>
      <c r="N63" s="25"/>
      <c r="O63" s="25"/>
      <c r="P63" s="25"/>
      <c r="Q63" s="25"/>
      <c r="R63" s="25"/>
      <c r="S63" s="25"/>
      <c r="T63" s="25"/>
      <c r="U63" s="25"/>
      <c r="V63" s="25"/>
      <c r="W63" s="25"/>
      <c r="X63" s="25"/>
      <c r="Y63" s="25"/>
      <c r="Z63" s="25"/>
      <c r="AA63" s="25"/>
      <c r="AB63" s="25"/>
      <c r="AC63" s="25"/>
      <c r="AD63" s="25"/>
      <c r="AE63" s="25"/>
    </row>
    <row r="64" spans="2:31" ht="13.15" customHeight="1">
      <c r="B64" s="51">
        <v>0.06</v>
      </c>
      <c r="C64" s="52">
        <v>876</v>
      </c>
      <c r="D64" s="53">
        <v>1151</v>
      </c>
      <c r="E64" s="53">
        <v>1804.5</v>
      </c>
      <c r="F64" s="53">
        <v>1675</v>
      </c>
      <c r="G64" s="54">
        <v>283</v>
      </c>
      <c r="K64" s="25"/>
      <c r="L64" s="25"/>
      <c r="M64" s="25"/>
      <c r="N64" s="25"/>
      <c r="O64" s="25"/>
      <c r="P64" s="25"/>
      <c r="Q64" s="25"/>
      <c r="R64" s="25"/>
      <c r="S64" s="25"/>
      <c r="T64" s="25"/>
      <c r="U64" s="25"/>
      <c r="V64" s="25"/>
      <c r="W64" s="25"/>
      <c r="X64" s="25"/>
      <c r="Y64" s="25"/>
      <c r="Z64" s="25"/>
      <c r="AA64" s="25"/>
      <c r="AB64" s="25"/>
      <c r="AC64" s="25"/>
      <c r="AD64" s="25"/>
      <c r="AE64" s="25"/>
    </row>
    <row r="65" spans="2:31" ht="13.15" customHeight="1">
      <c r="B65" s="51">
        <v>0.06</v>
      </c>
      <c r="C65" s="52">
        <v>562</v>
      </c>
      <c r="D65" s="53">
        <v>693.5</v>
      </c>
      <c r="E65" s="53">
        <v>674</v>
      </c>
      <c r="F65" s="53">
        <v>5090.5</v>
      </c>
      <c r="G65" s="54">
        <v>193</v>
      </c>
      <c r="K65" s="25"/>
      <c r="L65" s="25"/>
      <c r="M65" s="25"/>
      <c r="N65" s="25"/>
      <c r="O65" s="25"/>
      <c r="P65" s="25"/>
      <c r="Q65" s="25"/>
      <c r="R65" s="25"/>
      <c r="S65" s="25"/>
      <c r="T65" s="25"/>
      <c r="U65" s="25"/>
      <c r="V65" s="25"/>
      <c r="W65" s="25"/>
      <c r="X65" s="25"/>
      <c r="Y65" s="25"/>
      <c r="Z65" s="25"/>
      <c r="AA65" s="25"/>
      <c r="AB65" s="25"/>
      <c r="AC65" s="25"/>
      <c r="AD65" s="25"/>
      <c r="AE65" s="25"/>
    </row>
    <row r="66" spans="2:31" ht="13.15" customHeight="1">
      <c r="B66" s="51">
        <v>0.06</v>
      </c>
      <c r="C66" s="52">
        <v>1332</v>
      </c>
      <c r="D66" s="53">
        <v>514.5</v>
      </c>
      <c r="E66" s="53">
        <v>514</v>
      </c>
      <c r="F66" s="53">
        <v>742</v>
      </c>
      <c r="G66" s="54">
        <v>372</v>
      </c>
      <c r="K66" s="25"/>
      <c r="L66" s="25"/>
      <c r="M66" s="25"/>
      <c r="N66" s="25"/>
      <c r="O66" s="25"/>
      <c r="P66" s="25"/>
      <c r="Q66" s="25"/>
      <c r="R66" s="25"/>
      <c r="S66" s="25"/>
      <c r="T66" s="25"/>
      <c r="U66" s="25"/>
      <c r="V66" s="25"/>
      <c r="W66" s="25"/>
      <c r="X66" s="25"/>
      <c r="Y66" s="25"/>
      <c r="Z66" s="25"/>
      <c r="AA66" s="25"/>
      <c r="AB66" s="25"/>
      <c r="AC66" s="25"/>
      <c r="AD66" s="25"/>
      <c r="AE66" s="25"/>
    </row>
    <row r="67" spans="2:31" ht="13.15" customHeight="1">
      <c r="B67" s="51">
        <v>0.06</v>
      </c>
      <c r="C67" s="52">
        <v>269</v>
      </c>
      <c r="D67" s="53">
        <v>261</v>
      </c>
      <c r="E67" s="53">
        <v>324.5</v>
      </c>
      <c r="F67" s="53">
        <v>728.5</v>
      </c>
      <c r="G67" s="54">
        <v>49.5</v>
      </c>
      <c r="K67" s="25"/>
      <c r="L67" s="25"/>
      <c r="M67" s="25"/>
      <c r="N67" s="25"/>
      <c r="O67" s="25"/>
      <c r="P67" s="25"/>
      <c r="Q67" s="25"/>
      <c r="R67" s="25"/>
      <c r="S67" s="25"/>
      <c r="T67" s="25"/>
      <c r="U67" s="25"/>
      <c r="V67" s="25"/>
      <c r="W67" s="25"/>
      <c r="X67" s="25"/>
      <c r="Y67" s="25"/>
      <c r="Z67" s="25"/>
      <c r="AA67" s="25"/>
      <c r="AB67" s="25"/>
      <c r="AC67" s="25"/>
      <c r="AD67" s="25"/>
      <c r="AE67" s="25"/>
    </row>
    <row r="68" spans="2:31" ht="13.15" customHeight="1">
      <c r="B68" s="51">
        <v>7.0000000000000007E-2</v>
      </c>
      <c r="C68" s="52">
        <v>481</v>
      </c>
      <c r="D68" s="53">
        <v>357.5</v>
      </c>
      <c r="E68" s="53">
        <v>450</v>
      </c>
      <c r="F68" s="53">
        <v>3170</v>
      </c>
      <c r="G68" s="54">
        <v>390</v>
      </c>
      <c r="K68" s="25"/>
      <c r="L68" s="25"/>
      <c r="M68" s="25"/>
      <c r="N68" s="25"/>
      <c r="O68" s="25"/>
      <c r="P68" s="25"/>
      <c r="Q68" s="25"/>
      <c r="R68" s="25"/>
      <c r="S68" s="25"/>
      <c r="T68" s="25"/>
      <c r="U68" s="25"/>
      <c r="V68" s="25"/>
      <c r="W68" s="25"/>
      <c r="X68" s="25"/>
      <c r="Y68" s="25"/>
      <c r="Z68" s="25"/>
      <c r="AA68" s="25"/>
      <c r="AB68" s="25"/>
      <c r="AC68" s="25"/>
      <c r="AD68" s="25"/>
      <c r="AE68" s="25"/>
    </row>
    <row r="69" spans="2:31" ht="13.15" customHeight="1">
      <c r="B69" s="51">
        <v>7.0000000000000007E-2</v>
      </c>
      <c r="C69" s="52">
        <v>158</v>
      </c>
      <c r="D69" s="53">
        <v>241.5</v>
      </c>
      <c r="E69" s="53">
        <v>184</v>
      </c>
      <c r="F69" s="53">
        <v>1368.5</v>
      </c>
      <c r="G69" s="54">
        <v>48</v>
      </c>
      <c r="K69" s="25"/>
      <c r="L69" s="25"/>
      <c r="M69" s="25"/>
      <c r="N69" s="25"/>
      <c r="O69" s="25"/>
      <c r="P69" s="25"/>
      <c r="Q69" s="25"/>
      <c r="R69" s="25"/>
      <c r="S69" s="25"/>
      <c r="T69" s="25"/>
      <c r="U69" s="25"/>
      <c r="V69" s="25"/>
      <c r="W69" s="25"/>
      <c r="X69" s="25"/>
      <c r="Y69" s="25"/>
      <c r="Z69" s="25"/>
      <c r="AA69" s="25"/>
      <c r="AB69" s="25"/>
      <c r="AC69" s="25"/>
      <c r="AD69" s="25"/>
      <c r="AE69" s="25"/>
    </row>
    <row r="70" spans="2:31" ht="13.15" customHeight="1">
      <c r="B70" s="51">
        <v>7.0000000000000007E-2</v>
      </c>
      <c r="C70" s="52">
        <v>520</v>
      </c>
      <c r="D70" s="53">
        <v>352.5</v>
      </c>
      <c r="E70" s="53">
        <v>330</v>
      </c>
      <c r="F70" s="53">
        <v>1184</v>
      </c>
      <c r="G70" s="54">
        <v>283</v>
      </c>
      <c r="K70" s="25"/>
      <c r="L70" s="25"/>
      <c r="M70" s="25"/>
      <c r="N70" s="25"/>
      <c r="O70" s="25"/>
      <c r="P70" s="25"/>
      <c r="Q70" s="25"/>
      <c r="R70" s="25"/>
      <c r="S70" s="25"/>
      <c r="T70" s="25"/>
      <c r="U70" s="25"/>
      <c r="V70" s="25"/>
      <c r="W70" s="25"/>
      <c r="X70" s="25"/>
      <c r="Y70" s="25"/>
      <c r="Z70" s="25"/>
      <c r="AA70" s="25"/>
      <c r="AB70" s="25"/>
      <c r="AC70" s="25"/>
      <c r="AD70" s="25"/>
      <c r="AE70" s="25"/>
    </row>
    <row r="71" spans="2:31" ht="13.15" customHeight="1">
      <c r="B71" s="51">
        <v>7.0000000000000007E-2</v>
      </c>
      <c r="C71" s="52">
        <v>1485</v>
      </c>
      <c r="D71" s="53">
        <v>1082</v>
      </c>
      <c r="E71" s="53">
        <v>962.5</v>
      </c>
      <c r="F71" s="53">
        <v>3355</v>
      </c>
      <c r="G71" s="54">
        <v>678</v>
      </c>
      <c r="K71" s="25"/>
      <c r="L71" s="25"/>
      <c r="M71" s="25"/>
      <c r="N71" s="25"/>
      <c r="O71" s="25"/>
      <c r="P71" s="25"/>
      <c r="Q71" s="25"/>
      <c r="R71" s="25"/>
      <c r="S71" s="25"/>
      <c r="T71" s="25"/>
      <c r="U71" s="25"/>
      <c r="V71" s="25"/>
      <c r="W71" s="25"/>
      <c r="X71" s="25"/>
      <c r="Y71" s="25"/>
      <c r="Z71" s="25"/>
      <c r="AA71" s="25"/>
      <c r="AB71" s="25"/>
      <c r="AC71" s="25"/>
      <c r="AD71" s="25"/>
      <c r="AE71" s="25"/>
    </row>
    <row r="72" spans="2:31" ht="13.15" customHeight="1">
      <c r="B72" s="51">
        <v>7.0000000000000007E-2</v>
      </c>
      <c r="C72" s="52">
        <v>688.5</v>
      </c>
      <c r="D72" s="53">
        <v>587</v>
      </c>
      <c r="E72" s="53">
        <v>811</v>
      </c>
      <c r="F72" s="53">
        <v>3554</v>
      </c>
      <c r="G72" s="54">
        <v>219</v>
      </c>
      <c r="K72" s="25"/>
      <c r="L72" s="25"/>
      <c r="M72" s="25"/>
      <c r="N72" s="25"/>
      <c r="O72" s="25"/>
      <c r="P72" s="25"/>
      <c r="Q72" s="25"/>
      <c r="R72" s="25"/>
      <c r="S72" s="25"/>
      <c r="T72" s="25"/>
      <c r="U72" s="25"/>
      <c r="V72" s="25"/>
      <c r="W72" s="25"/>
      <c r="X72" s="25"/>
      <c r="Y72" s="25"/>
      <c r="Z72" s="25"/>
      <c r="AA72" s="25"/>
      <c r="AB72" s="25"/>
      <c r="AC72" s="25"/>
      <c r="AD72" s="25"/>
      <c r="AE72" s="25"/>
    </row>
    <row r="73" spans="2:31" ht="13.15" customHeight="1">
      <c r="B73" s="51">
        <v>7.0000000000000007E-2</v>
      </c>
      <c r="C73" s="52">
        <v>242</v>
      </c>
      <c r="D73" s="53">
        <v>537</v>
      </c>
      <c r="E73" s="53">
        <v>749</v>
      </c>
      <c r="F73" s="53">
        <v>1422</v>
      </c>
      <c r="G73" s="54">
        <v>164</v>
      </c>
      <c r="K73" s="25"/>
      <c r="L73" s="25"/>
      <c r="M73" s="25"/>
      <c r="N73" s="25"/>
      <c r="O73" s="25"/>
      <c r="P73" s="25"/>
      <c r="Q73" s="25"/>
      <c r="R73" s="25"/>
      <c r="S73" s="25"/>
      <c r="T73" s="25"/>
      <c r="U73" s="25"/>
      <c r="V73" s="25"/>
      <c r="W73" s="25"/>
      <c r="X73" s="25"/>
      <c r="Y73" s="25"/>
      <c r="Z73" s="25"/>
      <c r="AA73" s="25"/>
      <c r="AB73" s="25"/>
      <c r="AC73" s="25"/>
      <c r="AD73" s="25"/>
      <c r="AE73" s="25"/>
    </row>
    <row r="74" spans="2:31" ht="13.15" customHeight="1">
      <c r="B74" s="51">
        <v>7.0000000000000007E-2</v>
      </c>
      <c r="C74" s="52">
        <v>201</v>
      </c>
      <c r="D74" s="53">
        <v>194.5</v>
      </c>
      <c r="E74" s="53">
        <v>145</v>
      </c>
      <c r="F74" s="53">
        <v>785.5</v>
      </c>
      <c r="G74" s="54">
        <v>58</v>
      </c>
      <c r="K74" s="25"/>
      <c r="L74" s="25"/>
      <c r="M74" s="25"/>
      <c r="N74" s="25"/>
      <c r="O74" s="25"/>
      <c r="P74" s="25"/>
      <c r="Q74" s="25"/>
      <c r="R74" s="25"/>
      <c r="S74" s="25"/>
      <c r="T74" s="25"/>
      <c r="U74" s="25"/>
      <c r="V74" s="25"/>
      <c r="W74" s="25"/>
      <c r="X74" s="25"/>
      <c r="Y74" s="25"/>
      <c r="Z74" s="25"/>
      <c r="AA74" s="25"/>
      <c r="AB74" s="25"/>
      <c r="AC74" s="25"/>
      <c r="AD74" s="25"/>
      <c r="AE74" s="25"/>
    </row>
    <row r="75" spans="2:31" ht="13.15" customHeight="1">
      <c r="B75" s="51">
        <v>7.0000000000000007E-2</v>
      </c>
      <c r="C75" s="52">
        <v>143</v>
      </c>
      <c r="D75" s="53">
        <v>122</v>
      </c>
      <c r="E75" s="53">
        <v>223.5</v>
      </c>
      <c r="F75" s="53">
        <v>649.5</v>
      </c>
      <c r="G75" s="54">
        <v>45.5</v>
      </c>
      <c r="K75" s="25"/>
      <c r="L75" s="25"/>
      <c r="M75" s="25"/>
      <c r="N75" s="25"/>
      <c r="O75" s="25"/>
      <c r="P75" s="25"/>
      <c r="Q75" s="25"/>
      <c r="R75" s="25"/>
      <c r="S75" s="25"/>
      <c r="T75" s="25"/>
      <c r="U75" s="25"/>
      <c r="V75" s="25"/>
      <c r="W75" s="25"/>
      <c r="X75" s="25"/>
      <c r="Y75" s="25"/>
      <c r="Z75" s="25"/>
      <c r="AA75" s="25"/>
      <c r="AB75" s="25"/>
      <c r="AC75" s="25"/>
      <c r="AD75" s="25"/>
      <c r="AE75" s="25"/>
    </row>
    <row r="76" spans="2:31" ht="13.15" customHeight="1">
      <c r="B76" s="51">
        <v>7.0000000000000007E-2</v>
      </c>
      <c r="C76" s="52">
        <v>315</v>
      </c>
      <c r="D76" s="53">
        <v>634</v>
      </c>
      <c r="E76" s="53">
        <v>756</v>
      </c>
      <c r="F76" s="53">
        <v>1094.5</v>
      </c>
      <c r="G76" s="54">
        <v>131</v>
      </c>
      <c r="K76" s="25"/>
      <c r="L76" s="25"/>
      <c r="M76" s="25"/>
      <c r="N76" s="25"/>
      <c r="O76" s="25"/>
      <c r="P76" s="25"/>
      <c r="Q76" s="25"/>
      <c r="R76" s="25"/>
      <c r="S76" s="25"/>
      <c r="T76" s="25"/>
      <c r="U76" s="25"/>
      <c r="V76" s="25"/>
      <c r="W76" s="25"/>
      <c r="X76" s="25"/>
      <c r="Y76" s="25"/>
      <c r="Z76" s="25"/>
      <c r="AA76" s="25"/>
      <c r="AB76" s="25"/>
      <c r="AC76" s="25"/>
      <c r="AD76" s="25"/>
      <c r="AE76" s="25"/>
    </row>
    <row r="77" spans="2:31" ht="13.15" customHeight="1">
      <c r="B77" s="51">
        <v>7.0000000000000007E-2</v>
      </c>
      <c r="C77" s="52">
        <v>808.5</v>
      </c>
      <c r="D77" s="53">
        <v>953</v>
      </c>
      <c r="E77" s="53">
        <v>1141</v>
      </c>
      <c r="F77" s="53">
        <v>2339</v>
      </c>
      <c r="G77" s="54">
        <v>505.5</v>
      </c>
      <c r="K77" s="25"/>
      <c r="L77" s="25"/>
      <c r="M77" s="25"/>
      <c r="N77" s="25"/>
      <c r="O77" s="25"/>
      <c r="P77" s="25"/>
      <c r="Q77" s="25"/>
      <c r="R77" s="25"/>
      <c r="S77" s="25"/>
      <c r="T77" s="25"/>
      <c r="U77" s="25"/>
      <c r="V77" s="25"/>
      <c r="W77" s="25"/>
      <c r="X77" s="25"/>
      <c r="Y77" s="25"/>
      <c r="Z77" s="25"/>
      <c r="AA77" s="25"/>
      <c r="AB77" s="25"/>
      <c r="AC77" s="25"/>
      <c r="AD77" s="25"/>
      <c r="AE77" s="25"/>
    </row>
    <row r="78" spans="2:31" ht="13.15" customHeight="1">
      <c r="B78" s="51">
        <v>0.08</v>
      </c>
      <c r="C78" s="52">
        <v>409</v>
      </c>
      <c r="D78" s="53">
        <v>571.5</v>
      </c>
      <c r="E78" s="53">
        <v>588.5</v>
      </c>
      <c r="F78" s="53">
        <v>782.5</v>
      </c>
      <c r="G78" s="54">
        <v>155</v>
      </c>
      <c r="K78" s="25"/>
      <c r="L78" s="25"/>
      <c r="M78" s="25"/>
      <c r="N78" s="25"/>
      <c r="O78" s="25"/>
      <c r="P78" s="25"/>
      <c r="Q78" s="25"/>
      <c r="R78" s="25"/>
      <c r="S78" s="25"/>
      <c r="T78" s="25"/>
      <c r="U78" s="25"/>
      <c r="V78" s="25"/>
      <c r="W78" s="25"/>
      <c r="X78" s="25"/>
      <c r="Y78" s="25"/>
      <c r="Z78" s="25"/>
      <c r="AA78" s="25"/>
      <c r="AB78" s="25"/>
      <c r="AC78" s="25"/>
      <c r="AD78" s="25"/>
      <c r="AE78" s="25"/>
    </row>
    <row r="79" spans="2:31" ht="13.15" customHeight="1">
      <c r="B79" s="51">
        <v>0.08</v>
      </c>
      <c r="C79" s="52">
        <v>623</v>
      </c>
      <c r="D79" s="53">
        <v>1517</v>
      </c>
      <c r="E79" s="53">
        <v>1586.5</v>
      </c>
      <c r="F79" s="53">
        <v>1495</v>
      </c>
      <c r="G79" s="54">
        <v>197</v>
      </c>
      <c r="K79" s="25"/>
      <c r="L79" s="25"/>
      <c r="M79" s="25"/>
      <c r="N79" s="25"/>
      <c r="O79" s="25"/>
      <c r="P79" s="25"/>
      <c r="Q79" s="25"/>
      <c r="R79" s="25"/>
      <c r="S79" s="25"/>
      <c r="T79" s="25"/>
      <c r="U79" s="25"/>
      <c r="V79" s="25"/>
      <c r="W79" s="25"/>
      <c r="X79" s="25"/>
      <c r="Y79" s="25"/>
      <c r="Z79" s="25"/>
      <c r="AA79" s="25"/>
      <c r="AB79" s="25"/>
      <c r="AC79" s="25"/>
      <c r="AD79" s="25"/>
      <c r="AE79" s="25"/>
    </row>
    <row r="80" spans="2:31" ht="13.15" customHeight="1">
      <c r="B80" s="51">
        <v>0.08</v>
      </c>
      <c r="C80" s="52">
        <v>134</v>
      </c>
      <c r="D80" s="53">
        <v>72.5</v>
      </c>
      <c r="E80" s="53">
        <v>177.5</v>
      </c>
      <c r="F80" s="53">
        <v>277.5</v>
      </c>
      <c r="G80" s="54">
        <v>68</v>
      </c>
      <c r="K80" s="25"/>
      <c r="L80" s="25"/>
      <c r="M80" s="25"/>
      <c r="N80" s="25"/>
      <c r="O80" s="25"/>
      <c r="P80" s="25"/>
      <c r="Q80" s="25"/>
      <c r="R80" s="25"/>
      <c r="S80" s="25"/>
      <c r="T80" s="25"/>
      <c r="U80" s="25"/>
      <c r="V80" s="25"/>
      <c r="W80" s="25"/>
      <c r="X80" s="25"/>
      <c r="Y80" s="25"/>
      <c r="Z80" s="25"/>
      <c r="AA80" s="25"/>
      <c r="AB80" s="25"/>
      <c r="AC80" s="25"/>
      <c r="AD80" s="25"/>
      <c r="AE80" s="25"/>
    </row>
    <row r="81" spans="2:31" ht="13.15" customHeight="1">
      <c r="B81" s="51">
        <v>0.08</v>
      </c>
      <c r="C81" s="52">
        <v>292.5</v>
      </c>
      <c r="D81" s="53">
        <v>139</v>
      </c>
      <c r="E81" s="53">
        <v>206</v>
      </c>
      <c r="F81" s="53">
        <v>520</v>
      </c>
      <c r="G81" s="54">
        <v>78.5</v>
      </c>
      <c r="K81" s="25"/>
      <c r="L81" s="25"/>
      <c r="M81" s="25"/>
      <c r="N81" s="25"/>
      <c r="O81" s="25"/>
      <c r="P81" s="25"/>
      <c r="Q81" s="25"/>
      <c r="R81" s="25"/>
      <c r="S81" s="25"/>
      <c r="T81" s="25"/>
      <c r="U81" s="25"/>
      <c r="V81" s="25"/>
      <c r="W81" s="25"/>
      <c r="X81" s="25"/>
      <c r="Y81" s="25"/>
      <c r="Z81" s="25"/>
      <c r="AA81" s="25"/>
      <c r="AB81" s="25"/>
      <c r="AC81" s="25"/>
      <c r="AD81" s="25"/>
      <c r="AE81" s="25"/>
    </row>
    <row r="82" spans="2:31" ht="13.15" customHeight="1">
      <c r="B82" s="51">
        <v>0.08</v>
      </c>
      <c r="C82" s="52">
        <v>1247</v>
      </c>
      <c r="D82" s="53">
        <v>709</v>
      </c>
      <c r="E82" s="53">
        <v>903.5</v>
      </c>
      <c r="F82" s="53">
        <v>1476</v>
      </c>
      <c r="G82" s="54">
        <v>679</v>
      </c>
      <c r="K82" s="25"/>
      <c r="L82" s="25"/>
      <c r="M82" s="25"/>
      <c r="N82" s="25"/>
      <c r="O82" s="25"/>
      <c r="P82" s="25"/>
      <c r="Q82" s="25"/>
      <c r="R82" s="25"/>
      <c r="S82" s="25"/>
      <c r="T82" s="25"/>
      <c r="U82" s="25"/>
      <c r="V82" s="25"/>
      <c r="W82" s="25"/>
      <c r="X82" s="25"/>
      <c r="Y82" s="25"/>
      <c r="Z82" s="25"/>
      <c r="AA82" s="25"/>
      <c r="AB82" s="25"/>
      <c r="AC82" s="25"/>
      <c r="AD82" s="25"/>
      <c r="AE82" s="25"/>
    </row>
    <row r="83" spans="2:31" ht="13.15" customHeight="1">
      <c r="B83" s="51">
        <v>0.09</v>
      </c>
      <c r="C83" s="52">
        <v>396.5</v>
      </c>
      <c r="D83" s="53">
        <v>345.5</v>
      </c>
      <c r="E83" s="53">
        <v>403</v>
      </c>
      <c r="F83" s="53">
        <v>2814</v>
      </c>
      <c r="G83" s="54">
        <v>328</v>
      </c>
      <c r="K83" s="25"/>
      <c r="L83" s="25"/>
      <c r="M83" s="25"/>
      <c r="N83" s="25"/>
      <c r="O83" s="25"/>
      <c r="P83" s="25"/>
      <c r="Q83" s="25"/>
      <c r="R83" s="25"/>
      <c r="S83" s="25"/>
      <c r="T83" s="25"/>
      <c r="U83" s="25"/>
      <c r="V83" s="25"/>
      <c r="W83" s="25"/>
      <c r="X83" s="25"/>
      <c r="Y83" s="25"/>
      <c r="Z83" s="25"/>
      <c r="AA83" s="25"/>
      <c r="AB83" s="25"/>
      <c r="AC83" s="25"/>
      <c r="AD83" s="25"/>
      <c r="AE83" s="25"/>
    </row>
    <row r="84" spans="2:31" ht="13.15" customHeight="1">
      <c r="B84" s="51">
        <v>0.09</v>
      </c>
      <c r="C84" s="52">
        <v>472</v>
      </c>
      <c r="D84" s="53">
        <v>664.5</v>
      </c>
      <c r="E84" s="53">
        <v>701</v>
      </c>
      <c r="F84" s="53">
        <v>3039.5</v>
      </c>
      <c r="G84" s="54">
        <v>215</v>
      </c>
      <c r="K84" s="25"/>
      <c r="L84" s="25"/>
      <c r="M84" s="25"/>
      <c r="N84" s="25"/>
      <c r="O84" s="25"/>
      <c r="P84" s="25"/>
      <c r="Q84" s="25"/>
      <c r="R84" s="25"/>
      <c r="S84" s="25"/>
      <c r="T84" s="25"/>
      <c r="U84" s="25"/>
      <c r="V84" s="25"/>
      <c r="W84" s="25"/>
      <c r="X84" s="25"/>
      <c r="Y84" s="25"/>
      <c r="Z84" s="25"/>
      <c r="AA84" s="25"/>
      <c r="AB84" s="25"/>
      <c r="AC84" s="25"/>
      <c r="AD84" s="25"/>
      <c r="AE84" s="25"/>
    </row>
    <row r="85" spans="2:31" ht="13.15" customHeight="1">
      <c r="B85" s="51">
        <v>0.09</v>
      </c>
      <c r="C85" s="52">
        <v>86</v>
      </c>
      <c r="D85" s="53">
        <v>92.5</v>
      </c>
      <c r="E85" s="53">
        <v>87</v>
      </c>
      <c r="F85" s="53">
        <v>877</v>
      </c>
      <c r="G85" s="54">
        <v>56</v>
      </c>
      <c r="K85" s="25"/>
      <c r="L85" s="25"/>
      <c r="M85" s="25"/>
      <c r="N85" s="25"/>
      <c r="O85" s="25"/>
      <c r="P85" s="25"/>
      <c r="Q85" s="25"/>
      <c r="R85" s="25"/>
      <c r="S85" s="25"/>
      <c r="T85" s="25"/>
      <c r="U85" s="25"/>
      <c r="V85" s="25"/>
      <c r="W85" s="25"/>
      <c r="X85" s="25"/>
      <c r="Y85" s="25"/>
      <c r="Z85" s="25"/>
      <c r="AA85" s="25"/>
      <c r="AB85" s="25"/>
      <c r="AC85" s="25"/>
      <c r="AD85" s="25"/>
      <c r="AE85" s="25"/>
    </row>
    <row r="86" spans="2:31" ht="13.15" customHeight="1">
      <c r="B86" s="51">
        <v>0.09</v>
      </c>
      <c r="C86" s="52">
        <v>450</v>
      </c>
      <c r="D86" s="53">
        <v>509</v>
      </c>
      <c r="E86" s="53">
        <v>680</v>
      </c>
      <c r="F86" s="53">
        <v>1318.5</v>
      </c>
      <c r="G86" s="54">
        <v>181</v>
      </c>
      <c r="K86" s="25"/>
      <c r="L86" s="25"/>
      <c r="M86" s="25"/>
      <c r="N86" s="25"/>
      <c r="O86" s="25"/>
      <c r="P86" s="25"/>
      <c r="Q86" s="25"/>
      <c r="R86" s="25"/>
      <c r="S86" s="25"/>
      <c r="T86" s="25"/>
      <c r="U86" s="25"/>
      <c r="V86" s="25"/>
      <c r="W86" s="25"/>
      <c r="X86" s="25"/>
      <c r="Y86" s="25"/>
      <c r="Z86" s="25"/>
      <c r="AA86" s="25"/>
      <c r="AB86" s="25"/>
      <c r="AC86" s="25"/>
      <c r="AD86" s="25"/>
      <c r="AE86" s="25"/>
    </row>
    <row r="87" spans="2:31" ht="13.15" customHeight="1">
      <c r="B87" s="51">
        <v>0.09</v>
      </c>
      <c r="C87" s="52">
        <v>976.5</v>
      </c>
      <c r="D87" s="53">
        <v>441</v>
      </c>
      <c r="E87" s="53">
        <v>436</v>
      </c>
      <c r="F87" s="53">
        <v>3354</v>
      </c>
      <c r="G87" s="54">
        <v>905</v>
      </c>
      <c r="K87" s="25"/>
      <c r="L87" s="25"/>
      <c r="M87" s="25"/>
      <c r="N87" s="25"/>
      <c r="O87" s="25"/>
      <c r="P87" s="25"/>
      <c r="Q87" s="25"/>
      <c r="R87" s="25"/>
      <c r="S87" s="25"/>
      <c r="T87" s="25"/>
      <c r="U87" s="25"/>
      <c r="V87" s="25"/>
      <c r="W87" s="25"/>
      <c r="X87" s="25"/>
      <c r="Y87" s="25"/>
      <c r="Z87" s="25"/>
      <c r="AA87" s="25"/>
      <c r="AB87" s="25"/>
      <c r="AC87" s="25"/>
      <c r="AD87" s="25"/>
      <c r="AE87" s="25"/>
    </row>
    <row r="88" spans="2:31" ht="13.15" customHeight="1">
      <c r="B88" s="51">
        <v>0.09</v>
      </c>
      <c r="C88" s="52">
        <v>149</v>
      </c>
      <c r="D88" s="53">
        <v>192</v>
      </c>
      <c r="E88" s="53">
        <v>178</v>
      </c>
      <c r="F88" s="53">
        <v>201</v>
      </c>
      <c r="G88" s="54">
        <v>47</v>
      </c>
      <c r="K88" s="25"/>
      <c r="L88" s="25"/>
      <c r="M88" s="25"/>
      <c r="N88" s="25"/>
      <c r="O88" s="25"/>
      <c r="P88" s="25"/>
      <c r="Q88" s="25"/>
      <c r="R88" s="25"/>
      <c r="S88" s="25"/>
      <c r="T88" s="25"/>
      <c r="U88" s="25"/>
      <c r="V88" s="25"/>
      <c r="W88" s="25"/>
      <c r="X88" s="25"/>
      <c r="Y88" s="25"/>
      <c r="Z88" s="25"/>
      <c r="AA88" s="25"/>
      <c r="AB88" s="25"/>
      <c r="AC88" s="25"/>
      <c r="AD88" s="25"/>
      <c r="AE88" s="25"/>
    </row>
    <row r="89" spans="2:31" ht="13.15" customHeight="1">
      <c r="B89" s="51">
        <v>0.09</v>
      </c>
      <c r="C89" s="52">
        <v>260</v>
      </c>
      <c r="D89" s="53">
        <v>270</v>
      </c>
      <c r="E89" s="53">
        <v>246.5</v>
      </c>
      <c r="F89" s="53">
        <v>2060</v>
      </c>
      <c r="G89" s="54">
        <v>153</v>
      </c>
      <c r="K89" s="25"/>
      <c r="L89" s="25"/>
      <c r="M89" s="25"/>
      <c r="N89" s="25"/>
      <c r="O89" s="25"/>
      <c r="P89" s="25"/>
      <c r="Q89" s="25"/>
      <c r="R89" s="25"/>
      <c r="S89" s="25"/>
      <c r="T89" s="25"/>
      <c r="U89" s="25"/>
      <c r="V89" s="25"/>
      <c r="W89" s="25"/>
      <c r="X89" s="25"/>
      <c r="Y89" s="25"/>
      <c r="Z89" s="25"/>
      <c r="AA89" s="25"/>
      <c r="AB89" s="25"/>
      <c r="AC89" s="25"/>
      <c r="AD89" s="25"/>
      <c r="AE89" s="25"/>
    </row>
    <row r="90" spans="2:31" ht="13.15" customHeight="1">
      <c r="B90" s="51">
        <v>0.1</v>
      </c>
      <c r="C90" s="52">
        <v>1114.5</v>
      </c>
      <c r="D90" s="53">
        <v>1161.5</v>
      </c>
      <c r="E90" s="53">
        <v>1290</v>
      </c>
      <c r="F90" s="53">
        <v>1285.5</v>
      </c>
      <c r="G90" s="54">
        <v>846.5</v>
      </c>
      <c r="K90" s="25"/>
      <c r="L90" s="25"/>
      <c r="M90" s="25"/>
      <c r="N90" s="25"/>
      <c r="O90" s="25"/>
      <c r="P90" s="25"/>
      <c r="Q90" s="25"/>
      <c r="R90" s="25"/>
      <c r="S90" s="25"/>
      <c r="T90" s="25"/>
      <c r="U90" s="25"/>
      <c r="V90" s="25"/>
      <c r="W90" s="25"/>
      <c r="X90" s="25"/>
      <c r="Y90" s="25"/>
      <c r="Z90" s="25"/>
      <c r="AA90" s="25"/>
      <c r="AB90" s="25"/>
      <c r="AC90" s="25"/>
      <c r="AD90" s="25"/>
      <c r="AE90" s="25"/>
    </row>
    <row r="91" spans="2:31" ht="13.15" customHeight="1">
      <c r="B91" s="51">
        <v>0.1</v>
      </c>
      <c r="C91" s="52">
        <v>336</v>
      </c>
      <c r="D91" s="53">
        <v>246.5</v>
      </c>
      <c r="E91" s="53">
        <v>207</v>
      </c>
      <c r="F91" s="53">
        <v>690.5</v>
      </c>
      <c r="G91" s="54">
        <v>132</v>
      </c>
      <c r="K91" s="25"/>
      <c r="L91" s="25"/>
      <c r="M91" s="25"/>
      <c r="N91" s="25"/>
      <c r="O91" s="25"/>
      <c r="P91" s="25"/>
      <c r="Q91" s="25"/>
      <c r="R91" s="25"/>
      <c r="S91" s="25"/>
      <c r="T91" s="25"/>
      <c r="U91" s="25"/>
      <c r="V91" s="25"/>
      <c r="W91" s="25"/>
      <c r="X91" s="25"/>
      <c r="Y91" s="25"/>
      <c r="Z91" s="25"/>
      <c r="AA91" s="25"/>
      <c r="AB91" s="25"/>
      <c r="AC91" s="25"/>
      <c r="AD91" s="25"/>
      <c r="AE91" s="25"/>
    </row>
    <row r="92" spans="2:31" ht="13.15" customHeight="1">
      <c r="B92" s="51">
        <v>0.1</v>
      </c>
      <c r="C92" s="52">
        <v>379</v>
      </c>
      <c r="D92" s="53">
        <v>184</v>
      </c>
      <c r="E92" s="53">
        <v>165</v>
      </c>
      <c r="F92" s="53">
        <v>646</v>
      </c>
      <c r="G92" s="54">
        <v>170</v>
      </c>
      <c r="K92" s="25"/>
      <c r="L92" s="25"/>
      <c r="M92" s="25"/>
      <c r="N92" s="25"/>
      <c r="O92" s="25"/>
      <c r="P92" s="25"/>
      <c r="Q92" s="25"/>
      <c r="R92" s="25"/>
      <c r="S92" s="25"/>
      <c r="T92" s="25"/>
      <c r="U92" s="25"/>
      <c r="V92" s="25"/>
      <c r="W92" s="25"/>
      <c r="X92" s="25"/>
      <c r="Y92" s="25"/>
      <c r="Z92" s="25"/>
      <c r="AA92" s="25"/>
      <c r="AB92" s="25"/>
      <c r="AC92" s="25"/>
      <c r="AD92" s="25"/>
      <c r="AE92" s="25"/>
    </row>
    <row r="93" spans="2:31" ht="13.15" customHeight="1">
      <c r="B93" s="51">
        <v>0.1</v>
      </c>
      <c r="C93" s="52">
        <v>1705</v>
      </c>
      <c r="D93" s="53">
        <v>683.5</v>
      </c>
      <c r="E93" s="53">
        <v>785</v>
      </c>
      <c r="F93" s="53">
        <v>1018</v>
      </c>
      <c r="G93" s="54">
        <v>494</v>
      </c>
      <c r="K93" s="25"/>
      <c r="L93" s="25"/>
      <c r="M93" s="25"/>
      <c r="N93" s="25"/>
      <c r="O93" s="25"/>
      <c r="P93" s="25"/>
      <c r="Q93" s="25"/>
      <c r="R93" s="25"/>
      <c r="S93" s="25"/>
      <c r="T93" s="25"/>
      <c r="U93" s="25"/>
      <c r="V93" s="25"/>
      <c r="W93" s="25"/>
      <c r="X93" s="25"/>
      <c r="Y93" s="25"/>
      <c r="Z93" s="25"/>
      <c r="AA93" s="25"/>
      <c r="AB93" s="25"/>
      <c r="AC93" s="25"/>
      <c r="AD93" s="25"/>
      <c r="AE93" s="25"/>
    </row>
    <row r="94" spans="2:31" ht="13.15" customHeight="1">
      <c r="B94" s="51">
        <v>0.1</v>
      </c>
      <c r="C94" s="52">
        <v>373.5</v>
      </c>
      <c r="D94" s="53">
        <v>335</v>
      </c>
      <c r="E94" s="53">
        <v>297</v>
      </c>
      <c r="F94" s="53">
        <v>1218.5</v>
      </c>
      <c r="G94" s="54">
        <v>185</v>
      </c>
      <c r="K94" s="25"/>
      <c r="L94" s="25"/>
      <c r="M94" s="25"/>
      <c r="N94" s="25"/>
      <c r="O94" s="25"/>
      <c r="P94" s="25"/>
      <c r="Q94" s="25"/>
      <c r="R94" s="25"/>
      <c r="S94" s="25"/>
      <c r="T94" s="25"/>
      <c r="U94" s="25"/>
      <c r="V94" s="25"/>
      <c r="W94" s="25"/>
      <c r="X94" s="25"/>
      <c r="Y94" s="25"/>
      <c r="Z94" s="25"/>
      <c r="AA94" s="25"/>
      <c r="AB94" s="25"/>
      <c r="AC94" s="25"/>
      <c r="AD94" s="25"/>
      <c r="AE94" s="25"/>
    </row>
    <row r="95" spans="2:31" ht="13.15" customHeight="1">
      <c r="B95" s="51">
        <v>0.1</v>
      </c>
      <c r="C95" s="52">
        <v>646</v>
      </c>
      <c r="D95" s="53">
        <v>390</v>
      </c>
      <c r="E95" s="53">
        <v>476</v>
      </c>
      <c r="F95" s="53">
        <v>962</v>
      </c>
      <c r="G95" s="54">
        <v>187</v>
      </c>
      <c r="K95" s="25"/>
      <c r="L95" s="25"/>
      <c r="M95" s="25"/>
      <c r="N95" s="25"/>
      <c r="O95" s="25"/>
      <c r="P95" s="25"/>
      <c r="Q95" s="25"/>
      <c r="R95" s="25"/>
      <c r="S95" s="25"/>
      <c r="T95" s="25"/>
      <c r="U95" s="25"/>
      <c r="V95" s="25"/>
      <c r="W95" s="25"/>
      <c r="X95" s="25"/>
      <c r="Y95" s="25"/>
      <c r="Z95" s="25"/>
      <c r="AA95" s="25"/>
      <c r="AB95" s="25"/>
      <c r="AC95" s="25"/>
      <c r="AD95" s="25"/>
      <c r="AE95" s="25"/>
    </row>
    <row r="96" spans="2:31" ht="13.15" customHeight="1">
      <c r="B96" s="51">
        <v>0.11</v>
      </c>
      <c r="C96" s="52">
        <v>1140.5</v>
      </c>
      <c r="D96" s="53">
        <v>764</v>
      </c>
      <c r="E96" s="53">
        <v>813.5</v>
      </c>
      <c r="F96" s="53">
        <v>2472.5</v>
      </c>
      <c r="G96" s="54">
        <v>338</v>
      </c>
      <c r="K96" s="25"/>
      <c r="L96" s="25"/>
      <c r="M96" s="25"/>
      <c r="N96" s="25"/>
      <c r="O96" s="25"/>
      <c r="P96" s="25"/>
      <c r="Q96" s="25"/>
      <c r="R96" s="25"/>
      <c r="S96" s="25"/>
      <c r="T96" s="25"/>
      <c r="U96" s="25"/>
      <c r="V96" s="25"/>
      <c r="W96" s="25"/>
      <c r="X96" s="25"/>
      <c r="Y96" s="25"/>
      <c r="Z96" s="25"/>
      <c r="AA96" s="25"/>
      <c r="AB96" s="25"/>
      <c r="AC96" s="25"/>
      <c r="AD96" s="25"/>
      <c r="AE96" s="25"/>
    </row>
    <row r="97" spans="2:31" ht="13.15" customHeight="1">
      <c r="B97" s="51">
        <v>0.11</v>
      </c>
      <c r="C97" s="52">
        <v>529</v>
      </c>
      <c r="D97" s="53">
        <v>510.5</v>
      </c>
      <c r="E97" s="53">
        <v>549.5</v>
      </c>
      <c r="F97" s="53">
        <v>2172.5</v>
      </c>
      <c r="G97" s="54">
        <v>437</v>
      </c>
      <c r="K97" s="25"/>
      <c r="L97" s="25"/>
      <c r="M97" s="25"/>
      <c r="N97" s="25"/>
      <c r="O97" s="25"/>
      <c r="P97" s="25"/>
      <c r="Q97" s="25"/>
      <c r="R97" s="25"/>
      <c r="S97" s="25"/>
      <c r="T97" s="25"/>
      <c r="U97" s="25"/>
      <c r="V97" s="25"/>
      <c r="W97" s="25"/>
      <c r="X97" s="25"/>
      <c r="Y97" s="25"/>
      <c r="Z97" s="25"/>
      <c r="AA97" s="25"/>
      <c r="AB97" s="25"/>
      <c r="AC97" s="25"/>
      <c r="AD97" s="25"/>
      <c r="AE97" s="25"/>
    </row>
    <row r="98" spans="2:31" ht="13.15" customHeight="1">
      <c r="B98" s="51">
        <v>0.11</v>
      </c>
      <c r="C98" s="52">
        <v>76</v>
      </c>
      <c r="D98" s="53">
        <v>73.5</v>
      </c>
      <c r="E98" s="53">
        <v>124</v>
      </c>
      <c r="F98" s="53">
        <v>188</v>
      </c>
      <c r="G98" s="54">
        <v>24</v>
      </c>
      <c r="K98" s="25"/>
      <c r="L98" s="25"/>
      <c r="M98" s="25"/>
      <c r="N98" s="25"/>
      <c r="O98" s="25"/>
      <c r="P98" s="25"/>
      <c r="Q98" s="25"/>
      <c r="R98" s="25"/>
      <c r="S98" s="25"/>
      <c r="T98" s="25"/>
      <c r="U98" s="25"/>
      <c r="V98" s="25"/>
      <c r="W98" s="25"/>
      <c r="X98" s="25"/>
      <c r="Y98" s="25"/>
      <c r="Z98" s="25"/>
      <c r="AA98" s="25"/>
      <c r="AB98" s="25"/>
      <c r="AC98" s="25"/>
      <c r="AD98" s="25"/>
      <c r="AE98" s="25"/>
    </row>
    <row r="99" spans="2:31" ht="13.15" customHeight="1">
      <c r="B99" s="51">
        <v>0.11</v>
      </c>
      <c r="C99" s="52">
        <v>301</v>
      </c>
      <c r="D99" s="53">
        <v>228</v>
      </c>
      <c r="E99" s="53">
        <v>308</v>
      </c>
      <c r="F99" s="53">
        <v>712.5</v>
      </c>
      <c r="G99" s="54">
        <v>142</v>
      </c>
      <c r="K99" s="25"/>
      <c r="L99" s="25"/>
      <c r="M99" s="25"/>
      <c r="N99" s="25"/>
      <c r="O99" s="25"/>
      <c r="P99" s="25"/>
      <c r="Q99" s="25"/>
      <c r="R99" s="25"/>
      <c r="S99" s="25"/>
      <c r="T99" s="25"/>
      <c r="U99" s="25"/>
      <c r="V99" s="25"/>
      <c r="W99" s="25"/>
      <c r="X99" s="25"/>
      <c r="Y99" s="25"/>
      <c r="Z99" s="25"/>
      <c r="AA99" s="25"/>
      <c r="AB99" s="25"/>
      <c r="AC99" s="25"/>
      <c r="AD99" s="25"/>
      <c r="AE99" s="25"/>
    </row>
    <row r="100" spans="2:31" ht="13.15" customHeight="1">
      <c r="B100" s="51">
        <v>0.12</v>
      </c>
      <c r="C100" s="52">
        <v>843</v>
      </c>
      <c r="D100" s="53">
        <v>1425.5</v>
      </c>
      <c r="E100" s="53">
        <v>1455.5</v>
      </c>
      <c r="F100" s="53">
        <v>8368.5</v>
      </c>
      <c r="G100" s="54">
        <v>571</v>
      </c>
      <c r="K100" s="25"/>
      <c r="L100" s="25"/>
      <c r="M100" s="25"/>
      <c r="N100" s="25"/>
      <c r="O100" s="25"/>
      <c r="P100" s="25"/>
      <c r="Q100" s="25"/>
      <c r="R100" s="25"/>
      <c r="S100" s="25"/>
      <c r="T100" s="25"/>
      <c r="U100" s="25"/>
      <c r="V100" s="25"/>
      <c r="W100" s="25"/>
      <c r="X100" s="25"/>
      <c r="Y100" s="25"/>
      <c r="Z100" s="25"/>
      <c r="AA100" s="25"/>
      <c r="AB100" s="25"/>
      <c r="AC100" s="25"/>
      <c r="AD100" s="25"/>
      <c r="AE100" s="25"/>
    </row>
    <row r="101" spans="2:31" ht="13.15" customHeight="1">
      <c r="B101" s="51">
        <v>0.12</v>
      </c>
      <c r="C101" s="52">
        <v>922</v>
      </c>
      <c r="D101" s="53">
        <v>1135</v>
      </c>
      <c r="E101" s="53">
        <v>983</v>
      </c>
      <c r="F101" s="53">
        <v>1103</v>
      </c>
      <c r="G101" s="54">
        <v>511</v>
      </c>
      <c r="K101" s="25"/>
      <c r="L101" s="25"/>
      <c r="M101" s="25"/>
      <c r="N101" s="25"/>
      <c r="O101" s="25"/>
      <c r="P101" s="25"/>
      <c r="Q101" s="25"/>
      <c r="R101" s="25"/>
      <c r="S101" s="25"/>
      <c r="T101" s="25"/>
      <c r="U101" s="25"/>
      <c r="V101" s="25"/>
      <c r="W101" s="25"/>
      <c r="X101" s="25"/>
      <c r="Y101" s="25"/>
      <c r="Z101" s="25"/>
      <c r="AA101" s="25"/>
      <c r="AB101" s="25"/>
      <c r="AC101" s="25"/>
      <c r="AD101" s="25"/>
      <c r="AE101" s="25"/>
    </row>
    <row r="102" spans="2:31" ht="13.15" customHeight="1">
      <c r="B102" s="51">
        <v>0.13</v>
      </c>
      <c r="C102" s="52">
        <v>1631</v>
      </c>
      <c r="D102" s="53">
        <v>572.5</v>
      </c>
      <c r="E102" s="53">
        <v>729</v>
      </c>
      <c r="F102" s="53">
        <v>1958</v>
      </c>
      <c r="G102" s="54">
        <v>292</v>
      </c>
      <c r="K102" s="25"/>
      <c r="L102" s="25"/>
      <c r="M102" s="25"/>
      <c r="N102" s="25"/>
      <c r="O102" s="25"/>
      <c r="P102" s="25"/>
      <c r="Q102" s="25"/>
      <c r="R102" s="25"/>
      <c r="S102" s="25"/>
      <c r="T102" s="25"/>
      <c r="U102" s="25"/>
      <c r="V102" s="25"/>
      <c r="W102" s="25"/>
      <c r="X102" s="25"/>
      <c r="Y102" s="25"/>
      <c r="Z102" s="25"/>
      <c r="AA102" s="25"/>
      <c r="AB102" s="25"/>
      <c r="AC102" s="25"/>
      <c r="AD102" s="25"/>
      <c r="AE102" s="25"/>
    </row>
    <row r="103" spans="2:31" ht="13.15" customHeight="1">
      <c r="B103" s="51">
        <v>0.13</v>
      </c>
      <c r="C103" s="52">
        <v>906</v>
      </c>
      <c r="D103" s="53">
        <v>411</v>
      </c>
      <c r="E103" s="53">
        <v>548.5</v>
      </c>
      <c r="F103" s="53">
        <v>3279</v>
      </c>
      <c r="G103" s="54">
        <v>660</v>
      </c>
      <c r="K103" s="25"/>
      <c r="L103" s="25"/>
      <c r="M103" s="25"/>
      <c r="N103" s="25"/>
      <c r="O103" s="25"/>
      <c r="P103" s="25"/>
      <c r="Q103" s="25"/>
      <c r="R103" s="25"/>
      <c r="S103" s="25"/>
      <c r="T103" s="25"/>
      <c r="U103" s="25"/>
      <c r="V103" s="25"/>
      <c r="W103" s="25"/>
      <c r="X103" s="25"/>
      <c r="Y103" s="25"/>
      <c r="Z103" s="25"/>
      <c r="AA103" s="25"/>
      <c r="AB103" s="25"/>
      <c r="AC103" s="25"/>
      <c r="AD103" s="25"/>
      <c r="AE103" s="25"/>
    </row>
    <row r="104" spans="2:31" ht="13.15" customHeight="1">
      <c r="B104" s="51">
        <v>0.14000000000000001</v>
      </c>
      <c r="C104" s="52">
        <v>945.5</v>
      </c>
      <c r="D104" s="53">
        <v>783</v>
      </c>
      <c r="E104" s="53">
        <v>754.5</v>
      </c>
      <c r="F104" s="53">
        <v>3487.5</v>
      </c>
      <c r="G104" s="54">
        <v>205</v>
      </c>
      <c r="K104" s="25"/>
      <c r="L104" s="25"/>
      <c r="M104" s="25"/>
      <c r="N104" s="25"/>
      <c r="O104" s="25"/>
      <c r="P104" s="25"/>
      <c r="Q104" s="25"/>
      <c r="R104" s="25"/>
      <c r="S104" s="25"/>
      <c r="T104" s="25"/>
      <c r="U104" s="25"/>
      <c r="V104" s="25"/>
      <c r="W104" s="25"/>
      <c r="X104" s="25"/>
      <c r="Y104" s="25"/>
      <c r="Z104" s="25"/>
      <c r="AA104" s="25"/>
      <c r="AB104" s="25"/>
      <c r="AC104" s="25"/>
      <c r="AD104" s="25"/>
      <c r="AE104" s="25"/>
    </row>
    <row r="105" spans="2:31" ht="13.15" customHeight="1">
      <c r="B105" s="51">
        <v>0.14000000000000001</v>
      </c>
      <c r="C105" s="52">
        <v>2461</v>
      </c>
      <c r="D105" s="53">
        <v>1106.5</v>
      </c>
      <c r="E105" s="53">
        <v>976</v>
      </c>
      <c r="F105" s="53">
        <v>3428</v>
      </c>
      <c r="G105" s="54">
        <v>532.5</v>
      </c>
      <c r="K105" s="25"/>
      <c r="L105" s="25"/>
      <c r="M105" s="25"/>
      <c r="N105" s="25"/>
      <c r="O105" s="25"/>
      <c r="P105" s="25"/>
      <c r="Q105" s="25"/>
      <c r="R105" s="25"/>
      <c r="S105" s="25"/>
      <c r="T105" s="25"/>
      <c r="U105" s="25"/>
      <c r="V105" s="25"/>
      <c r="W105" s="25"/>
      <c r="X105" s="25"/>
      <c r="Y105" s="25"/>
      <c r="Z105" s="25"/>
      <c r="AA105" s="25"/>
      <c r="AB105" s="25"/>
      <c r="AC105" s="25"/>
      <c r="AD105" s="25"/>
      <c r="AE105" s="25"/>
    </row>
    <row r="106" spans="2:31" ht="13.15" customHeight="1">
      <c r="B106" s="51">
        <v>0.14000000000000001</v>
      </c>
      <c r="C106" s="52">
        <v>612</v>
      </c>
      <c r="D106" s="53">
        <v>279</v>
      </c>
      <c r="E106" s="53">
        <v>409.5</v>
      </c>
      <c r="F106" s="53">
        <v>2277.5</v>
      </c>
      <c r="G106" s="54">
        <v>446</v>
      </c>
      <c r="K106" s="25"/>
      <c r="L106" s="25"/>
      <c r="M106" s="25"/>
      <c r="N106" s="25"/>
      <c r="O106" s="25"/>
      <c r="P106" s="25"/>
      <c r="Q106" s="25"/>
      <c r="R106" s="25"/>
      <c r="S106" s="25"/>
      <c r="T106" s="25"/>
      <c r="U106" s="25"/>
      <c r="V106" s="25"/>
      <c r="W106" s="25"/>
      <c r="X106" s="25"/>
      <c r="Y106" s="25"/>
      <c r="Z106" s="25"/>
      <c r="AA106" s="25"/>
      <c r="AB106" s="25"/>
      <c r="AC106" s="25"/>
      <c r="AD106" s="25"/>
      <c r="AE106" s="25"/>
    </row>
    <row r="107" spans="2:31" ht="13.15" customHeight="1">
      <c r="B107" s="51">
        <v>0.14000000000000001</v>
      </c>
      <c r="C107" s="52">
        <v>667</v>
      </c>
      <c r="D107" s="53">
        <v>728</v>
      </c>
      <c r="E107" s="53">
        <v>665</v>
      </c>
      <c r="F107" s="53">
        <v>1701.5</v>
      </c>
      <c r="G107" s="54">
        <v>179</v>
      </c>
      <c r="K107" s="25"/>
      <c r="L107" s="25"/>
      <c r="M107" s="25"/>
      <c r="N107" s="25"/>
      <c r="O107" s="25"/>
      <c r="P107" s="25"/>
      <c r="Q107" s="25"/>
      <c r="R107" s="25"/>
      <c r="S107" s="25"/>
      <c r="T107" s="25"/>
      <c r="U107" s="25"/>
      <c r="V107" s="25"/>
      <c r="W107" s="25"/>
      <c r="X107" s="25"/>
      <c r="Y107" s="25"/>
      <c r="Z107" s="25"/>
      <c r="AA107" s="25"/>
      <c r="AB107" s="25"/>
      <c r="AC107" s="25"/>
      <c r="AD107" s="25"/>
      <c r="AE107" s="25"/>
    </row>
    <row r="108" spans="2:31" ht="13.15" customHeight="1">
      <c r="B108" s="51">
        <v>0.14000000000000001</v>
      </c>
      <c r="C108" s="52">
        <v>276</v>
      </c>
      <c r="D108" s="53">
        <v>334</v>
      </c>
      <c r="E108" s="53">
        <v>309</v>
      </c>
      <c r="F108" s="53">
        <v>474</v>
      </c>
      <c r="G108" s="54">
        <v>195</v>
      </c>
      <c r="K108" s="25"/>
      <c r="L108" s="25"/>
      <c r="M108" s="25"/>
      <c r="N108" s="25"/>
      <c r="O108" s="25"/>
      <c r="P108" s="25"/>
      <c r="Q108" s="25"/>
      <c r="R108" s="25"/>
      <c r="S108" s="25"/>
      <c r="T108" s="25"/>
      <c r="U108" s="25"/>
      <c r="V108" s="25"/>
      <c r="W108" s="25"/>
      <c r="X108" s="25"/>
      <c r="Y108" s="25"/>
      <c r="Z108" s="25"/>
      <c r="AA108" s="25"/>
      <c r="AB108" s="25"/>
      <c r="AC108" s="25"/>
      <c r="AD108" s="25"/>
      <c r="AE108" s="25"/>
    </row>
    <row r="109" spans="2:31" ht="13.15" customHeight="1">
      <c r="B109" s="51">
        <v>0.14000000000000001</v>
      </c>
      <c r="C109" s="52">
        <v>195</v>
      </c>
      <c r="D109" s="53">
        <v>151</v>
      </c>
      <c r="E109" s="53">
        <v>230</v>
      </c>
      <c r="F109" s="53">
        <v>455</v>
      </c>
      <c r="G109" s="54">
        <v>250</v>
      </c>
      <c r="K109" s="25"/>
      <c r="L109" s="25"/>
      <c r="M109" s="25"/>
      <c r="N109" s="25"/>
      <c r="O109" s="25"/>
      <c r="P109" s="25"/>
      <c r="Q109" s="25"/>
      <c r="R109" s="25"/>
      <c r="S109" s="25"/>
      <c r="T109" s="25"/>
      <c r="U109" s="25"/>
      <c r="V109" s="25"/>
      <c r="W109" s="25"/>
      <c r="X109" s="25"/>
      <c r="Y109" s="25"/>
      <c r="Z109" s="25"/>
      <c r="AA109" s="25"/>
      <c r="AB109" s="25"/>
      <c r="AC109" s="25"/>
      <c r="AD109" s="25"/>
      <c r="AE109" s="25"/>
    </row>
    <row r="110" spans="2:31" ht="13.15" customHeight="1">
      <c r="B110" s="51">
        <v>0.15</v>
      </c>
      <c r="C110" s="52">
        <v>724</v>
      </c>
      <c r="D110" s="53">
        <v>654</v>
      </c>
      <c r="E110" s="53">
        <v>658</v>
      </c>
      <c r="F110" s="53">
        <v>2830</v>
      </c>
      <c r="G110" s="54">
        <v>319.5</v>
      </c>
      <c r="K110" s="25"/>
      <c r="L110" s="25"/>
      <c r="M110" s="25"/>
      <c r="N110" s="25"/>
      <c r="O110" s="25"/>
      <c r="P110" s="25"/>
      <c r="Q110" s="25"/>
      <c r="R110" s="25"/>
      <c r="S110" s="25"/>
      <c r="T110" s="25"/>
      <c r="U110" s="25"/>
      <c r="V110" s="25"/>
      <c r="W110" s="25"/>
      <c r="X110" s="25"/>
      <c r="Y110" s="25"/>
      <c r="Z110" s="25"/>
      <c r="AA110" s="25"/>
      <c r="AB110" s="25"/>
      <c r="AC110" s="25"/>
      <c r="AD110" s="25"/>
      <c r="AE110" s="25"/>
    </row>
    <row r="111" spans="2:31" ht="13.15" customHeight="1">
      <c r="B111" s="51">
        <v>0.15</v>
      </c>
      <c r="C111" s="52">
        <v>255</v>
      </c>
      <c r="D111" s="53">
        <v>180</v>
      </c>
      <c r="E111" s="53">
        <v>219</v>
      </c>
      <c r="F111" s="53">
        <v>657</v>
      </c>
      <c r="G111" s="54">
        <v>172</v>
      </c>
      <c r="K111" s="25"/>
      <c r="L111" s="25"/>
      <c r="M111" s="25"/>
      <c r="N111" s="25"/>
      <c r="O111" s="25"/>
      <c r="P111" s="25"/>
      <c r="Q111" s="25"/>
      <c r="R111" s="25"/>
      <c r="S111" s="25"/>
      <c r="T111" s="25"/>
      <c r="U111" s="25"/>
      <c r="V111" s="25"/>
      <c r="W111" s="25"/>
      <c r="X111" s="25"/>
      <c r="Y111" s="25"/>
      <c r="Z111" s="25"/>
      <c r="AA111" s="25"/>
      <c r="AB111" s="25"/>
      <c r="AC111" s="25"/>
      <c r="AD111" s="25"/>
      <c r="AE111" s="25"/>
    </row>
    <row r="112" spans="2:31" ht="13.15" customHeight="1">
      <c r="B112" s="51">
        <v>0.15</v>
      </c>
      <c r="C112" s="52">
        <v>1061</v>
      </c>
      <c r="D112" s="53">
        <v>532</v>
      </c>
      <c r="E112" s="53">
        <v>657.5</v>
      </c>
      <c r="F112" s="53">
        <v>1575.5</v>
      </c>
      <c r="G112" s="54">
        <v>162.5</v>
      </c>
      <c r="K112" s="25"/>
      <c r="L112" s="25"/>
      <c r="M112" s="25"/>
      <c r="N112" s="25"/>
      <c r="O112" s="25"/>
      <c r="P112" s="25"/>
      <c r="Q112" s="25"/>
      <c r="R112" s="25"/>
      <c r="S112" s="25"/>
      <c r="T112" s="25"/>
      <c r="U112" s="25"/>
      <c r="V112" s="25"/>
      <c r="W112" s="25"/>
      <c r="X112" s="25"/>
      <c r="Y112" s="25"/>
      <c r="Z112" s="25"/>
      <c r="AA112" s="25"/>
      <c r="AB112" s="25"/>
      <c r="AC112" s="25"/>
      <c r="AD112" s="25"/>
      <c r="AE112" s="25"/>
    </row>
    <row r="113" spans="2:31" ht="13.15" customHeight="1">
      <c r="B113" s="51">
        <v>0.16</v>
      </c>
      <c r="C113" s="52">
        <v>1145</v>
      </c>
      <c r="D113" s="53">
        <v>542</v>
      </c>
      <c r="E113" s="53">
        <v>580</v>
      </c>
      <c r="F113" s="53">
        <v>3083</v>
      </c>
      <c r="G113" s="54">
        <v>272</v>
      </c>
      <c r="K113" s="25"/>
      <c r="L113" s="25"/>
      <c r="M113" s="25"/>
      <c r="N113" s="25"/>
      <c r="O113" s="25"/>
      <c r="P113" s="25"/>
      <c r="Q113" s="25"/>
      <c r="R113" s="25"/>
      <c r="S113" s="25"/>
      <c r="T113" s="25"/>
      <c r="U113" s="25"/>
      <c r="V113" s="25"/>
      <c r="W113" s="25"/>
      <c r="X113" s="25"/>
      <c r="Y113" s="25"/>
      <c r="Z113" s="25"/>
      <c r="AA113" s="25"/>
      <c r="AB113" s="25"/>
      <c r="AC113" s="25"/>
      <c r="AD113" s="25"/>
      <c r="AE113" s="25"/>
    </row>
    <row r="114" spans="2:31" ht="13.15" customHeight="1">
      <c r="B114" s="51">
        <v>0.17</v>
      </c>
      <c r="C114" s="52">
        <v>682.5</v>
      </c>
      <c r="D114" s="53">
        <v>669</v>
      </c>
      <c r="E114" s="53">
        <v>690</v>
      </c>
      <c r="F114" s="53">
        <v>4062.5</v>
      </c>
      <c r="G114" s="54">
        <v>458</v>
      </c>
      <c r="K114" s="25"/>
      <c r="L114" s="25"/>
      <c r="M114" s="25"/>
      <c r="N114" s="25"/>
      <c r="O114" s="25"/>
      <c r="P114" s="25"/>
      <c r="Q114" s="25"/>
      <c r="R114" s="25"/>
      <c r="S114" s="25"/>
      <c r="T114" s="25"/>
      <c r="U114" s="25"/>
      <c r="V114" s="25"/>
      <c r="W114" s="25"/>
      <c r="X114" s="25"/>
      <c r="Y114" s="25"/>
      <c r="Z114" s="25"/>
      <c r="AA114" s="25"/>
      <c r="AB114" s="25"/>
      <c r="AC114" s="25"/>
      <c r="AD114" s="25"/>
      <c r="AE114" s="25"/>
    </row>
    <row r="115" spans="2:31" ht="13.15" customHeight="1">
      <c r="B115" s="51">
        <v>0.17</v>
      </c>
      <c r="C115" s="52">
        <v>898</v>
      </c>
      <c r="D115" s="53">
        <v>245</v>
      </c>
      <c r="E115" s="53">
        <v>228</v>
      </c>
      <c r="F115" s="53">
        <v>468</v>
      </c>
      <c r="G115" s="54">
        <v>124</v>
      </c>
      <c r="K115" s="25"/>
      <c r="L115" s="25"/>
      <c r="M115" s="25"/>
      <c r="N115" s="25"/>
      <c r="O115" s="25"/>
      <c r="P115" s="25"/>
      <c r="Q115" s="25"/>
      <c r="R115" s="25"/>
      <c r="S115" s="25"/>
      <c r="T115" s="25"/>
      <c r="U115" s="25"/>
      <c r="V115" s="25"/>
      <c r="W115" s="25"/>
      <c r="X115" s="25"/>
      <c r="Y115" s="25"/>
      <c r="Z115" s="25"/>
      <c r="AA115" s="25"/>
      <c r="AB115" s="25"/>
      <c r="AC115" s="25"/>
      <c r="AD115" s="25"/>
      <c r="AE115" s="25"/>
    </row>
    <row r="116" spans="2:31" ht="13.15" customHeight="1">
      <c r="B116" s="51">
        <v>0.17</v>
      </c>
      <c r="C116" s="52">
        <v>275</v>
      </c>
      <c r="D116" s="53">
        <v>205.5</v>
      </c>
      <c r="E116" s="53">
        <v>331</v>
      </c>
      <c r="F116" s="53">
        <v>784</v>
      </c>
      <c r="G116" s="54">
        <v>73</v>
      </c>
      <c r="K116" s="25"/>
      <c r="L116" s="25"/>
      <c r="M116" s="25"/>
      <c r="N116" s="25"/>
      <c r="O116" s="25"/>
      <c r="P116" s="25"/>
      <c r="Q116" s="25"/>
      <c r="R116" s="25"/>
      <c r="S116" s="25"/>
      <c r="T116" s="25"/>
      <c r="U116" s="25"/>
      <c r="V116" s="25"/>
      <c r="W116" s="25"/>
      <c r="X116" s="25"/>
      <c r="Y116" s="25"/>
      <c r="Z116" s="25"/>
      <c r="AA116" s="25"/>
      <c r="AB116" s="25"/>
      <c r="AC116" s="25"/>
      <c r="AD116" s="25"/>
      <c r="AE116" s="25"/>
    </row>
    <row r="117" spans="2:31" ht="13.15" customHeight="1">
      <c r="B117" s="51">
        <v>0.17</v>
      </c>
      <c r="C117" s="52">
        <v>921</v>
      </c>
      <c r="D117" s="53">
        <v>495</v>
      </c>
      <c r="E117" s="53">
        <v>574</v>
      </c>
      <c r="F117" s="53">
        <v>1177</v>
      </c>
      <c r="G117" s="54">
        <v>862.5</v>
      </c>
      <c r="K117" s="25"/>
      <c r="L117" s="25"/>
      <c r="M117" s="25"/>
      <c r="N117" s="25"/>
      <c r="O117" s="25"/>
      <c r="P117" s="25"/>
      <c r="Q117" s="25"/>
      <c r="R117" s="25"/>
      <c r="S117" s="25"/>
      <c r="T117" s="25"/>
      <c r="U117" s="25"/>
      <c r="V117" s="25"/>
      <c r="W117" s="25"/>
      <c r="X117" s="25"/>
      <c r="Y117" s="25"/>
      <c r="Z117" s="25"/>
      <c r="AA117" s="25"/>
      <c r="AB117" s="25"/>
      <c r="AC117" s="25"/>
      <c r="AD117" s="25"/>
      <c r="AE117" s="25"/>
    </row>
    <row r="118" spans="2:31" ht="13.15" customHeight="1">
      <c r="B118" s="51">
        <v>0.18</v>
      </c>
      <c r="C118" s="52">
        <v>2176</v>
      </c>
      <c r="D118" s="53">
        <v>801.5</v>
      </c>
      <c r="E118" s="53">
        <v>915</v>
      </c>
      <c r="F118" s="53">
        <v>3760</v>
      </c>
      <c r="G118" s="54">
        <v>440</v>
      </c>
      <c r="K118" s="25"/>
      <c r="L118" s="25"/>
      <c r="M118" s="25"/>
      <c r="N118" s="25"/>
      <c r="O118" s="25"/>
      <c r="P118" s="25"/>
      <c r="Q118" s="25"/>
      <c r="R118" s="25"/>
      <c r="S118" s="25"/>
      <c r="T118" s="25"/>
      <c r="U118" s="25"/>
      <c r="V118" s="25"/>
      <c r="W118" s="25"/>
      <c r="X118" s="25"/>
      <c r="Y118" s="25"/>
      <c r="Z118" s="25"/>
      <c r="AA118" s="25"/>
      <c r="AB118" s="25"/>
      <c r="AC118" s="25"/>
      <c r="AD118" s="25"/>
      <c r="AE118" s="25"/>
    </row>
    <row r="119" spans="2:31" ht="13.15" customHeight="1">
      <c r="B119" s="51">
        <v>0.19</v>
      </c>
      <c r="C119" s="52">
        <v>874.5</v>
      </c>
      <c r="D119" s="53">
        <v>333.5</v>
      </c>
      <c r="E119" s="53">
        <v>292</v>
      </c>
      <c r="F119" s="53">
        <v>1506</v>
      </c>
      <c r="G119" s="54">
        <v>336</v>
      </c>
      <c r="K119" s="25"/>
      <c r="L119" s="25"/>
      <c r="M119" s="25"/>
      <c r="N119" s="25"/>
      <c r="O119" s="25"/>
      <c r="P119" s="25"/>
      <c r="Q119" s="25"/>
      <c r="R119" s="25"/>
      <c r="S119" s="25"/>
      <c r="T119" s="25"/>
      <c r="U119" s="25"/>
      <c r="V119" s="25"/>
      <c r="W119" s="25"/>
      <c r="X119" s="25"/>
      <c r="Y119" s="25"/>
      <c r="Z119" s="25"/>
      <c r="AA119" s="25"/>
      <c r="AB119" s="25"/>
      <c r="AC119" s="25"/>
      <c r="AD119" s="25"/>
      <c r="AE119" s="25"/>
    </row>
    <row r="120" spans="2:31" ht="13.15" customHeight="1">
      <c r="B120" s="51">
        <v>0.19</v>
      </c>
      <c r="C120" s="52">
        <v>1067</v>
      </c>
      <c r="D120" s="53">
        <v>1087</v>
      </c>
      <c r="E120" s="53">
        <v>1544.5</v>
      </c>
      <c r="F120" s="53">
        <v>7430</v>
      </c>
      <c r="G120" s="54">
        <v>370</v>
      </c>
      <c r="K120" s="25"/>
      <c r="L120" s="25"/>
      <c r="M120" s="25"/>
      <c r="N120" s="25"/>
      <c r="O120" s="25"/>
      <c r="P120" s="25"/>
      <c r="Q120" s="25"/>
      <c r="R120" s="25"/>
      <c r="S120" s="25"/>
      <c r="T120" s="25"/>
      <c r="U120" s="25"/>
      <c r="V120" s="25"/>
      <c r="W120" s="25"/>
      <c r="X120" s="25"/>
      <c r="Y120" s="25"/>
      <c r="Z120" s="25"/>
      <c r="AA120" s="25"/>
      <c r="AB120" s="25"/>
      <c r="AC120" s="25"/>
      <c r="AD120" s="25"/>
      <c r="AE120" s="25"/>
    </row>
    <row r="121" spans="2:31" ht="13.15" customHeight="1">
      <c r="B121" s="51">
        <v>0.2</v>
      </c>
      <c r="C121" s="52">
        <v>1637.5</v>
      </c>
      <c r="D121" s="53">
        <v>429</v>
      </c>
      <c r="E121" s="53">
        <v>625</v>
      </c>
      <c r="F121" s="53">
        <v>1188</v>
      </c>
      <c r="G121" s="54">
        <v>1058</v>
      </c>
      <c r="K121" s="25"/>
      <c r="L121" s="25"/>
      <c r="M121" s="25"/>
      <c r="N121" s="25"/>
      <c r="O121" s="25"/>
      <c r="P121" s="25"/>
      <c r="Q121" s="25"/>
      <c r="R121" s="25"/>
      <c r="S121" s="25"/>
      <c r="T121" s="25"/>
      <c r="U121" s="25"/>
      <c r="V121" s="25"/>
      <c r="W121" s="25"/>
      <c r="X121" s="25"/>
      <c r="Y121" s="25"/>
      <c r="Z121" s="25"/>
      <c r="AA121" s="25"/>
      <c r="AB121" s="25"/>
      <c r="AC121" s="25"/>
      <c r="AD121" s="25"/>
      <c r="AE121" s="25"/>
    </row>
    <row r="122" spans="2:31" ht="13.15" customHeight="1">
      <c r="B122" s="51">
        <v>0.21</v>
      </c>
      <c r="C122" s="52">
        <v>1365</v>
      </c>
      <c r="D122" s="53">
        <v>861.5</v>
      </c>
      <c r="E122" s="53">
        <v>643</v>
      </c>
      <c r="F122" s="53">
        <v>1702</v>
      </c>
      <c r="G122" s="54">
        <v>344</v>
      </c>
      <c r="K122" s="25"/>
      <c r="L122" s="25"/>
      <c r="M122" s="25"/>
      <c r="N122" s="25"/>
      <c r="O122" s="25"/>
      <c r="P122" s="25"/>
      <c r="Q122" s="25"/>
      <c r="R122" s="25"/>
      <c r="S122" s="25"/>
      <c r="T122" s="25"/>
      <c r="U122" s="25"/>
      <c r="V122" s="25"/>
      <c r="W122" s="25"/>
      <c r="X122" s="25"/>
      <c r="Y122" s="25"/>
      <c r="Z122" s="25"/>
      <c r="AA122" s="25"/>
      <c r="AB122" s="25"/>
      <c r="AC122" s="25"/>
      <c r="AD122" s="25"/>
      <c r="AE122" s="25"/>
    </row>
    <row r="123" spans="2:31" ht="13.15" customHeight="1">
      <c r="B123" s="51">
        <v>0.23</v>
      </c>
      <c r="C123" s="52">
        <v>350</v>
      </c>
      <c r="D123" s="53">
        <v>375.5</v>
      </c>
      <c r="E123" s="53">
        <v>485</v>
      </c>
      <c r="F123" s="53">
        <v>2258</v>
      </c>
      <c r="G123" s="54">
        <v>143</v>
      </c>
      <c r="K123" s="25"/>
      <c r="L123" s="25"/>
      <c r="M123" s="25"/>
      <c r="N123" s="25"/>
      <c r="O123" s="25"/>
      <c r="P123" s="25"/>
      <c r="Q123" s="25"/>
      <c r="R123" s="25"/>
      <c r="S123" s="25"/>
      <c r="T123" s="25"/>
      <c r="U123" s="25"/>
      <c r="V123" s="25"/>
      <c r="W123" s="25"/>
      <c r="X123" s="25"/>
      <c r="Y123" s="25"/>
      <c r="Z123" s="25"/>
      <c r="AA123" s="25"/>
      <c r="AB123" s="25"/>
      <c r="AC123" s="25"/>
      <c r="AD123" s="25"/>
      <c r="AE123" s="25"/>
    </row>
    <row r="124" spans="2:31" ht="13.15" customHeight="1">
      <c r="B124" s="51">
        <v>0.24</v>
      </c>
      <c r="C124" s="52">
        <v>715</v>
      </c>
      <c r="D124" s="53">
        <v>417.5</v>
      </c>
      <c r="E124" s="53">
        <v>522.5</v>
      </c>
      <c r="F124" s="53">
        <v>1728</v>
      </c>
      <c r="G124" s="54">
        <v>396</v>
      </c>
      <c r="K124" s="25"/>
      <c r="L124" s="25"/>
      <c r="M124" s="25"/>
      <c r="N124" s="25"/>
      <c r="O124" s="25"/>
      <c r="P124" s="25"/>
      <c r="Q124" s="25"/>
      <c r="R124" s="25"/>
      <c r="S124" s="25"/>
      <c r="T124" s="25"/>
      <c r="U124" s="25"/>
      <c r="V124" s="25"/>
      <c r="W124" s="25"/>
      <c r="X124" s="25"/>
      <c r="Y124" s="25"/>
      <c r="Z124" s="25"/>
      <c r="AA124" s="25"/>
      <c r="AB124" s="25"/>
      <c r="AC124" s="25"/>
      <c r="AD124" s="25"/>
      <c r="AE124" s="25"/>
    </row>
    <row r="125" spans="2:31" ht="13.15" customHeight="1">
      <c r="B125" s="51">
        <v>0.25</v>
      </c>
      <c r="C125" s="52">
        <v>1293</v>
      </c>
      <c r="D125" s="53">
        <v>830.5</v>
      </c>
      <c r="E125" s="53">
        <v>620</v>
      </c>
      <c r="F125" s="53">
        <v>2804</v>
      </c>
      <c r="G125" s="54">
        <v>215</v>
      </c>
      <c r="K125" s="25"/>
      <c r="L125" s="25"/>
      <c r="M125" s="25"/>
      <c r="N125" s="25"/>
      <c r="O125" s="25"/>
      <c r="P125" s="25"/>
      <c r="Q125" s="25"/>
      <c r="R125" s="25"/>
      <c r="S125" s="25"/>
      <c r="T125" s="25"/>
      <c r="U125" s="25"/>
      <c r="V125" s="25"/>
      <c r="W125" s="25"/>
      <c r="X125" s="25"/>
      <c r="Y125" s="25"/>
      <c r="Z125" s="25"/>
      <c r="AA125" s="25"/>
      <c r="AB125" s="25"/>
      <c r="AC125" s="25"/>
      <c r="AD125" s="25"/>
      <c r="AE125" s="25"/>
    </row>
    <row r="126" spans="2:31" ht="13.15" customHeight="1">
      <c r="B126" s="51">
        <v>0.25</v>
      </c>
      <c r="C126" s="52">
        <v>1462</v>
      </c>
      <c r="D126" s="53">
        <v>535.5</v>
      </c>
      <c r="E126" s="53">
        <v>761</v>
      </c>
      <c r="F126" s="53">
        <v>915.5</v>
      </c>
      <c r="G126" s="54">
        <v>616</v>
      </c>
      <c r="K126" s="25"/>
      <c r="L126" s="25"/>
      <c r="M126" s="25"/>
      <c r="N126" s="25"/>
      <c r="O126" s="25"/>
      <c r="P126" s="25"/>
      <c r="Q126" s="25"/>
      <c r="R126" s="25"/>
      <c r="S126" s="25"/>
      <c r="T126" s="25"/>
      <c r="U126" s="25"/>
      <c r="V126" s="25"/>
      <c r="W126" s="25"/>
      <c r="X126" s="25"/>
      <c r="Y126" s="25"/>
      <c r="Z126" s="25"/>
      <c r="AA126" s="25"/>
      <c r="AB126" s="25"/>
      <c r="AC126" s="25"/>
      <c r="AD126" s="25"/>
      <c r="AE126" s="25"/>
    </row>
    <row r="127" spans="2:31" ht="13.15" customHeight="1">
      <c r="B127" s="51">
        <v>0.28000000000000003</v>
      </c>
      <c r="C127" s="52">
        <v>1169</v>
      </c>
      <c r="D127" s="53">
        <v>185</v>
      </c>
      <c r="E127" s="53">
        <v>249</v>
      </c>
      <c r="F127" s="53">
        <v>1167</v>
      </c>
      <c r="G127" s="54">
        <v>73</v>
      </c>
      <c r="K127" s="25"/>
      <c r="L127" s="25"/>
      <c r="M127" s="25"/>
      <c r="N127" s="25"/>
      <c r="O127" s="25"/>
      <c r="P127" s="25"/>
      <c r="Q127" s="25"/>
      <c r="R127" s="25"/>
      <c r="S127" s="25"/>
      <c r="T127" s="25"/>
      <c r="U127" s="25"/>
      <c r="V127" s="25"/>
      <c r="W127" s="25"/>
      <c r="X127" s="25"/>
      <c r="Y127" s="25"/>
      <c r="Z127" s="25"/>
      <c r="AA127" s="25"/>
      <c r="AB127" s="25"/>
      <c r="AC127" s="25"/>
      <c r="AD127" s="25"/>
      <c r="AE127" s="25"/>
    </row>
    <row r="128" spans="2:31" ht="13.15" customHeight="1">
      <c r="B128" s="51">
        <v>0.36</v>
      </c>
      <c r="C128" s="52">
        <v>212</v>
      </c>
      <c r="D128" s="53">
        <v>867</v>
      </c>
      <c r="E128" s="53">
        <v>1134</v>
      </c>
      <c r="F128" s="53">
        <v>727</v>
      </c>
      <c r="G128" s="54">
        <v>96.5</v>
      </c>
      <c r="K128" s="25"/>
      <c r="L128" s="25"/>
      <c r="M128" s="25"/>
      <c r="N128" s="25"/>
      <c r="O128" s="25"/>
      <c r="P128" s="25"/>
      <c r="Q128" s="25"/>
      <c r="R128" s="25"/>
      <c r="S128" s="25"/>
      <c r="T128" s="25"/>
      <c r="U128" s="25"/>
      <c r="V128" s="25"/>
      <c r="W128" s="25"/>
      <c r="X128" s="25"/>
      <c r="Y128" s="25"/>
      <c r="Z128" s="25"/>
      <c r="AA128" s="25"/>
      <c r="AB128" s="25"/>
      <c r="AC128" s="25"/>
      <c r="AD128" s="25"/>
      <c r="AE128" s="25"/>
    </row>
    <row r="129" spans="2:31" ht="13.15" customHeight="1">
      <c r="B129" s="51">
        <v>0.37</v>
      </c>
      <c r="C129" s="52">
        <v>1208</v>
      </c>
      <c r="D129" s="53">
        <v>365</v>
      </c>
      <c r="E129" s="53">
        <v>347</v>
      </c>
      <c r="F129" s="53">
        <v>549.5</v>
      </c>
      <c r="G129" s="54">
        <v>276</v>
      </c>
      <c r="K129" s="25"/>
      <c r="L129" s="25"/>
      <c r="M129" s="25"/>
      <c r="N129" s="25"/>
      <c r="O129" s="25"/>
      <c r="P129" s="25"/>
      <c r="Q129" s="25"/>
      <c r="R129" s="25"/>
      <c r="S129" s="25"/>
      <c r="T129" s="25"/>
      <c r="U129" s="25"/>
      <c r="V129" s="25"/>
      <c r="W129" s="25"/>
      <c r="X129" s="25"/>
      <c r="Y129" s="25"/>
      <c r="Z129" s="25"/>
      <c r="AA129" s="25"/>
      <c r="AB129" s="25"/>
      <c r="AC129" s="25"/>
      <c r="AD129" s="25"/>
      <c r="AE129" s="25"/>
    </row>
    <row r="130" spans="2:31" ht="13.15" customHeight="1">
      <c r="B130" s="51">
        <v>0.45</v>
      </c>
      <c r="C130" s="52">
        <v>1447</v>
      </c>
      <c r="D130" s="53">
        <v>572</v>
      </c>
      <c r="E130" s="53">
        <v>686</v>
      </c>
      <c r="F130" s="53">
        <v>2353</v>
      </c>
      <c r="G130" s="54">
        <v>397</v>
      </c>
      <c r="K130" s="25"/>
      <c r="L130" s="25"/>
      <c r="M130" s="25"/>
      <c r="N130" s="25"/>
      <c r="O130" s="25"/>
      <c r="P130" s="25"/>
      <c r="Q130" s="25"/>
      <c r="R130" s="25"/>
      <c r="S130" s="25"/>
      <c r="T130" s="25"/>
      <c r="U130" s="25"/>
      <c r="V130" s="25"/>
      <c r="W130" s="25"/>
      <c r="X130" s="25"/>
      <c r="Y130" s="25"/>
      <c r="Z130" s="25"/>
      <c r="AA130" s="25"/>
      <c r="AB130" s="25"/>
      <c r="AC130" s="25"/>
      <c r="AD130" s="25"/>
      <c r="AE130" s="25"/>
    </row>
    <row r="131" spans="2:31" ht="13.15" customHeight="1">
      <c r="B131" s="51">
        <v>0.47</v>
      </c>
      <c r="C131" s="52">
        <v>1458</v>
      </c>
      <c r="D131" s="53">
        <v>847</v>
      </c>
      <c r="E131" s="53">
        <v>804</v>
      </c>
      <c r="F131" s="53">
        <v>3871.5</v>
      </c>
      <c r="G131" s="54">
        <v>1388</v>
      </c>
      <c r="K131" s="25"/>
      <c r="L131" s="25"/>
      <c r="M131" s="25"/>
      <c r="N131" s="25"/>
      <c r="O131" s="25"/>
      <c r="P131" s="25"/>
      <c r="Q131" s="25"/>
      <c r="R131" s="25"/>
      <c r="S131" s="25"/>
      <c r="T131" s="25"/>
      <c r="U131" s="25"/>
      <c r="V131" s="25"/>
      <c r="W131" s="25"/>
      <c r="X131" s="25"/>
      <c r="Y131" s="25"/>
      <c r="Z131" s="25"/>
      <c r="AA131" s="25"/>
      <c r="AB131" s="25"/>
      <c r="AC131" s="25"/>
      <c r="AD131" s="25"/>
      <c r="AE131" s="25"/>
    </row>
    <row r="132" spans="2:31" ht="13.15" customHeight="1">
      <c r="B132" s="51">
        <v>0.5</v>
      </c>
      <c r="C132" s="52">
        <v>2026</v>
      </c>
      <c r="D132" s="53">
        <v>318.5</v>
      </c>
      <c r="E132" s="53">
        <v>338.5</v>
      </c>
      <c r="F132" s="53">
        <v>4697</v>
      </c>
      <c r="G132" s="54">
        <v>326</v>
      </c>
      <c r="K132" s="25"/>
      <c r="L132" s="25"/>
      <c r="M132" s="25"/>
      <c r="N132" s="25"/>
      <c r="O132" s="25"/>
      <c r="P132" s="25"/>
      <c r="Q132" s="25"/>
      <c r="R132" s="25"/>
      <c r="S132" s="25"/>
      <c r="T132" s="25"/>
      <c r="U132" s="25"/>
      <c r="V132" s="25"/>
      <c r="W132" s="25"/>
      <c r="X132" s="25"/>
      <c r="Y132" s="25"/>
      <c r="Z132" s="25"/>
      <c r="AA132" s="25"/>
      <c r="AB132" s="25"/>
      <c r="AC132" s="25"/>
      <c r="AD132" s="25"/>
      <c r="AE132" s="25"/>
    </row>
    <row r="133" spans="2:31" ht="13.15" customHeight="1">
      <c r="B133" s="51">
        <v>0.53</v>
      </c>
      <c r="C133" s="52">
        <v>637</v>
      </c>
      <c r="D133" s="53">
        <v>989</v>
      </c>
      <c r="E133" s="53">
        <v>1308.5</v>
      </c>
      <c r="F133" s="53">
        <v>1135.5</v>
      </c>
      <c r="G133" s="54">
        <v>390.5</v>
      </c>
      <c r="K133" s="25"/>
      <c r="L133" s="25"/>
      <c r="M133" s="25"/>
      <c r="N133" s="25"/>
      <c r="O133" s="25"/>
      <c r="P133" s="25"/>
      <c r="Q133" s="25"/>
      <c r="R133" s="25"/>
      <c r="S133" s="25"/>
      <c r="T133" s="25"/>
      <c r="U133" s="25"/>
      <c r="V133" s="25"/>
      <c r="W133" s="25"/>
      <c r="X133" s="25"/>
      <c r="Y133" s="25"/>
      <c r="Z133" s="25"/>
      <c r="AA133" s="25"/>
      <c r="AB133" s="25"/>
      <c r="AC133" s="25"/>
      <c r="AD133" s="25"/>
      <c r="AE133" s="25"/>
    </row>
    <row r="134" spans="2:31" ht="13.15" customHeight="1">
      <c r="B134" s="51">
        <v>0.53</v>
      </c>
      <c r="C134" s="52">
        <v>2986</v>
      </c>
      <c r="D134" s="53">
        <v>801</v>
      </c>
      <c r="E134" s="53">
        <v>549.5</v>
      </c>
      <c r="F134" s="53">
        <v>1393</v>
      </c>
      <c r="G134" s="54">
        <v>85</v>
      </c>
      <c r="K134" s="25"/>
      <c r="L134" s="25"/>
      <c r="M134" s="25"/>
      <c r="N134" s="25"/>
      <c r="O134" s="25"/>
      <c r="P134" s="25"/>
      <c r="Q134" s="25"/>
      <c r="R134" s="25"/>
      <c r="S134" s="25"/>
      <c r="T134" s="25"/>
      <c r="U134" s="25"/>
      <c r="V134" s="25"/>
      <c r="W134" s="25"/>
      <c r="X134" s="25"/>
      <c r="Y134" s="25"/>
      <c r="Z134" s="25"/>
      <c r="AA134" s="25"/>
      <c r="AB134" s="25"/>
      <c r="AC134" s="25"/>
      <c r="AD134" s="25"/>
      <c r="AE134" s="25"/>
    </row>
    <row r="135" spans="2:31" ht="13.15" customHeight="1">
      <c r="B135" s="51">
        <v>0.55000000000000004</v>
      </c>
      <c r="C135" s="52">
        <v>2289</v>
      </c>
      <c r="D135" s="53">
        <v>1150</v>
      </c>
      <c r="E135" s="53">
        <v>1184</v>
      </c>
      <c r="F135" s="53">
        <v>1800</v>
      </c>
      <c r="G135" s="54">
        <v>1345.5</v>
      </c>
      <c r="K135" s="25"/>
      <c r="L135" s="25"/>
      <c r="M135" s="25"/>
      <c r="N135" s="25"/>
      <c r="O135" s="25"/>
      <c r="P135" s="25"/>
      <c r="Q135" s="25"/>
      <c r="R135" s="25"/>
      <c r="S135" s="25"/>
      <c r="T135" s="25"/>
      <c r="U135" s="25"/>
      <c r="V135" s="25"/>
      <c r="W135" s="25"/>
      <c r="X135" s="25"/>
      <c r="Y135" s="25"/>
      <c r="Z135" s="25"/>
      <c r="AA135" s="25"/>
      <c r="AB135" s="25"/>
      <c r="AC135" s="25"/>
      <c r="AD135" s="25"/>
      <c r="AE135" s="25"/>
    </row>
    <row r="136" spans="2:31" ht="13.15" customHeight="1">
      <c r="B136" s="51">
        <v>0.55000000000000004</v>
      </c>
      <c r="C136" s="52">
        <v>621</v>
      </c>
      <c r="D136" s="53">
        <v>236.5</v>
      </c>
      <c r="E136" s="53">
        <v>246</v>
      </c>
      <c r="F136" s="53">
        <v>661.5</v>
      </c>
      <c r="G136" s="54">
        <v>190</v>
      </c>
      <c r="K136" s="25"/>
      <c r="L136" s="25"/>
      <c r="M136" s="25"/>
      <c r="N136" s="25"/>
      <c r="O136" s="25"/>
      <c r="P136" s="25"/>
      <c r="Q136" s="25"/>
      <c r="R136" s="25"/>
      <c r="S136" s="25"/>
      <c r="T136" s="25"/>
      <c r="U136" s="25"/>
      <c r="V136" s="25"/>
      <c r="W136" s="25"/>
      <c r="X136" s="25"/>
      <c r="Y136" s="25"/>
      <c r="Z136" s="25"/>
      <c r="AA136" s="25"/>
      <c r="AB136" s="25"/>
      <c r="AC136" s="25"/>
      <c r="AD136" s="25"/>
      <c r="AE136" s="25"/>
    </row>
    <row r="137" spans="2:31" ht="13.15" customHeight="1">
      <c r="B137" s="51">
        <v>0.65</v>
      </c>
      <c r="C137" s="52">
        <v>1728.5</v>
      </c>
      <c r="D137" s="53">
        <v>319</v>
      </c>
      <c r="E137" s="53">
        <v>599</v>
      </c>
      <c r="F137" s="53">
        <v>1117.5</v>
      </c>
      <c r="G137" s="54">
        <v>218</v>
      </c>
      <c r="K137" s="25"/>
      <c r="L137" s="25"/>
      <c r="M137" s="25"/>
      <c r="N137" s="25"/>
      <c r="O137" s="25"/>
      <c r="P137" s="25"/>
      <c r="Q137" s="25"/>
      <c r="R137" s="25"/>
      <c r="S137" s="25"/>
      <c r="T137" s="25"/>
      <c r="U137" s="25"/>
      <c r="V137" s="25"/>
      <c r="W137" s="25"/>
      <c r="X137" s="25"/>
      <c r="Y137" s="25"/>
      <c r="Z137" s="25"/>
      <c r="AA137" s="25"/>
      <c r="AB137" s="25"/>
      <c r="AC137" s="25"/>
      <c r="AD137" s="25"/>
      <c r="AE137" s="25"/>
    </row>
    <row r="138" spans="2:31" ht="13.15" customHeight="1">
      <c r="B138" s="51">
        <v>0.68</v>
      </c>
      <c r="C138" s="52">
        <v>3818</v>
      </c>
      <c r="D138" s="53">
        <v>1150</v>
      </c>
      <c r="E138" s="53">
        <v>1041.5</v>
      </c>
      <c r="F138" s="53">
        <v>2427.5</v>
      </c>
      <c r="G138" s="54">
        <v>1905</v>
      </c>
      <c r="K138" s="25"/>
      <c r="L138" s="25"/>
      <c r="M138" s="25"/>
      <c r="N138" s="25"/>
      <c r="O138" s="25"/>
      <c r="P138" s="25"/>
      <c r="Q138" s="25"/>
      <c r="R138" s="25"/>
      <c r="S138" s="25"/>
      <c r="T138" s="25"/>
      <c r="U138" s="25"/>
      <c r="V138" s="25"/>
      <c r="W138" s="25"/>
      <c r="X138" s="25"/>
      <c r="Y138" s="25"/>
      <c r="Z138" s="25"/>
      <c r="AA138" s="25"/>
      <c r="AB138" s="25"/>
      <c r="AC138" s="25"/>
      <c r="AD138" s="25"/>
      <c r="AE138" s="25"/>
    </row>
    <row r="139" spans="2:31" ht="13.15" customHeight="1">
      <c r="B139" s="51">
        <v>0.68</v>
      </c>
      <c r="C139" s="52">
        <v>2118</v>
      </c>
      <c r="D139" s="53">
        <v>834</v>
      </c>
      <c r="E139" s="53">
        <v>623</v>
      </c>
      <c r="F139" s="53">
        <v>1550.5</v>
      </c>
      <c r="G139" s="54">
        <v>1362</v>
      </c>
      <c r="K139" s="25"/>
      <c r="L139" s="25"/>
      <c r="M139" s="25"/>
      <c r="N139" s="25"/>
      <c r="O139" s="25"/>
      <c r="P139" s="25"/>
      <c r="Q139" s="25"/>
      <c r="R139" s="25"/>
      <c r="S139" s="25"/>
      <c r="T139" s="25"/>
      <c r="U139" s="25"/>
      <c r="V139" s="25"/>
      <c r="W139" s="25"/>
      <c r="X139" s="25"/>
      <c r="Y139" s="25"/>
      <c r="Z139" s="25"/>
      <c r="AA139" s="25"/>
      <c r="AB139" s="25"/>
      <c r="AC139" s="25"/>
      <c r="AD139" s="25"/>
      <c r="AE139" s="25"/>
    </row>
    <row r="140" spans="2:31" ht="13.15" customHeight="1">
      <c r="B140" s="51">
        <v>0.72</v>
      </c>
      <c r="C140" s="52">
        <v>1721.5</v>
      </c>
      <c r="D140" s="53">
        <v>682</v>
      </c>
      <c r="E140" s="53">
        <v>800</v>
      </c>
      <c r="F140" s="53">
        <v>1813</v>
      </c>
      <c r="G140" s="54">
        <v>380</v>
      </c>
      <c r="K140" s="25"/>
      <c r="L140" s="25"/>
      <c r="M140" s="25"/>
      <c r="N140" s="25"/>
      <c r="O140" s="25"/>
      <c r="P140" s="25"/>
      <c r="Q140" s="25"/>
      <c r="R140" s="25"/>
      <c r="S140" s="25"/>
      <c r="T140" s="25"/>
      <c r="U140" s="25"/>
      <c r="V140" s="25"/>
      <c r="W140" s="25"/>
      <c r="X140" s="25"/>
      <c r="Y140" s="25"/>
      <c r="Z140" s="25"/>
      <c r="AA140" s="25"/>
      <c r="AB140" s="25"/>
      <c r="AC140" s="25"/>
      <c r="AD140" s="25"/>
      <c r="AE140" s="25"/>
    </row>
    <row r="141" spans="2:31" ht="13.15" customHeight="1">
      <c r="B141" s="51">
        <v>0.73</v>
      </c>
      <c r="C141" s="52">
        <v>1699</v>
      </c>
      <c r="D141" s="53">
        <v>424</v>
      </c>
      <c r="E141" s="53">
        <v>411</v>
      </c>
      <c r="F141" s="53">
        <v>3210</v>
      </c>
      <c r="G141" s="54">
        <v>1266</v>
      </c>
      <c r="K141" s="25"/>
      <c r="L141" s="25"/>
      <c r="M141" s="25"/>
      <c r="N141" s="25"/>
      <c r="O141" s="25"/>
      <c r="P141" s="25"/>
      <c r="Q141" s="25"/>
      <c r="R141" s="25"/>
      <c r="S141" s="25"/>
      <c r="T141" s="25"/>
      <c r="U141" s="25"/>
      <c r="V141" s="25"/>
      <c r="W141" s="25"/>
      <c r="X141" s="25"/>
      <c r="Y141" s="25"/>
      <c r="Z141" s="25"/>
      <c r="AA141" s="25"/>
      <c r="AB141" s="25"/>
      <c r="AC141" s="25"/>
      <c r="AD141" s="25"/>
      <c r="AE141" s="25"/>
    </row>
    <row r="142" spans="2:31" ht="13.15" customHeight="1">
      <c r="B142" s="51">
        <v>0.76</v>
      </c>
      <c r="C142" s="52">
        <v>1723</v>
      </c>
      <c r="D142" s="53">
        <v>283</v>
      </c>
      <c r="E142" s="53">
        <v>261</v>
      </c>
      <c r="F142" s="53">
        <v>764</v>
      </c>
      <c r="G142" s="54">
        <v>1151</v>
      </c>
      <c r="K142" s="25"/>
      <c r="L142" s="25"/>
      <c r="M142" s="25"/>
      <c r="N142" s="25"/>
      <c r="O142" s="25"/>
      <c r="P142" s="25"/>
      <c r="Q142" s="25"/>
      <c r="R142" s="25"/>
      <c r="S142" s="25"/>
      <c r="T142" s="25"/>
      <c r="U142" s="25"/>
      <c r="V142" s="25"/>
      <c r="W142" s="25"/>
      <c r="X142" s="25"/>
      <c r="Y142" s="25"/>
      <c r="Z142" s="25"/>
      <c r="AA142" s="25"/>
      <c r="AB142" s="25"/>
      <c r="AC142" s="25"/>
      <c r="AD142" s="25"/>
      <c r="AE142" s="25"/>
    </row>
    <row r="143" spans="2:31" ht="13.15" customHeight="1">
      <c r="B143" s="51">
        <v>0.8</v>
      </c>
      <c r="C143" s="52">
        <v>1738</v>
      </c>
      <c r="D143" s="53">
        <v>236.5</v>
      </c>
      <c r="E143" s="53">
        <v>281</v>
      </c>
      <c r="F143" s="53">
        <v>1348.5</v>
      </c>
      <c r="G143" s="54">
        <v>707</v>
      </c>
      <c r="K143" s="25"/>
      <c r="L143" s="25"/>
      <c r="M143" s="25"/>
      <c r="N143" s="25"/>
      <c r="O143" s="25"/>
      <c r="P143" s="25"/>
      <c r="Q143" s="25"/>
      <c r="R143" s="25"/>
      <c r="S143" s="25"/>
      <c r="T143" s="25"/>
      <c r="U143" s="25"/>
      <c r="V143" s="25"/>
      <c r="W143" s="25"/>
      <c r="X143" s="25"/>
      <c r="Y143" s="25"/>
      <c r="Z143" s="25"/>
      <c r="AA143" s="25"/>
      <c r="AB143" s="25"/>
      <c r="AC143" s="25"/>
      <c r="AD143" s="25"/>
      <c r="AE143" s="25"/>
    </row>
    <row r="144" spans="2:31" ht="13.15" customHeight="1">
      <c r="B144" s="51">
        <v>0.88</v>
      </c>
      <c r="C144" s="52">
        <v>2362.5</v>
      </c>
      <c r="D144" s="53">
        <v>121</v>
      </c>
      <c r="E144" s="53">
        <v>159</v>
      </c>
      <c r="F144" s="53">
        <v>735</v>
      </c>
      <c r="G144" s="54">
        <v>486</v>
      </c>
      <c r="K144" s="25"/>
      <c r="L144" s="25"/>
      <c r="M144" s="25"/>
      <c r="N144" s="25"/>
      <c r="O144" s="25"/>
      <c r="P144" s="25"/>
      <c r="Q144" s="25"/>
      <c r="R144" s="25"/>
      <c r="S144" s="25"/>
      <c r="T144" s="25"/>
      <c r="U144" s="25"/>
      <c r="V144" s="25"/>
      <c r="W144" s="25"/>
      <c r="X144" s="25"/>
      <c r="Y144" s="25"/>
      <c r="Z144" s="25"/>
      <c r="AA144" s="25"/>
      <c r="AB144" s="25"/>
      <c r="AC144" s="25"/>
      <c r="AD144" s="25"/>
      <c r="AE144" s="25"/>
    </row>
    <row r="145" spans="2:31" ht="13.15" customHeight="1">
      <c r="B145" s="51">
        <v>0.89</v>
      </c>
      <c r="C145" s="52">
        <v>3816</v>
      </c>
      <c r="D145" s="53">
        <v>605.5</v>
      </c>
      <c r="E145" s="53">
        <v>518</v>
      </c>
      <c r="F145" s="53">
        <v>2577</v>
      </c>
      <c r="G145" s="54">
        <v>996.5</v>
      </c>
      <c r="K145" s="25"/>
      <c r="L145" s="25"/>
      <c r="M145" s="25"/>
      <c r="N145" s="25"/>
      <c r="O145" s="25"/>
      <c r="P145" s="25"/>
      <c r="Q145" s="25"/>
      <c r="R145" s="25"/>
      <c r="S145" s="25"/>
      <c r="T145" s="25"/>
      <c r="U145" s="25"/>
      <c r="V145" s="25"/>
      <c r="W145" s="25"/>
      <c r="X145" s="25"/>
      <c r="Y145" s="25"/>
      <c r="Z145" s="25"/>
      <c r="AA145" s="25"/>
      <c r="AB145" s="25"/>
      <c r="AC145" s="25"/>
      <c r="AD145" s="25"/>
      <c r="AE145" s="25"/>
    </row>
    <row r="146" spans="2:31" ht="13.15" customHeight="1">
      <c r="B146" s="51">
        <v>0.9</v>
      </c>
      <c r="C146" s="52">
        <v>1328</v>
      </c>
      <c r="D146" s="53">
        <v>258</v>
      </c>
      <c r="E146" s="53">
        <v>294</v>
      </c>
      <c r="F146" s="53">
        <v>246</v>
      </c>
      <c r="G146" s="54">
        <v>819</v>
      </c>
      <c r="K146" s="25"/>
      <c r="L146" s="25"/>
      <c r="M146" s="25"/>
      <c r="N146" s="25"/>
      <c r="O146" s="25"/>
      <c r="P146" s="25"/>
      <c r="Q146" s="25"/>
      <c r="R146" s="25"/>
      <c r="S146" s="25"/>
      <c r="T146" s="25"/>
      <c r="U146" s="25"/>
      <c r="V146" s="25"/>
      <c r="W146" s="25"/>
      <c r="X146" s="25"/>
      <c r="Y146" s="25"/>
      <c r="Z146" s="25"/>
      <c r="AA146" s="25"/>
      <c r="AB146" s="25"/>
      <c r="AC146" s="25"/>
      <c r="AD146" s="25"/>
      <c r="AE146" s="25"/>
    </row>
    <row r="147" spans="2:31" ht="13.15" customHeight="1">
      <c r="B147" s="51">
        <v>0.93</v>
      </c>
      <c r="C147" s="52">
        <v>4234</v>
      </c>
      <c r="D147" s="53">
        <v>613</v>
      </c>
      <c r="E147" s="53">
        <v>659</v>
      </c>
      <c r="F147" s="53">
        <v>1955.5</v>
      </c>
      <c r="G147" s="54">
        <v>1540</v>
      </c>
      <c r="K147" s="25"/>
      <c r="L147" s="25"/>
      <c r="M147" s="25"/>
      <c r="N147" s="25"/>
      <c r="O147" s="25"/>
      <c r="P147" s="25"/>
      <c r="Q147" s="25"/>
      <c r="R147" s="25"/>
      <c r="S147" s="25"/>
      <c r="T147" s="25"/>
      <c r="U147" s="25"/>
      <c r="V147" s="25"/>
      <c r="W147" s="25"/>
      <c r="X147" s="25"/>
      <c r="Y147" s="25"/>
      <c r="Z147" s="25"/>
      <c r="AA147" s="25"/>
      <c r="AB147" s="25"/>
      <c r="AC147" s="25"/>
      <c r="AD147" s="25"/>
      <c r="AE147" s="25"/>
    </row>
    <row r="148" spans="2:31" ht="13.15" customHeight="1">
      <c r="B148" s="51">
        <v>0.93</v>
      </c>
      <c r="C148" s="52">
        <v>2876</v>
      </c>
      <c r="D148" s="53">
        <v>488</v>
      </c>
      <c r="E148" s="53">
        <v>656</v>
      </c>
      <c r="F148" s="53">
        <v>586</v>
      </c>
      <c r="G148" s="54">
        <v>1912</v>
      </c>
      <c r="K148" s="25"/>
      <c r="L148" s="25"/>
      <c r="M148" s="25"/>
      <c r="N148" s="25"/>
      <c r="O148" s="25"/>
      <c r="P148" s="25"/>
      <c r="Q148" s="25"/>
      <c r="R148" s="25"/>
      <c r="S148" s="25"/>
      <c r="T148" s="25"/>
      <c r="U148" s="25"/>
      <c r="V148" s="25"/>
      <c r="W148" s="25"/>
      <c r="X148" s="25"/>
      <c r="Y148" s="25"/>
      <c r="Z148" s="25"/>
      <c r="AA148" s="25"/>
      <c r="AB148" s="25"/>
      <c r="AC148" s="25"/>
      <c r="AD148" s="25"/>
      <c r="AE148" s="25"/>
    </row>
    <row r="149" spans="2:31" ht="13.15" customHeight="1">
      <c r="B149" s="51">
        <v>0.93</v>
      </c>
      <c r="C149" s="52">
        <v>3935</v>
      </c>
      <c r="D149" s="53">
        <v>239.5</v>
      </c>
      <c r="E149" s="53">
        <v>250</v>
      </c>
      <c r="F149" s="53">
        <v>1028</v>
      </c>
      <c r="G149" s="54">
        <v>1249</v>
      </c>
      <c r="K149" s="25"/>
      <c r="L149" s="25"/>
      <c r="M149" s="25"/>
      <c r="N149" s="25"/>
      <c r="O149" s="25"/>
      <c r="P149" s="25"/>
      <c r="Q149" s="25"/>
      <c r="R149" s="25"/>
      <c r="S149" s="25"/>
      <c r="T149" s="25"/>
      <c r="U149" s="25"/>
      <c r="V149" s="25"/>
      <c r="W149" s="25"/>
      <c r="X149" s="25"/>
      <c r="Y149" s="25"/>
      <c r="Z149" s="25"/>
      <c r="AA149" s="25"/>
      <c r="AB149" s="25"/>
      <c r="AC149" s="25"/>
      <c r="AD149" s="25"/>
      <c r="AE149" s="25"/>
    </row>
    <row r="150" spans="2:31" ht="13.15" customHeight="1">
      <c r="B150" s="51">
        <v>0.93</v>
      </c>
      <c r="C150" s="52">
        <v>4941.5</v>
      </c>
      <c r="D150" s="53">
        <v>183</v>
      </c>
      <c r="E150" s="53">
        <v>130</v>
      </c>
      <c r="F150" s="53">
        <v>2380</v>
      </c>
      <c r="G150" s="54">
        <v>2912</v>
      </c>
      <c r="K150" s="25"/>
      <c r="L150" s="25"/>
      <c r="M150" s="25"/>
      <c r="N150" s="25"/>
      <c r="O150" s="25"/>
      <c r="P150" s="25"/>
      <c r="Q150" s="25"/>
      <c r="R150" s="25"/>
      <c r="S150" s="25"/>
      <c r="T150" s="25"/>
      <c r="U150" s="25"/>
      <c r="V150" s="25"/>
      <c r="W150" s="25"/>
      <c r="X150" s="25"/>
      <c r="Y150" s="25"/>
      <c r="Z150" s="25"/>
      <c r="AA150" s="25"/>
      <c r="AB150" s="25"/>
      <c r="AC150" s="25"/>
      <c r="AD150" s="25"/>
      <c r="AE150" s="25"/>
    </row>
    <row r="151" spans="2:31" ht="13.15" customHeight="1">
      <c r="B151" s="51">
        <v>0.94</v>
      </c>
      <c r="C151" s="52">
        <v>3288</v>
      </c>
      <c r="D151" s="53">
        <v>408</v>
      </c>
      <c r="E151" s="53">
        <v>314.5</v>
      </c>
      <c r="F151" s="53">
        <v>1768</v>
      </c>
      <c r="G151" s="54">
        <v>435</v>
      </c>
      <c r="K151" s="25"/>
      <c r="L151" s="25"/>
      <c r="M151" s="25"/>
      <c r="N151" s="25"/>
      <c r="O151" s="25"/>
      <c r="P151" s="25"/>
      <c r="Q151" s="25"/>
      <c r="R151" s="25"/>
      <c r="S151" s="25"/>
      <c r="T151" s="25"/>
      <c r="U151" s="25"/>
      <c r="V151" s="25"/>
      <c r="W151" s="25"/>
      <c r="X151" s="25"/>
      <c r="Y151" s="25"/>
      <c r="Z151" s="25"/>
      <c r="AA151" s="25"/>
      <c r="AB151" s="25"/>
      <c r="AC151" s="25"/>
      <c r="AD151" s="25"/>
      <c r="AE151" s="25"/>
    </row>
    <row r="152" spans="2:31" ht="13.15" customHeight="1">
      <c r="B152" s="51">
        <v>0.96</v>
      </c>
      <c r="C152" s="52">
        <v>4837</v>
      </c>
      <c r="D152" s="53">
        <v>831</v>
      </c>
      <c r="E152" s="53">
        <v>944</v>
      </c>
      <c r="F152" s="53">
        <v>4037</v>
      </c>
      <c r="G152" s="54">
        <v>1356</v>
      </c>
      <c r="K152" s="25"/>
      <c r="L152" s="25"/>
      <c r="M152" s="25"/>
      <c r="N152" s="25"/>
      <c r="O152" s="25"/>
      <c r="P152" s="25"/>
      <c r="Q152" s="25"/>
      <c r="R152" s="25"/>
      <c r="S152" s="25"/>
      <c r="T152" s="25"/>
      <c r="U152" s="25"/>
      <c r="V152" s="25"/>
      <c r="W152" s="25"/>
      <c r="X152" s="25"/>
      <c r="Y152" s="25"/>
      <c r="Z152" s="25"/>
      <c r="AA152" s="25"/>
      <c r="AB152" s="25"/>
      <c r="AC152" s="25"/>
      <c r="AD152" s="25"/>
      <c r="AE152" s="25"/>
    </row>
    <row r="153" spans="2:31" ht="13.15" customHeight="1">
      <c r="B153" s="51">
        <v>1</v>
      </c>
      <c r="C153" s="52">
        <v>4798</v>
      </c>
      <c r="D153" s="53">
        <v>252</v>
      </c>
      <c r="E153" s="53">
        <v>259</v>
      </c>
      <c r="F153" s="53">
        <v>774</v>
      </c>
      <c r="G153" s="54">
        <v>1818.5</v>
      </c>
      <c r="K153" s="25"/>
      <c r="L153" s="25"/>
      <c r="M153" s="25"/>
      <c r="N153" s="25"/>
      <c r="O153" s="25"/>
      <c r="P153" s="25"/>
      <c r="Q153" s="25"/>
      <c r="R153" s="25"/>
      <c r="S153" s="25"/>
      <c r="T153" s="25"/>
      <c r="U153" s="25"/>
      <c r="V153" s="25"/>
      <c r="W153" s="25"/>
      <c r="X153" s="25"/>
      <c r="Y153" s="25"/>
      <c r="Z153" s="25"/>
      <c r="AA153" s="25"/>
      <c r="AB153" s="25"/>
      <c r="AC153" s="25"/>
      <c r="AD153" s="25"/>
      <c r="AE153" s="25"/>
    </row>
    <row r="154" spans="2:31" ht="13.15" customHeight="1">
      <c r="B154" s="51">
        <v>1.02</v>
      </c>
      <c r="C154" s="52">
        <v>3301</v>
      </c>
      <c r="D154" s="53">
        <v>365</v>
      </c>
      <c r="E154" s="53">
        <v>311</v>
      </c>
      <c r="F154" s="53">
        <v>1547.5</v>
      </c>
      <c r="G154" s="54">
        <v>616</v>
      </c>
      <c r="K154" s="25"/>
      <c r="L154" s="25"/>
      <c r="M154" s="25"/>
      <c r="N154" s="25"/>
      <c r="O154" s="25"/>
      <c r="P154" s="25"/>
      <c r="Q154" s="25"/>
      <c r="R154" s="25"/>
      <c r="S154" s="25"/>
      <c r="T154" s="25"/>
      <c r="U154" s="25"/>
      <c r="V154" s="25"/>
      <c r="W154" s="25"/>
      <c r="X154" s="25"/>
      <c r="Y154" s="25"/>
      <c r="Z154" s="25"/>
      <c r="AA154" s="25"/>
      <c r="AB154" s="25"/>
      <c r="AC154" s="25"/>
      <c r="AD154" s="25"/>
      <c r="AE154" s="25"/>
    </row>
    <row r="155" spans="2:31" ht="13.15" customHeight="1">
      <c r="B155" s="51">
        <v>1.04</v>
      </c>
      <c r="C155" s="52">
        <v>4228</v>
      </c>
      <c r="D155" s="53">
        <v>1365.5</v>
      </c>
      <c r="E155" s="53">
        <v>1654</v>
      </c>
      <c r="F155" s="53">
        <v>3640</v>
      </c>
      <c r="G155" s="54">
        <v>521.5</v>
      </c>
      <c r="K155" s="25"/>
      <c r="L155" s="25"/>
      <c r="M155" s="25"/>
      <c r="N155" s="25"/>
      <c r="O155" s="25"/>
      <c r="P155" s="25"/>
      <c r="Q155" s="25"/>
      <c r="R155" s="25"/>
      <c r="S155" s="25"/>
      <c r="T155" s="25"/>
      <c r="U155" s="25"/>
      <c r="V155" s="25"/>
      <c r="W155" s="25"/>
      <c r="X155" s="25"/>
      <c r="Y155" s="25"/>
      <c r="Z155" s="25"/>
      <c r="AA155" s="25"/>
      <c r="AB155" s="25"/>
      <c r="AC155" s="25"/>
      <c r="AD155" s="25"/>
      <c r="AE155" s="25"/>
    </row>
    <row r="156" spans="2:31" ht="13.15" customHeight="1">
      <c r="B156" s="51">
        <v>1.06</v>
      </c>
      <c r="C156" s="52">
        <v>4846</v>
      </c>
      <c r="D156" s="53">
        <v>222</v>
      </c>
      <c r="E156" s="53">
        <v>257</v>
      </c>
      <c r="F156" s="53">
        <v>639</v>
      </c>
      <c r="G156" s="54">
        <v>1424</v>
      </c>
      <c r="K156" s="25"/>
      <c r="L156" s="25"/>
      <c r="M156" s="25"/>
      <c r="N156" s="25"/>
      <c r="O156" s="25"/>
      <c r="P156" s="25"/>
      <c r="Q156" s="25"/>
      <c r="R156" s="25"/>
      <c r="S156" s="25"/>
      <c r="T156" s="25"/>
      <c r="U156" s="25"/>
      <c r="V156" s="25"/>
      <c r="W156" s="25"/>
      <c r="X156" s="25"/>
      <c r="Y156" s="25"/>
      <c r="Z156" s="25"/>
      <c r="AA156" s="25"/>
      <c r="AB156" s="25"/>
      <c r="AC156" s="25"/>
      <c r="AD156" s="25"/>
      <c r="AE156" s="25"/>
    </row>
    <row r="157" spans="2:31" ht="13.15" customHeight="1">
      <c r="B157" s="51">
        <v>1.06</v>
      </c>
      <c r="C157" s="52">
        <v>4116</v>
      </c>
      <c r="D157" s="53">
        <v>771.5</v>
      </c>
      <c r="E157" s="53">
        <v>683</v>
      </c>
      <c r="F157" s="53">
        <v>1169</v>
      </c>
      <c r="G157" s="54">
        <v>2084.5</v>
      </c>
      <c r="K157" s="25"/>
      <c r="L157" s="25"/>
      <c r="M157" s="25"/>
      <c r="N157" s="25"/>
      <c r="O157" s="25"/>
      <c r="P157" s="25"/>
      <c r="Q157" s="25"/>
      <c r="R157" s="25"/>
      <c r="S157" s="25"/>
      <c r="T157" s="25"/>
      <c r="U157" s="25"/>
      <c r="V157" s="25"/>
      <c r="W157" s="25"/>
      <c r="X157" s="25"/>
      <c r="Y157" s="25"/>
      <c r="Z157" s="25"/>
      <c r="AA157" s="25"/>
      <c r="AB157" s="25"/>
      <c r="AC157" s="25"/>
      <c r="AD157" s="25"/>
      <c r="AE157" s="25"/>
    </row>
    <row r="158" spans="2:31" ht="13.15" customHeight="1">
      <c r="B158" s="51">
        <v>1.06</v>
      </c>
      <c r="C158" s="52">
        <v>3204</v>
      </c>
      <c r="D158" s="53">
        <v>644</v>
      </c>
      <c r="E158" s="53">
        <v>870.5</v>
      </c>
      <c r="F158" s="53">
        <v>1643</v>
      </c>
      <c r="G158" s="54">
        <v>1329</v>
      </c>
      <c r="K158" s="25"/>
      <c r="L158" s="25"/>
      <c r="M158" s="25"/>
      <c r="N158" s="25"/>
      <c r="O158" s="25"/>
      <c r="P158" s="25"/>
      <c r="Q158" s="25"/>
      <c r="R158" s="25"/>
      <c r="S158" s="25"/>
      <c r="T158" s="25"/>
      <c r="U158" s="25"/>
      <c r="V158" s="25"/>
      <c r="W158" s="25"/>
      <c r="X158" s="25"/>
      <c r="Y158" s="25"/>
      <c r="Z158" s="25"/>
      <c r="AA158" s="25"/>
      <c r="AB158" s="25"/>
      <c r="AC158" s="25"/>
      <c r="AD158" s="25"/>
      <c r="AE158" s="25"/>
    </row>
    <row r="159" spans="2:31" ht="13.15" customHeight="1">
      <c r="B159" s="51">
        <v>1.1399999999999999</v>
      </c>
      <c r="C159" s="52">
        <v>4844</v>
      </c>
      <c r="D159" s="53">
        <v>244</v>
      </c>
      <c r="E159" s="53">
        <v>395</v>
      </c>
      <c r="F159" s="53">
        <v>773</v>
      </c>
      <c r="G159" s="54">
        <v>2808</v>
      </c>
      <c r="K159" s="25"/>
      <c r="L159" s="25"/>
      <c r="M159" s="25"/>
      <c r="N159" s="25"/>
      <c r="O159" s="25"/>
      <c r="P159" s="25"/>
      <c r="Q159" s="25"/>
      <c r="R159" s="25"/>
      <c r="S159" s="25"/>
      <c r="T159" s="25"/>
      <c r="U159" s="25"/>
      <c r="V159" s="25"/>
      <c r="W159" s="25"/>
      <c r="X159" s="25"/>
      <c r="Y159" s="25"/>
      <c r="Z159" s="25"/>
      <c r="AA159" s="25"/>
      <c r="AB159" s="25"/>
      <c r="AC159" s="25"/>
      <c r="AD159" s="25"/>
      <c r="AE159" s="25"/>
    </row>
    <row r="160" spans="2:31" ht="13.15" customHeight="1">
      <c r="B160" s="51">
        <v>1.1599999999999999</v>
      </c>
      <c r="C160" s="52">
        <v>5739.5</v>
      </c>
      <c r="D160" s="53">
        <v>444</v>
      </c>
      <c r="E160" s="53">
        <v>672</v>
      </c>
      <c r="F160" s="53">
        <v>968</v>
      </c>
      <c r="G160" s="54">
        <v>422</v>
      </c>
      <c r="K160" s="25"/>
      <c r="L160" s="25"/>
      <c r="M160" s="25"/>
      <c r="N160" s="25"/>
      <c r="O160" s="25"/>
      <c r="P160" s="25"/>
      <c r="Q160" s="25"/>
      <c r="R160" s="25"/>
      <c r="S160" s="25"/>
      <c r="T160" s="25"/>
      <c r="U160" s="25"/>
      <c r="V160" s="25"/>
      <c r="W160" s="25"/>
      <c r="X160" s="25"/>
      <c r="Y160" s="25"/>
      <c r="Z160" s="25"/>
      <c r="AA160" s="25"/>
      <c r="AB160" s="25"/>
      <c r="AC160" s="25"/>
      <c r="AD160" s="25"/>
      <c r="AE160" s="25"/>
    </row>
    <row r="161" spans="2:31" ht="13.15" customHeight="1">
      <c r="B161" s="51">
        <v>1.17</v>
      </c>
      <c r="C161" s="52">
        <v>6214</v>
      </c>
      <c r="D161" s="53">
        <v>201</v>
      </c>
      <c r="E161" s="53">
        <v>313</v>
      </c>
      <c r="F161" s="53">
        <v>2517</v>
      </c>
      <c r="G161" s="54">
        <v>766</v>
      </c>
      <c r="K161" s="25"/>
      <c r="L161" s="25"/>
      <c r="M161" s="25"/>
      <c r="N161" s="25"/>
      <c r="O161" s="25"/>
      <c r="P161" s="25"/>
      <c r="Q161" s="25"/>
      <c r="R161" s="25"/>
      <c r="S161" s="25"/>
      <c r="T161" s="25"/>
      <c r="U161" s="25"/>
      <c r="V161" s="25"/>
      <c r="W161" s="25"/>
      <c r="X161" s="25"/>
      <c r="Y161" s="25"/>
      <c r="Z161" s="25"/>
      <c r="AA161" s="25"/>
      <c r="AB161" s="25"/>
      <c r="AC161" s="25"/>
      <c r="AD161" s="25"/>
      <c r="AE161" s="25"/>
    </row>
    <row r="162" spans="2:31" ht="13.15" customHeight="1">
      <c r="B162" s="51">
        <v>1.19</v>
      </c>
      <c r="C162" s="52">
        <v>7630</v>
      </c>
      <c r="D162" s="53">
        <v>382</v>
      </c>
      <c r="E162" s="53">
        <v>332</v>
      </c>
      <c r="F162" s="53">
        <v>1102.5</v>
      </c>
      <c r="G162" s="54">
        <v>441</v>
      </c>
      <c r="K162" s="25"/>
      <c r="L162" s="25"/>
      <c r="M162" s="25"/>
      <c r="N162" s="25"/>
      <c r="O162" s="25"/>
      <c r="P162" s="25"/>
      <c r="Q162" s="25"/>
      <c r="R162" s="25"/>
      <c r="S162" s="25"/>
      <c r="T162" s="25"/>
      <c r="U162" s="25"/>
      <c r="V162" s="25"/>
      <c r="W162" s="25"/>
      <c r="X162" s="25"/>
      <c r="Y162" s="25"/>
      <c r="Z162" s="25"/>
      <c r="AA162" s="25"/>
      <c r="AB162" s="25"/>
      <c r="AC162" s="25"/>
      <c r="AD162" s="25"/>
      <c r="AE162" s="25"/>
    </row>
    <row r="163" spans="2:31" ht="13.15" customHeight="1">
      <c r="B163" s="51">
        <v>1.19</v>
      </c>
      <c r="C163" s="52">
        <v>2896</v>
      </c>
      <c r="D163" s="53">
        <v>147.5</v>
      </c>
      <c r="E163" s="53">
        <v>171.5</v>
      </c>
      <c r="F163" s="53">
        <v>462</v>
      </c>
      <c r="G163" s="54">
        <v>858</v>
      </c>
      <c r="K163" s="25"/>
      <c r="L163" s="25"/>
      <c r="M163" s="25"/>
      <c r="N163" s="25"/>
      <c r="O163" s="25"/>
      <c r="P163" s="25"/>
      <c r="Q163" s="25"/>
      <c r="R163" s="25"/>
      <c r="S163" s="25"/>
      <c r="T163" s="25"/>
      <c r="U163" s="25"/>
      <c r="V163" s="25"/>
      <c r="W163" s="25"/>
      <c r="X163" s="25"/>
      <c r="Y163" s="25"/>
      <c r="Z163" s="25"/>
      <c r="AA163" s="25"/>
      <c r="AB163" s="25"/>
      <c r="AC163" s="25"/>
      <c r="AD163" s="25"/>
      <c r="AE163" s="25"/>
    </row>
    <row r="164" spans="2:31" ht="13.15" customHeight="1">
      <c r="B164" s="51">
        <v>1.22</v>
      </c>
      <c r="C164" s="52">
        <v>3527.5</v>
      </c>
      <c r="D164" s="53">
        <v>290.5</v>
      </c>
      <c r="E164" s="53">
        <v>242.5</v>
      </c>
      <c r="F164" s="53">
        <v>897</v>
      </c>
      <c r="G164" s="54">
        <v>202</v>
      </c>
      <c r="K164" s="25"/>
      <c r="L164" s="25"/>
      <c r="M164" s="25"/>
      <c r="N164" s="25"/>
      <c r="O164" s="25"/>
      <c r="P164" s="25"/>
      <c r="Q164" s="25"/>
      <c r="R164" s="25"/>
      <c r="S164" s="25"/>
      <c r="T164" s="25"/>
      <c r="U164" s="25"/>
      <c r="V164" s="25"/>
      <c r="W164" s="25"/>
      <c r="X164" s="25"/>
      <c r="Y164" s="25"/>
      <c r="Z164" s="25"/>
      <c r="AA164" s="25"/>
      <c r="AB164" s="25"/>
      <c r="AC164" s="25"/>
      <c r="AD164" s="25"/>
      <c r="AE164" s="25"/>
    </row>
    <row r="165" spans="2:31" ht="13.15" customHeight="1">
      <c r="B165" s="51">
        <v>1.23</v>
      </c>
      <c r="C165" s="52">
        <v>5436</v>
      </c>
      <c r="D165" s="53">
        <v>1668</v>
      </c>
      <c r="E165" s="53">
        <v>1302</v>
      </c>
      <c r="F165" s="53">
        <v>1519</v>
      </c>
      <c r="G165" s="54">
        <v>939</v>
      </c>
      <c r="K165" s="25"/>
      <c r="L165" s="25"/>
      <c r="M165" s="25"/>
      <c r="N165" s="25"/>
      <c r="O165" s="25"/>
      <c r="P165" s="25"/>
      <c r="Q165" s="25"/>
      <c r="R165" s="25"/>
      <c r="S165" s="25"/>
      <c r="T165" s="25"/>
      <c r="U165" s="25"/>
      <c r="V165" s="25"/>
      <c r="W165" s="25"/>
      <c r="X165" s="25"/>
      <c r="Y165" s="25"/>
      <c r="Z165" s="25"/>
      <c r="AA165" s="25"/>
      <c r="AB165" s="25"/>
      <c r="AC165" s="25"/>
      <c r="AD165" s="25"/>
      <c r="AE165" s="25"/>
    </row>
    <row r="166" spans="2:31" ht="13.15" customHeight="1">
      <c r="B166" s="51">
        <v>1.23</v>
      </c>
      <c r="C166" s="52">
        <v>2528.5</v>
      </c>
      <c r="D166" s="53">
        <v>216.5</v>
      </c>
      <c r="E166" s="53">
        <v>163</v>
      </c>
      <c r="F166" s="53">
        <v>3220.5</v>
      </c>
      <c r="G166" s="54">
        <v>848</v>
      </c>
      <c r="K166" s="25"/>
      <c r="L166" s="25"/>
      <c r="M166" s="25"/>
      <c r="N166" s="25"/>
      <c r="O166" s="25"/>
      <c r="P166" s="25"/>
      <c r="Q166" s="25"/>
      <c r="R166" s="25"/>
      <c r="S166" s="25"/>
      <c r="T166" s="25"/>
      <c r="U166" s="25"/>
      <c r="V166" s="25"/>
      <c r="W166" s="25"/>
      <c r="X166" s="25"/>
      <c r="Y166" s="25"/>
      <c r="Z166" s="25"/>
      <c r="AA166" s="25"/>
      <c r="AB166" s="25"/>
      <c r="AC166" s="25"/>
      <c r="AD166" s="25"/>
      <c r="AE166" s="25"/>
    </row>
    <row r="167" spans="2:31" ht="13.15" customHeight="1">
      <c r="B167" s="51">
        <v>1.26</v>
      </c>
      <c r="C167" s="52">
        <v>6232</v>
      </c>
      <c r="D167" s="53">
        <v>482</v>
      </c>
      <c r="E167" s="53">
        <v>372</v>
      </c>
      <c r="F167" s="53">
        <v>1260</v>
      </c>
      <c r="G167" s="54">
        <v>1154</v>
      </c>
      <c r="K167" s="25"/>
      <c r="L167" s="25"/>
      <c r="M167" s="25"/>
      <c r="N167" s="25"/>
      <c r="O167" s="25"/>
      <c r="P167" s="25"/>
      <c r="Q167" s="25"/>
      <c r="R167" s="25"/>
      <c r="S167" s="25"/>
      <c r="T167" s="25"/>
      <c r="U167" s="25"/>
      <c r="V167" s="25"/>
      <c r="W167" s="25"/>
      <c r="X167" s="25"/>
      <c r="Y167" s="25"/>
      <c r="Z167" s="25"/>
      <c r="AA167" s="25"/>
      <c r="AB167" s="25"/>
      <c r="AC167" s="25"/>
      <c r="AD167" s="25"/>
      <c r="AE167" s="25"/>
    </row>
    <row r="168" spans="2:31" ht="13.15" customHeight="1">
      <c r="B168" s="51">
        <v>1.28</v>
      </c>
      <c r="C168" s="52">
        <v>5443</v>
      </c>
      <c r="D168" s="53">
        <v>248</v>
      </c>
      <c r="E168" s="53">
        <v>423.5</v>
      </c>
      <c r="F168" s="53">
        <v>1957</v>
      </c>
      <c r="G168" s="54">
        <v>3349</v>
      </c>
      <c r="K168" s="25"/>
      <c r="L168" s="25"/>
      <c r="M168" s="25"/>
      <c r="N168" s="25"/>
      <c r="O168" s="25"/>
      <c r="P168" s="25"/>
      <c r="Q168" s="25"/>
      <c r="R168" s="25"/>
      <c r="S168" s="25"/>
      <c r="T168" s="25"/>
      <c r="U168" s="25"/>
      <c r="V168" s="25"/>
      <c r="W168" s="25"/>
      <c r="X168" s="25"/>
      <c r="Y168" s="25"/>
      <c r="Z168" s="25"/>
      <c r="AA168" s="25"/>
      <c r="AB168" s="25"/>
      <c r="AC168" s="25"/>
      <c r="AD168" s="25"/>
      <c r="AE168" s="25"/>
    </row>
    <row r="169" spans="2:31" ht="13.15" customHeight="1">
      <c r="B169" s="51">
        <v>1.29</v>
      </c>
      <c r="C169" s="52">
        <v>4216</v>
      </c>
      <c r="D169" s="53">
        <v>141</v>
      </c>
      <c r="E169" s="53">
        <v>173</v>
      </c>
      <c r="F169" s="53">
        <v>2411</v>
      </c>
      <c r="G169" s="54">
        <v>1272</v>
      </c>
      <c r="K169" s="25"/>
      <c r="L169" s="25"/>
      <c r="M169" s="25"/>
      <c r="N169" s="25"/>
      <c r="O169" s="25"/>
      <c r="P169" s="25"/>
      <c r="Q169" s="25"/>
      <c r="R169" s="25"/>
      <c r="S169" s="25"/>
      <c r="T169" s="25"/>
      <c r="U169" s="25"/>
      <c r="V169" s="25"/>
      <c r="W169" s="25"/>
      <c r="X169" s="25"/>
      <c r="Y169" s="25"/>
      <c r="Z169" s="25"/>
      <c r="AA169" s="25"/>
      <c r="AB169" s="25"/>
      <c r="AC169" s="25"/>
      <c r="AD169" s="25"/>
      <c r="AE169" s="25"/>
    </row>
    <row r="170" spans="2:31" ht="13.15" customHeight="1">
      <c r="B170" s="51">
        <v>1.3</v>
      </c>
      <c r="C170" s="52">
        <v>1922</v>
      </c>
      <c r="D170" s="53">
        <v>321.5</v>
      </c>
      <c r="E170" s="53">
        <v>230</v>
      </c>
      <c r="F170" s="53">
        <v>2489.5</v>
      </c>
      <c r="G170" s="54">
        <v>704</v>
      </c>
      <c r="K170" s="25"/>
      <c r="L170" s="25"/>
      <c r="M170" s="25"/>
      <c r="N170" s="25"/>
      <c r="O170" s="25"/>
      <c r="P170" s="25"/>
      <c r="Q170" s="25"/>
      <c r="R170" s="25"/>
      <c r="S170" s="25"/>
      <c r="T170" s="25"/>
      <c r="U170" s="25"/>
      <c r="V170" s="25"/>
      <c r="W170" s="25"/>
      <c r="X170" s="25"/>
      <c r="Y170" s="25"/>
      <c r="Z170" s="25"/>
      <c r="AA170" s="25"/>
      <c r="AB170" s="25"/>
      <c r="AC170" s="25"/>
      <c r="AD170" s="25"/>
      <c r="AE170" s="25"/>
    </row>
    <row r="171" spans="2:31" ht="13.15" customHeight="1">
      <c r="B171" s="51">
        <v>1.31</v>
      </c>
      <c r="C171" s="52">
        <v>6804.5</v>
      </c>
      <c r="D171" s="53">
        <v>455</v>
      </c>
      <c r="E171" s="53">
        <v>890</v>
      </c>
      <c r="F171" s="53">
        <v>2589.5</v>
      </c>
      <c r="G171" s="54">
        <v>3441</v>
      </c>
      <c r="K171" s="25"/>
      <c r="L171" s="25"/>
      <c r="M171" s="25"/>
      <c r="N171" s="25"/>
      <c r="O171" s="25"/>
      <c r="P171" s="25"/>
      <c r="Q171" s="25"/>
      <c r="R171" s="25"/>
      <c r="S171" s="25"/>
      <c r="T171" s="25"/>
      <c r="U171" s="25"/>
      <c r="V171" s="25"/>
      <c r="W171" s="25"/>
      <c r="X171" s="25"/>
      <c r="Y171" s="25"/>
      <c r="Z171" s="25"/>
      <c r="AA171" s="25"/>
      <c r="AB171" s="25"/>
      <c r="AC171" s="25"/>
      <c r="AD171" s="25"/>
      <c r="AE171" s="25"/>
    </row>
    <row r="172" spans="2:31" ht="13.15" customHeight="1">
      <c r="B172" s="51">
        <v>1.32</v>
      </c>
      <c r="C172" s="52">
        <v>6705</v>
      </c>
      <c r="D172" s="53">
        <v>790.5</v>
      </c>
      <c r="E172" s="53">
        <v>562</v>
      </c>
      <c r="F172" s="53">
        <v>1492</v>
      </c>
      <c r="G172" s="54">
        <v>1213</v>
      </c>
      <c r="K172" s="25"/>
      <c r="L172" s="25"/>
      <c r="M172" s="25"/>
      <c r="N172" s="25"/>
      <c r="O172" s="25"/>
      <c r="P172" s="25"/>
      <c r="Q172" s="25"/>
      <c r="R172" s="25"/>
      <c r="S172" s="25"/>
      <c r="T172" s="25"/>
      <c r="U172" s="25"/>
      <c r="V172" s="25"/>
      <c r="W172" s="25"/>
      <c r="X172" s="25"/>
      <c r="Y172" s="25"/>
      <c r="Z172" s="25"/>
      <c r="AA172" s="25"/>
      <c r="AB172" s="25"/>
      <c r="AC172" s="25"/>
      <c r="AD172" s="25"/>
      <c r="AE172" s="25"/>
    </row>
    <row r="173" spans="2:31" ht="13.15" customHeight="1">
      <c r="B173" s="51">
        <v>1.32</v>
      </c>
      <c r="C173" s="52">
        <v>6250</v>
      </c>
      <c r="D173" s="53">
        <v>202.5</v>
      </c>
      <c r="E173" s="53">
        <v>198</v>
      </c>
      <c r="F173" s="53">
        <v>2068</v>
      </c>
      <c r="G173" s="54">
        <v>1703</v>
      </c>
      <c r="K173" s="25"/>
      <c r="L173" s="25"/>
      <c r="M173" s="25"/>
      <c r="N173" s="25"/>
      <c r="O173" s="25"/>
      <c r="P173" s="25"/>
      <c r="Q173" s="25"/>
      <c r="R173" s="25"/>
      <c r="S173" s="25"/>
      <c r="T173" s="25"/>
      <c r="U173" s="25"/>
      <c r="V173" s="25"/>
      <c r="W173" s="25"/>
      <c r="X173" s="25"/>
      <c r="Y173" s="25"/>
      <c r="Z173" s="25"/>
      <c r="AA173" s="25"/>
      <c r="AB173" s="25"/>
      <c r="AC173" s="25"/>
      <c r="AD173" s="25"/>
      <c r="AE173" s="25"/>
    </row>
    <row r="174" spans="2:31" ht="13.15" customHeight="1">
      <c r="B174" s="51">
        <v>1.33</v>
      </c>
      <c r="C174" s="52">
        <v>6448</v>
      </c>
      <c r="D174" s="53">
        <v>824.5</v>
      </c>
      <c r="E174" s="53">
        <v>914.5</v>
      </c>
      <c r="F174" s="53">
        <v>1953</v>
      </c>
      <c r="G174" s="54">
        <v>3117</v>
      </c>
      <c r="K174" s="25"/>
      <c r="L174" s="25"/>
      <c r="M174" s="25"/>
      <c r="N174" s="25"/>
      <c r="O174" s="25"/>
      <c r="P174" s="25"/>
      <c r="Q174" s="25"/>
      <c r="R174" s="25"/>
      <c r="S174" s="25"/>
      <c r="T174" s="25"/>
      <c r="U174" s="25"/>
      <c r="V174" s="25"/>
      <c r="W174" s="25"/>
      <c r="X174" s="25"/>
      <c r="Y174" s="25"/>
      <c r="Z174" s="25"/>
      <c r="AA174" s="25"/>
      <c r="AB174" s="25"/>
      <c r="AC174" s="25"/>
      <c r="AD174" s="25"/>
      <c r="AE174" s="25"/>
    </row>
    <row r="175" spans="2:31" ht="13.15" customHeight="1">
      <c r="B175" s="51">
        <v>1.38</v>
      </c>
      <c r="C175" s="52">
        <v>6863</v>
      </c>
      <c r="D175" s="53">
        <v>633</v>
      </c>
      <c r="E175" s="53">
        <v>484</v>
      </c>
      <c r="F175" s="53">
        <v>1966</v>
      </c>
      <c r="G175" s="54">
        <v>1402</v>
      </c>
      <c r="K175" s="25"/>
      <c r="L175" s="25"/>
      <c r="M175" s="25"/>
      <c r="N175" s="25"/>
      <c r="O175" s="25"/>
      <c r="P175" s="25"/>
      <c r="Q175" s="25"/>
      <c r="R175" s="25"/>
      <c r="S175" s="25"/>
      <c r="T175" s="25"/>
      <c r="U175" s="25"/>
      <c r="V175" s="25"/>
      <c r="W175" s="25"/>
      <c r="X175" s="25"/>
      <c r="Y175" s="25"/>
      <c r="Z175" s="25"/>
      <c r="AA175" s="25"/>
      <c r="AB175" s="25"/>
      <c r="AC175" s="25"/>
      <c r="AD175" s="25"/>
      <c r="AE175" s="25"/>
    </row>
    <row r="176" spans="2:31" ht="13.15" customHeight="1">
      <c r="B176" s="51">
        <v>1.38</v>
      </c>
      <c r="C176" s="52">
        <v>9733</v>
      </c>
      <c r="D176" s="53">
        <v>602</v>
      </c>
      <c r="E176" s="53">
        <v>424</v>
      </c>
      <c r="F176" s="53">
        <v>2153</v>
      </c>
      <c r="G176" s="54">
        <v>1511</v>
      </c>
      <c r="K176" s="25"/>
      <c r="L176" s="25"/>
      <c r="M176" s="25"/>
      <c r="N176" s="25"/>
      <c r="O176" s="25"/>
      <c r="P176" s="25"/>
      <c r="Q176" s="25"/>
      <c r="R176" s="25"/>
      <c r="S176" s="25"/>
      <c r="T176" s="25"/>
      <c r="U176" s="25"/>
      <c r="V176" s="25"/>
      <c r="W176" s="25"/>
      <c r="X176" s="25"/>
      <c r="Y176" s="25"/>
      <c r="Z176" s="25"/>
      <c r="AA176" s="25"/>
      <c r="AB176" s="25"/>
      <c r="AC176" s="25"/>
      <c r="AD176" s="25"/>
      <c r="AE176" s="25"/>
    </row>
    <row r="177" spans="2:31" ht="13.15" customHeight="1">
      <c r="B177" s="51">
        <v>1.38</v>
      </c>
      <c r="C177" s="52">
        <v>12863</v>
      </c>
      <c r="D177" s="53">
        <v>978</v>
      </c>
      <c r="E177" s="53">
        <v>990</v>
      </c>
      <c r="F177" s="53">
        <v>3423.5</v>
      </c>
      <c r="G177" s="54">
        <v>2213</v>
      </c>
      <c r="K177" s="25"/>
      <c r="L177" s="25"/>
      <c r="M177" s="25"/>
      <c r="N177" s="25"/>
      <c r="O177" s="25"/>
      <c r="P177" s="25"/>
      <c r="Q177" s="25"/>
      <c r="R177" s="25"/>
      <c r="S177" s="25"/>
      <c r="T177" s="25"/>
      <c r="U177" s="25"/>
      <c r="V177" s="25"/>
      <c r="W177" s="25"/>
      <c r="X177" s="25"/>
      <c r="Y177" s="25"/>
      <c r="Z177" s="25"/>
      <c r="AA177" s="25"/>
      <c r="AB177" s="25"/>
      <c r="AC177" s="25"/>
      <c r="AD177" s="25"/>
      <c r="AE177" s="25"/>
    </row>
    <row r="178" spans="2:31" ht="13.15" customHeight="1">
      <c r="B178" s="51">
        <v>1.39</v>
      </c>
      <c r="C178" s="52">
        <v>5232</v>
      </c>
      <c r="D178" s="53">
        <v>1158</v>
      </c>
      <c r="E178" s="53">
        <v>721</v>
      </c>
      <c r="F178" s="53">
        <v>2312</v>
      </c>
      <c r="G178" s="54">
        <v>4088</v>
      </c>
      <c r="K178" s="25"/>
      <c r="L178" s="25"/>
      <c r="M178" s="25"/>
      <c r="N178" s="25"/>
      <c r="O178" s="25"/>
      <c r="P178" s="25"/>
      <c r="Q178" s="25"/>
      <c r="R178" s="25"/>
      <c r="S178" s="25"/>
      <c r="T178" s="25"/>
      <c r="U178" s="25"/>
      <c r="V178" s="25"/>
      <c r="W178" s="25"/>
      <c r="X178" s="25"/>
      <c r="Y178" s="25"/>
      <c r="Z178" s="25"/>
      <c r="AA178" s="25"/>
      <c r="AB178" s="25"/>
      <c r="AC178" s="25"/>
      <c r="AD178" s="25"/>
      <c r="AE178" s="25"/>
    </row>
    <row r="179" spans="2:31" ht="13.15" customHeight="1">
      <c r="B179" s="51">
        <v>1.39</v>
      </c>
      <c r="C179" s="52">
        <v>7464</v>
      </c>
      <c r="D179" s="53">
        <v>293</v>
      </c>
      <c r="E179" s="53">
        <v>402</v>
      </c>
      <c r="F179" s="53">
        <v>746</v>
      </c>
      <c r="G179" s="54">
        <v>1982.5</v>
      </c>
      <c r="K179" s="25"/>
      <c r="L179" s="25"/>
      <c r="M179" s="25"/>
      <c r="N179" s="25"/>
      <c r="O179" s="25"/>
      <c r="P179" s="25"/>
      <c r="Q179" s="25"/>
      <c r="R179" s="25"/>
      <c r="S179" s="25"/>
      <c r="T179" s="25"/>
      <c r="U179" s="25"/>
      <c r="V179" s="25"/>
      <c r="W179" s="25"/>
      <c r="X179" s="25"/>
      <c r="Y179" s="25"/>
      <c r="Z179" s="25"/>
      <c r="AA179" s="25"/>
      <c r="AB179" s="25"/>
      <c r="AC179" s="25"/>
      <c r="AD179" s="25"/>
      <c r="AE179" s="25"/>
    </row>
    <row r="180" spans="2:31" ht="13.15" customHeight="1">
      <c r="B180" s="51">
        <v>1.39</v>
      </c>
      <c r="C180" s="52">
        <v>5594</v>
      </c>
      <c r="D180" s="53">
        <v>384</v>
      </c>
      <c r="E180" s="53">
        <v>413</v>
      </c>
      <c r="F180" s="53">
        <v>938.5</v>
      </c>
      <c r="G180" s="54">
        <v>1797</v>
      </c>
      <c r="K180" s="25"/>
      <c r="L180" s="25"/>
      <c r="M180" s="25"/>
      <c r="N180" s="25"/>
      <c r="O180" s="25"/>
      <c r="P180" s="25"/>
      <c r="Q180" s="25"/>
      <c r="R180" s="25"/>
      <c r="S180" s="25"/>
      <c r="T180" s="25"/>
      <c r="U180" s="25"/>
      <c r="V180" s="25"/>
      <c r="W180" s="25"/>
      <c r="X180" s="25"/>
      <c r="Y180" s="25"/>
      <c r="Z180" s="25"/>
      <c r="AA180" s="25"/>
      <c r="AB180" s="25"/>
      <c r="AC180" s="25"/>
      <c r="AD180" s="25"/>
      <c r="AE180" s="25"/>
    </row>
    <row r="181" spans="2:31" ht="13.15" customHeight="1">
      <c r="B181" s="51">
        <v>1.42</v>
      </c>
      <c r="C181" s="52">
        <v>10086</v>
      </c>
      <c r="D181" s="53">
        <v>725.5</v>
      </c>
      <c r="E181" s="53">
        <v>503</v>
      </c>
      <c r="F181" s="53">
        <v>1280.5</v>
      </c>
      <c r="G181" s="54">
        <v>2669</v>
      </c>
      <c r="K181" s="25"/>
      <c r="L181" s="25"/>
      <c r="M181" s="25"/>
      <c r="N181" s="25"/>
      <c r="O181" s="25"/>
      <c r="P181" s="25"/>
      <c r="Q181" s="25"/>
      <c r="R181" s="25"/>
      <c r="S181" s="25"/>
      <c r="T181" s="25"/>
      <c r="U181" s="25"/>
      <c r="V181" s="25"/>
      <c r="W181" s="25"/>
      <c r="X181" s="25"/>
      <c r="Y181" s="25"/>
      <c r="Z181" s="25"/>
      <c r="AA181" s="25"/>
      <c r="AB181" s="25"/>
      <c r="AC181" s="25"/>
      <c r="AD181" s="25"/>
      <c r="AE181" s="25"/>
    </row>
    <row r="182" spans="2:31" ht="13.15" customHeight="1">
      <c r="B182" s="51">
        <v>1.43</v>
      </c>
      <c r="C182" s="52">
        <v>7447</v>
      </c>
      <c r="D182" s="53">
        <v>510.5</v>
      </c>
      <c r="E182" s="53">
        <v>549</v>
      </c>
      <c r="F182" s="53">
        <v>1668</v>
      </c>
      <c r="G182" s="54">
        <v>2521</v>
      </c>
      <c r="K182" s="25"/>
      <c r="L182" s="25"/>
      <c r="M182" s="25"/>
      <c r="N182" s="25"/>
      <c r="O182" s="25"/>
      <c r="P182" s="25"/>
      <c r="Q182" s="25"/>
      <c r="R182" s="25"/>
      <c r="S182" s="25"/>
      <c r="T182" s="25"/>
      <c r="U182" s="25"/>
      <c r="V182" s="25"/>
      <c r="W182" s="25"/>
      <c r="X182" s="25"/>
      <c r="Y182" s="25"/>
      <c r="Z182" s="25"/>
      <c r="AA182" s="25"/>
      <c r="AB182" s="25"/>
      <c r="AC182" s="25"/>
      <c r="AD182" s="25"/>
      <c r="AE182" s="25"/>
    </row>
    <row r="183" spans="2:31" ht="13.15" customHeight="1">
      <c r="B183" s="51">
        <v>1.43</v>
      </c>
      <c r="C183" s="52">
        <v>11545</v>
      </c>
      <c r="D183" s="53">
        <v>1319</v>
      </c>
      <c r="E183" s="53">
        <v>1114.5</v>
      </c>
      <c r="F183" s="53">
        <v>3245</v>
      </c>
      <c r="G183" s="54">
        <v>6307</v>
      </c>
      <c r="K183" s="25"/>
      <c r="L183" s="25"/>
      <c r="M183" s="25"/>
      <c r="N183" s="25"/>
      <c r="O183" s="25"/>
      <c r="P183" s="25"/>
      <c r="Q183" s="25"/>
      <c r="R183" s="25"/>
      <c r="S183" s="25"/>
      <c r="T183" s="25"/>
      <c r="U183" s="25"/>
      <c r="V183" s="25"/>
      <c r="W183" s="25"/>
      <c r="X183" s="25"/>
      <c r="Y183" s="25"/>
      <c r="Z183" s="25"/>
      <c r="AA183" s="25"/>
      <c r="AB183" s="25"/>
      <c r="AC183" s="25"/>
      <c r="AD183" s="25"/>
      <c r="AE183" s="25"/>
    </row>
    <row r="184" spans="2:31" ht="13.15" customHeight="1">
      <c r="B184" s="51">
        <v>1.45</v>
      </c>
      <c r="C184" s="52">
        <v>10836</v>
      </c>
      <c r="D184" s="53">
        <v>530</v>
      </c>
      <c r="E184" s="53">
        <v>425</v>
      </c>
      <c r="F184" s="53">
        <v>1793</v>
      </c>
      <c r="G184" s="54">
        <v>2923.5</v>
      </c>
      <c r="K184" s="25"/>
      <c r="L184" s="25"/>
      <c r="M184" s="25"/>
      <c r="N184" s="25"/>
      <c r="O184" s="25"/>
      <c r="P184" s="25"/>
      <c r="Q184" s="25"/>
      <c r="R184" s="25"/>
      <c r="S184" s="25"/>
      <c r="T184" s="25"/>
      <c r="U184" s="25"/>
      <c r="V184" s="25"/>
      <c r="W184" s="25"/>
      <c r="X184" s="25"/>
      <c r="Y184" s="25"/>
      <c r="Z184" s="25"/>
      <c r="AA184" s="25"/>
      <c r="AB184" s="25"/>
      <c r="AC184" s="25"/>
      <c r="AD184" s="25"/>
      <c r="AE184" s="25"/>
    </row>
    <row r="185" spans="2:31" ht="13.15" customHeight="1">
      <c r="B185" s="51">
        <v>1.48</v>
      </c>
      <c r="C185" s="52">
        <v>6031</v>
      </c>
      <c r="D185" s="53">
        <v>488</v>
      </c>
      <c r="E185" s="53">
        <v>194</v>
      </c>
      <c r="F185" s="53">
        <v>1236.5</v>
      </c>
      <c r="G185" s="54">
        <v>1691.5</v>
      </c>
      <c r="K185" s="25"/>
      <c r="L185" s="25"/>
      <c r="M185" s="25"/>
      <c r="N185" s="25"/>
      <c r="O185" s="25"/>
      <c r="P185" s="25"/>
      <c r="Q185" s="25"/>
      <c r="R185" s="25"/>
      <c r="S185" s="25"/>
      <c r="T185" s="25"/>
      <c r="U185" s="25"/>
      <c r="V185" s="25"/>
      <c r="W185" s="25"/>
      <c r="X185" s="25"/>
      <c r="Y185" s="25"/>
      <c r="Z185" s="25"/>
      <c r="AA185" s="25"/>
      <c r="AB185" s="25"/>
      <c r="AC185" s="25"/>
      <c r="AD185" s="25"/>
      <c r="AE185" s="25"/>
    </row>
    <row r="186" spans="2:31" ht="13.15" customHeight="1">
      <c r="B186" s="51">
        <v>1.48</v>
      </c>
      <c r="C186" s="52">
        <v>6635</v>
      </c>
      <c r="D186" s="53">
        <v>767.5</v>
      </c>
      <c r="E186" s="53">
        <v>748</v>
      </c>
      <c r="F186" s="53">
        <v>2044</v>
      </c>
      <c r="G186" s="54">
        <v>5961.5</v>
      </c>
      <c r="K186" s="25"/>
      <c r="L186" s="25"/>
      <c r="M186" s="25"/>
      <c r="N186" s="25"/>
      <c r="O186" s="25"/>
      <c r="P186" s="25"/>
      <c r="Q186" s="25"/>
      <c r="R186" s="25"/>
      <c r="S186" s="25"/>
      <c r="T186" s="25"/>
      <c r="U186" s="25"/>
      <c r="V186" s="25"/>
      <c r="W186" s="25"/>
      <c r="X186" s="25"/>
      <c r="Y186" s="25"/>
      <c r="Z186" s="25"/>
      <c r="AA186" s="25"/>
      <c r="AB186" s="25"/>
      <c r="AC186" s="25"/>
      <c r="AD186" s="25"/>
      <c r="AE186" s="25"/>
    </row>
    <row r="187" spans="2:31" ht="13.15" customHeight="1">
      <c r="B187" s="51">
        <v>1.49</v>
      </c>
      <c r="C187" s="52">
        <v>7939</v>
      </c>
      <c r="D187" s="53">
        <v>1069.5</v>
      </c>
      <c r="E187" s="53">
        <v>1080.5</v>
      </c>
      <c r="F187" s="53">
        <v>1502</v>
      </c>
      <c r="G187" s="54">
        <v>2532</v>
      </c>
      <c r="K187" s="25"/>
      <c r="L187" s="25"/>
      <c r="M187" s="25"/>
      <c r="N187" s="25"/>
      <c r="O187" s="25"/>
      <c r="P187" s="25"/>
      <c r="Q187" s="25"/>
      <c r="R187" s="25"/>
      <c r="S187" s="25"/>
      <c r="T187" s="25"/>
      <c r="U187" s="25"/>
      <c r="V187" s="25"/>
      <c r="W187" s="25"/>
      <c r="X187" s="25"/>
      <c r="Y187" s="25"/>
      <c r="Z187" s="25"/>
      <c r="AA187" s="25"/>
      <c r="AB187" s="25"/>
      <c r="AC187" s="25"/>
      <c r="AD187" s="25"/>
      <c r="AE187" s="25"/>
    </row>
    <row r="188" spans="2:31" ht="13.15" customHeight="1">
      <c r="B188" s="51">
        <v>1.5</v>
      </c>
      <c r="C188" s="52">
        <v>10439</v>
      </c>
      <c r="D188" s="53">
        <v>1572.5</v>
      </c>
      <c r="E188" s="53">
        <v>1400</v>
      </c>
      <c r="F188" s="53">
        <v>3294.5</v>
      </c>
      <c r="G188" s="54">
        <v>10512</v>
      </c>
      <c r="K188" s="25"/>
      <c r="L188" s="25"/>
      <c r="M188" s="25"/>
      <c r="N188" s="25"/>
      <c r="O188" s="25"/>
      <c r="P188" s="25"/>
      <c r="Q188" s="25"/>
      <c r="R188" s="25"/>
      <c r="S188" s="25"/>
      <c r="T188" s="25"/>
      <c r="U188" s="25"/>
      <c r="V188" s="25"/>
      <c r="W188" s="25"/>
      <c r="X188" s="25"/>
      <c r="Y188" s="25"/>
      <c r="Z188" s="25"/>
      <c r="AA188" s="25"/>
      <c r="AB188" s="25"/>
      <c r="AC188" s="25"/>
      <c r="AD188" s="25"/>
      <c r="AE188" s="25"/>
    </row>
    <row r="189" spans="2:31" ht="13.15" customHeight="1">
      <c r="B189" s="51">
        <v>1.5</v>
      </c>
      <c r="C189" s="52">
        <v>9847.5</v>
      </c>
      <c r="D189" s="53">
        <v>672</v>
      </c>
      <c r="E189" s="53">
        <v>718.5</v>
      </c>
      <c r="F189" s="53">
        <v>3094</v>
      </c>
      <c r="G189" s="54">
        <v>1486</v>
      </c>
      <c r="K189" s="25"/>
      <c r="L189" s="25"/>
      <c r="M189" s="25"/>
      <c r="N189" s="25"/>
      <c r="O189" s="25"/>
      <c r="P189" s="25"/>
      <c r="Q189" s="25"/>
      <c r="R189" s="25"/>
      <c r="S189" s="25"/>
      <c r="T189" s="25"/>
      <c r="U189" s="25"/>
      <c r="V189" s="25"/>
      <c r="W189" s="25"/>
      <c r="X189" s="25"/>
      <c r="Y189" s="25"/>
      <c r="Z189" s="25"/>
      <c r="AA189" s="25"/>
      <c r="AB189" s="25"/>
      <c r="AC189" s="25"/>
      <c r="AD189" s="25"/>
      <c r="AE189" s="25"/>
    </row>
    <row r="190" spans="2:31" ht="13.15" customHeight="1">
      <c r="B190" s="51">
        <v>1.54</v>
      </c>
      <c r="C190" s="52">
        <v>9867</v>
      </c>
      <c r="D190" s="53">
        <v>611.5</v>
      </c>
      <c r="E190" s="53">
        <v>506</v>
      </c>
      <c r="F190" s="53">
        <v>1698</v>
      </c>
      <c r="G190" s="54">
        <v>5579</v>
      </c>
      <c r="K190" s="25"/>
      <c r="L190" s="25"/>
      <c r="M190" s="25"/>
      <c r="N190" s="25"/>
      <c r="O190" s="25"/>
      <c r="P190" s="25"/>
      <c r="Q190" s="25"/>
      <c r="R190" s="25"/>
      <c r="S190" s="25"/>
      <c r="T190" s="25"/>
      <c r="U190" s="25"/>
      <c r="V190" s="25"/>
      <c r="W190" s="25"/>
      <c r="X190" s="25"/>
      <c r="Y190" s="25"/>
      <c r="Z190" s="25"/>
      <c r="AA190" s="25"/>
      <c r="AB190" s="25"/>
      <c r="AC190" s="25"/>
      <c r="AD190" s="25"/>
      <c r="AE190" s="25"/>
    </row>
    <row r="191" spans="2:31" ht="13.15" customHeight="1">
      <c r="B191" s="51">
        <v>1.54</v>
      </c>
      <c r="C191" s="52">
        <v>7210.5</v>
      </c>
      <c r="D191" s="53">
        <v>871</v>
      </c>
      <c r="E191" s="53">
        <v>789.5</v>
      </c>
      <c r="F191" s="53">
        <v>1433</v>
      </c>
      <c r="G191" s="54">
        <v>2729</v>
      </c>
      <c r="K191" s="25"/>
      <c r="L191" s="25"/>
      <c r="M191" s="25"/>
      <c r="N191" s="25"/>
      <c r="O191" s="25"/>
      <c r="P191" s="25"/>
      <c r="Q191" s="25"/>
      <c r="R191" s="25"/>
      <c r="S191" s="25"/>
      <c r="T191" s="25"/>
      <c r="U191" s="25"/>
      <c r="V191" s="25"/>
      <c r="W191" s="25"/>
      <c r="X191" s="25"/>
      <c r="Y191" s="25"/>
      <c r="Z191" s="25"/>
      <c r="AA191" s="25"/>
      <c r="AB191" s="25"/>
      <c r="AC191" s="25"/>
      <c r="AD191" s="25"/>
      <c r="AE191" s="25"/>
    </row>
    <row r="192" spans="2:31" ht="13.15" customHeight="1">
      <c r="B192" s="51">
        <v>1.54</v>
      </c>
      <c r="C192" s="52">
        <v>10738</v>
      </c>
      <c r="D192" s="53">
        <v>248</v>
      </c>
      <c r="E192" s="53">
        <v>263.5</v>
      </c>
      <c r="F192" s="53">
        <v>780</v>
      </c>
      <c r="G192" s="54">
        <v>2243.5</v>
      </c>
      <c r="K192" s="25"/>
      <c r="L192" s="25"/>
      <c r="M192" s="25"/>
      <c r="N192" s="25"/>
      <c r="O192" s="25"/>
      <c r="P192" s="25"/>
      <c r="Q192" s="25"/>
      <c r="R192" s="25"/>
      <c r="S192" s="25"/>
      <c r="T192" s="25"/>
      <c r="U192" s="25"/>
      <c r="V192" s="25"/>
      <c r="W192" s="25"/>
      <c r="X192" s="25"/>
      <c r="Y192" s="25"/>
      <c r="Z192" s="25"/>
      <c r="AA192" s="25"/>
      <c r="AB192" s="25"/>
      <c r="AC192" s="25"/>
      <c r="AD192" s="25"/>
      <c r="AE192" s="25"/>
    </row>
    <row r="193" spans="2:31" ht="13.15" customHeight="1" thickBot="1">
      <c r="B193" s="55">
        <v>1.69</v>
      </c>
      <c r="C193" s="56">
        <v>10105.5</v>
      </c>
      <c r="D193" s="57">
        <v>640</v>
      </c>
      <c r="E193" s="57">
        <v>639.5</v>
      </c>
      <c r="F193" s="57">
        <v>1938</v>
      </c>
      <c r="G193" s="58">
        <v>3715</v>
      </c>
      <c r="K193" s="25"/>
      <c r="L193" s="25"/>
      <c r="M193" s="25"/>
      <c r="N193" s="25"/>
      <c r="O193" s="25"/>
      <c r="P193" s="25"/>
      <c r="Q193" s="25"/>
      <c r="R193" s="25"/>
      <c r="S193" s="25"/>
      <c r="T193" s="25"/>
      <c r="U193" s="25"/>
      <c r="V193" s="25"/>
      <c r="W193" s="25"/>
      <c r="X193" s="25"/>
      <c r="Y193" s="25"/>
      <c r="Z193" s="25"/>
      <c r="AA193" s="25"/>
      <c r="AB193" s="25"/>
      <c r="AC193" s="25"/>
      <c r="AD193" s="25"/>
      <c r="AE193" s="25"/>
    </row>
    <row r="194" spans="2:31" ht="13.15" customHeight="1">
      <c r="B194" s="42"/>
      <c r="C194" s="42"/>
      <c r="D194" s="42"/>
      <c r="E194" s="42"/>
      <c r="F194" s="42"/>
      <c r="G194" s="42"/>
      <c r="K194" s="25"/>
      <c r="L194" s="25"/>
      <c r="M194" s="25"/>
      <c r="N194" s="25"/>
      <c r="O194" s="25"/>
      <c r="P194" s="25"/>
      <c r="Q194" s="25"/>
      <c r="R194" s="25"/>
      <c r="S194" s="25"/>
      <c r="T194" s="25"/>
      <c r="U194" s="25"/>
      <c r="V194" s="25"/>
      <c r="W194" s="25"/>
      <c r="X194" s="25"/>
      <c r="Y194" s="25"/>
      <c r="Z194" s="25"/>
      <c r="AA194" s="25"/>
      <c r="AB194" s="25"/>
      <c r="AC194" s="25"/>
      <c r="AD194" s="25"/>
      <c r="AE194" s="25"/>
    </row>
    <row r="195" spans="2:31" ht="13.15" customHeight="1">
      <c r="B195" s="42"/>
      <c r="C195" s="42"/>
      <c r="D195" s="42"/>
      <c r="E195" s="42"/>
      <c r="F195" s="42"/>
      <c r="G195" s="42"/>
      <c r="K195" s="25"/>
      <c r="L195" s="25"/>
      <c r="M195" s="25"/>
      <c r="N195" s="25"/>
      <c r="O195" s="25"/>
      <c r="P195" s="25"/>
      <c r="Q195" s="25"/>
      <c r="R195" s="25"/>
      <c r="S195" s="25"/>
      <c r="T195" s="25"/>
      <c r="U195" s="25"/>
      <c r="V195" s="25"/>
      <c r="W195" s="25"/>
      <c r="X195" s="25"/>
      <c r="Y195" s="25"/>
      <c r="Z195" s="25"/>
      <c r="AA195" s="25"/>
      <c r="AB195" s="25"/>
      <c r="AC195" s="25"/>
      <c r="AD195" s="25"/>
      <c r="AE195" s="25"/>
    </row>
    <row r="196" spans="2:31" ht="13.15" customHeight="1">
      <c r="B196" s="42"/>
      <c r="C196" s="42"/>
      <c r="D196" s="42"/>
      <c r="E196" s="42"/>
      <c r="F196" s="42"/>
      <c r="G196" s="42"/>
      <c r="K196" s="25"/>
      <c r="L196" s="25"/>
      <c r="M196" s="25"/>
      <c r="N196" s="25"/>
      <c r="O196" s="25"/>
      <c r="P196" s="25"/>
      <c r="Q196" s="25"/>
      <c r="R196" s="25"/>
      <c r="S196" s="25"/>
      <c r="T196" s="25"/>
      <c r="U196" s="25"/>
      <c r="V196" s="25"/>
      <c r="W196" s="25"/>
      <c r="X196" s="25"/>
      <c r="Y196" s="25"/>
      <c r="Z196" s="25"/>
      <c r="AA196" s="25"/>
      <c r="AB196" s="25"/>
      <c r="AC196" s="25"/>
      <c r="AD196" s="25"/>
      <c r="AE196" s="25"/>
    </row>
  </sheetData>
  <sheetProtection algorithmName="SHA-512" hashValue="t6ea/d91DTGPc+YdMYNUZKq/JLX+QUYXsZ2ipntGmLDO7xATBxU188FsYicBzEyCyl9bhRgyipxi2DSbuHSDKw==" saltValue="gZUKrQX3MqKZ8I9Xm1Mb5w==" spinCount="100000" sheet="1" objects="1" scenarios="1"/>
  <protectedRanges>
    <protectedRange algorithmName="SHA-512" hashValue="85CmeXL/zQDG61ZN7xfHs4LZ3+0H5gKieQzHj6lN3dS98pasLWzJSRZ1DwrsJcAoA6suCRPRzUUXYwGrPo0XXw==" saltValue="YMMlvOU3JPyuB7XDBpY2Yw==" spinCount="100000" sqref="C15:G15" name="Interactieve cutoff"/>
  </protectedRanges>
  <sortState ref="B21:G195">
    <sortCondition ref="B21:B195"/>
  </sortState>
  <mergeCells count="1">
    <mergeCell ref="B2:G11"/>
  </mergeCells>
  <conditionalFormatting sqref="B19:B193">
    <cfRule type="cellIs" dxfId="6" priority="5" operator="greaterThanOrEqual">
      <formula>$B$13</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expression" priority="6" id="{D920F9F8-4F3C-4CF2-807B-E440ADE80FAE}">
            <xm:f>calculations!R14=10</xm:f>
            <x14:dxf>
              <font>
                <b val="0"/>
                <i val="0"/>
                <color theme="1"/>
              </font>
              <fill>
                <patternFill>
                  <bgColor theme="9" tint="-0.24994659260841701"/>
                </patternFill>
              </fill>
            </x14:dxf>
          </x14:cfRule>
          <x14:cfRule type="expression" priority="7" id="{CDC1696B-88E2-496E-893F-C5C367C35D62}">
            <xm:f>calculations!R14=1</xm:f>
            <x14:dxf>
              <font>
                <color theme="0"/>
              </font>
              <fill>
                <patternFill>
                  <bgColor rgb="FF0070C0"/>
                </patternFill>
              </fill>
            </x14:dxf>
          </x14:cfRule>
          <x14:cfRule type="expression" priority="8" id="{D35CF88D-903B-4CB0-B353-7FBAACFDEE4D}">
            <xm:f>calculations!D14=1</xm:f>
            <x14:dxf>
              <font>
                <b val="0"/>
                <i val="0"/>
                <color rgb="FFFF0000"/>
              </font>
            </x14:dxf>
          </x14:cfRule>
          <xm:sqref>C19:G158</xm:sqref>
        </x14:conditionalFormatting>
        <x14:conditionalFormatting xmlns:xm="http://schemas.microsoft.com/office/excel/2006/main">
          <x14:cfRule type="expression" priority="14" id="{D920F9F8-4F3C-4CF2-807B-E440ADE80FAE}">
            <xm:f>calculations!R154=10</xm:f>
            <x14:dxf>
              <font>
                <b val="0"/>
                <i val="0"/>
                <color theme="1"/>
              </font>
              <fill>
                <patternFill>
                  <bgColor theme="9" tint="-0.24994659260841701"/>
                </patternFill>
              </fill>
            </x14:dxf>
          </x14:cfRule>
          <x14:cfRule type="expression" priority="15" id="{CDC1696B-88E2-496E-893F-C5C367C35D62}">
            <xm:f>calculations!R154=1</xm:f>
            <x14:dxf>
              <font>
                <color theme="0"/>
              </font>
              <fill>
                <patternFill>
                  <bgColor rgb="FF0070C0"/>
                </patternFill>
              </fill>
            </x14:dxf>
          </x14:cfRule>
          <x14:cfRule type="expression" priority="16" id="{D35CF88D-903B-4CB0-B353-7FBAACFDEE4D}">
            <xm:f>calculations!D154=1</xm:f>
            <x14:dxf>
              <font>
                <b val="0"/>
                <i val="0"/>
                <color rgb="FFFF0000"/>
              </font>
            </x14:dxf>
          </x14:cfRule>
          <xm:sqref>C159:G19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188"/>
  <sheetViews>
    <sheetView zoomScaleNormal="100" workbookViewId="0">
      <selection activeCell="U15" sqref="U15"/>
    </sheetView>
  </sheetViews>
  <sheetFormatPr defaultRowHeight="15"/>
  <cols>
    <col min="2" max="2" width="9.140625" style="7"/>
    <col min="3" max="4" width="6.42578125" style="7" bestFit="1" customWidth="1"/>
    <col min="5" max="5" width="7.42578125" style="7" bestFit="1" customWidth="1"/>
    <col min="6" max="7" width="7.5703125" style="7" bestFit="1" customWidth="1"/>
    <col min="8" max="8" width="7.42578125" style="7" bestFit="1" customWidth="1"/>
    <col min="9" max="9" width="9.140625" style="7"/>
    <col min="10" max="11" width="6.42578125" style="7" bestFit="1" customWidth="1"/>
    <col min="12" max="12" width="7.42578125" style="7" bestFit="1" customWidth="1"/>
    <col min="13" max="14" width="7.5703125" style="7" bestFit="1" customWidth="1"/>
    <col min="15" max="15" width="7.42578125" style="7" bestFit="1" customWidth="1"/>
    <col min="16" max="16" width="9.140625" style="7"/>
    <col min="17" max="18" width="6.42578125" style="7" bestFit="1" customWidth="1"/>
    <col min="19" max="19" width="7.42578125" style="7" bestFit="1" customWidth="1"/>
    <col min="20" max="21" width="7.5703125" style="7" bestFit="1" customWidth="1"/>
    <col min="22" max="22" width="7.42578125" style="7" bestFit="1" customWidth="1"/>
  </cols>
  <sheetData>
    <row r="2" spans="2:22" ht="15.75" thickBot="1"/>
    <row r="3" spans="2:22" ht="15.75" thickBot="1">
      <c r="I3" s="12"/>
    </row>
    <row r="6" spans="2:22">
      <c r="C6" s="69" t="s">
        <v>4</v>
      </c>
      <c r="D6" s="69"/>
      <c r="E6" s="69"/>
    </row>
    <row r="8" spans="2:22">
      <c r="B8" s="5" t="s">
        <v>0</v>
      </c>
      <c r="C8" s="6">
        <v>0.4</v>
      </c>
      <c r="D8" s="4">
        <v>1713</v>
      </c>
      <c r="E8" s="4">
        <v>1064</v>
      </c>
      <c r="F8" s="4">
        <v>1074</v>
      </c>
      <c r="G8" s="4">
        <v>3607</v>
      </c>
      <c r="H8" s="4">
        <v>1105</v>
      </c>
    </row>
    <row r="9" spans="2:22">
      <c r="B9" s="5" t="s">
        <v>6</v>
      </c>
      <c r="C9" s="4">
        <f t="shared" ref="C9:H9" si="0">+SUM(C14:C188)</f>
        <v>64</v>
      </c>
      <c r="D9" s="4">
        <f t="shared" si="0"/>
        <v>60</v>
      </c>
      <c r="E9" s="4">
        <f t="shared" si="0"/>
        <v>18</v>
      </c>
      <c r="F9" s="4">
        <f t="shared" si="0"/>
        <v>16</v>
      </c>
      <c r="G9" s="4">
        <f t="shared" si="0"/>
        <v>12</v>
      </c>
      <c r="H9" s="4">
        <f t="shared" si="0"/>
        <v>42</v>
      </c>
    </row>
    <row r="11" spans="2:22" ht="15.75" thickBot="1">
      <c r="C11" s="69" t="s">
        <v>1</v>
      </c>
      <c r="D11" s="69"/>
      <c r="E11" s="69"/>
      <c r="J11" s="69" t="s">
        <v>2</v>
      </c>
      <c r="K11" s="69"/>
      <c r="L11" s="69"/>
      <c r="Q11" s="69" t="s">
        <v>3</v>
      </c>
      <c r="R11" s="69"/>
      <c r="S11" s="69"/>
    </row>
    <row r="12" spans="2:22" ht="15.75" thickBot="1">
      <c r="C12" s="4"/>
      <c r="D12" s="1">
        <v>43</v>
      </c>
      <c r="E12" s="2">
        <v>57</v>
      </c>
      <c r="F12" s="2">
        <v>51</v>
      </c>
      <c r="G12" s="2">
        <v>72</v>
      </c>
      <c r="H12" s="3">
        <v>28</v>
      </c>
      <c r="J12" s="4"/>
      <c r="K12" s="1">
        <v>43</v>
      </c>
      <c r="L12" s="2">
        <v>57</v>
      </c>
      <c r="M12" s="2">
        <v>51</v>
      </c>
      <c r="N12" s="2">
        <v>72</v>
      </c>
      <c r="O12" s="3">
        <v>28</v>
      </c>
      <c r="Q12" s="4"/>
      <c r="R12" s="1">
        <v>43</v>
      </c>
      <c r="S12" s="2">
        <v>57</v>
      </c>
      <c r="T12" s="2">
        <v>51</v>
      </c>
      <c r="U12" s="2">
        <v>72</v>
      </c>
      <c r="V12" s="3">
        <v>28</v>
      </c>
    </row>
    <row r="13" spans="2:22" ht="15.75" thickBot="1">
      <c r="C13" s="8" t="s">
        <v>5</v>
      </c>
      <c r="D13" s="9" t="s">
        <v>10</v>
      </c>
      <c r="E13" s="10" t="s">
        <v>11</v>
      </c>
      <c r="F13" s="10" t="s">
        <v>12</v>
      </c>
      <c r="G13" s="10" t="s">
        <v>13</v>
      </c>
      <c r="H13" s="11" t="s">
        <v>14</v>
      </c>
      <c r="J13" s="8" t="s">
        <v>5</v>
      </c>
      <c r="K13" s="9" t="s">
        <v>10</v>
      </c>
      <c r="L13" s="10" t="s">
        <v>11</v>
      </c>
      <c r="M13" s="10" t="s">
        <v>12</v>
      </c>
      <c r="N13" s="10" t="s">
        <v>13</v>
      </c>
      <c r="O13" s="11" t="s">
        <v>14</v>
      </c>
      <c r="Q13" s="8" t="s">
        <v>5</v>
      </c>
      <c r="R13" s="9" t="s">
        <v>10</v>
      </c>
      <c r="S13" s="10" t="s">
        <v>11</v>
      </c>
      <c r="T13" s="10" t="s">
        <v>12</v>
      </c>
      <c r="U13" s="10" t="s">
        <v>13</v>
      </c>
      <c r="V13" s="11" t="s">
        <v>14</v>
      </c>
    </row>
    <row r="14" spans="2:22">
      <c r="C14" s="13">
        <f>+IF('raw data_interactive cut-offs'!B19&gt;=C$8,1,0)</f>
        <v>0</v>
      </c>
      <c r="D14" s="14">
        <f>+IF('raw data_interactive cut-offs'!C19&gt;=D$8,1,0)</f>
        <v>0</v>
      </c>
      <c r="E14" s="15">
        <f>+IF('raw data_interactive cut-offs'!D19&gt;=E$8,1,0)</f>
        <v>0</v>
      </c>
      <c r="F14" s="15">
        <f>+IF('raw data_interactive cut-offs'!E19&gt;=F$8,1,0)</f>
        <v>0</v>
      </c>
      <c r="G14" s="15">
        <f>+IF('raw data_interactive cut-offs'!F19&gt;=G$8,1,0)</f>
        <v>0</v>
      </c>
      <c r="H14" s="16">
        <f>+IF('raw data_interactive cut-offs'!G19&gt;=H$8,1,0)</f>
        <v>0</v>
      </c>
      <c r="J14" s="13">
        <f>+IF('raw data_interactive cut-offs'!B19&gt;='raw data_interactive cut-offs'!B$13,1,0)</f>
        <v>0</v>
      </c>
      <c r="K14" s="14">
        <f>+IF('raw data_interactive cut-offs'!C19&gt;='raw data_interactive cut-offs'!C$15,1,0)</f>
        <v>0</v>
      </c>
      <c r="L14" s="15">
        <f>+IF('raw data_interactive cut-offs'!D19&gt;='raw data_interactive cut-offs'!D$15,1,0)</f>
        <v>0</v>
      </c>
      <c r="M14" s="15">
        <f>+IF('raw data_interactive cut-offs'!E19&gt;='raw data_interactive cut-offs'!E$15,1,0)</f>
        <v>0</v>
      </c>
      <c r="N14" s="15">
        <f>+IF('raw data_interactive cut-offs'!F19&gt;='raw data_interactive cut-offs'!F$15,1,0)</f>
        <v>0</v>
      </c>
      <c r="O14" s="16">
        <f>+IF('raw data_interactive cut-offs'!G19&gt;='raw data_interactive cut-offs'!G$15,1,0)</f>
        <v>0</v>
      </c>
      <c r="Q14" s="13">
        <f t="shared" ref="Q14:Q45" si="1">10*C14+J14</f>
        <v>0</v>
      </c>
      <c r="R14" s="14">
        <f t="shared" ref="R14:R45" si="2">10*D14+K14</f>
        <v>0</v>
      </c>
      <c r="S14" s="15">
        <f t="shared" ref="S14:S45" si="3">10*E14+L14</f>
        <v>0</v>
      </c>
      <c r="T14" s="15">
        <f t="shared" ref="T14:T45" si="4">10*F14+M14</f>
        <v>0</v>
      </c>
      <c r="U14" s="15">
        <f t="shared" ref="U14:U45" si="5">10*G14+N14</f>
        <v>0</v>
      </c>
      <c r="V14" s="16">
        <f t="shared" ref="V14:V45" si="6">10*H14+O14</f>
        <v>0</v>
      </c>
    </row>
    <row r="15" spans="2:22">
      <c r="C15" s="17">
        <f>+IF('raw data_interactive cut-offs'!B20&gt;=C$8,1,0)</f>
        <v>0</v>
      </c>
      <c r="D15" s="18">
        <f>+IF('raw data_interactive cut-offs'!C20&gt;=D$8,1,0)</f>
        <v>0</v>
      </c>
      <c r="E15" s="19">
        <f>+IF('raw data_interactive cut-offs'!D20&gt;=E$8,1,0)</f>
        <v>0</v>
      </c>
      <c r="F15" s="19">
        <f>+IF('raw data_interactive cut-offs'!E20&gt;=F$8,1,0)</f>
        <v>0</v>
      </c>
      <c r="G15" s="19">
        <f>+IF('raw data_interactive cut-offs'!F20&gt;=G$8,1,0)</f>
        <v>1</v>
      </c>
      <c r="H15" s="20">
        <f>+IF('raw data_interactive cut-offs'!G20&gt;=H$8,1,0)</f>
        <v>0</v>
      </c>
      <c r="J15" s="17">
        <f>+IF('raw data_interactive cut-offs'!B20&gt;='raw data_interactive cut-offs'!B$13,1,0)</f>
        <v>0</v>
      </c>
      <c r="K15" s="18">
        <f>+IF('raw data_interactive cut-offs'!C20&gt;='raw data_interactive cut-offs'!C$15,1,0)</f>
        <v>0</v>
      </c>
      <c r="L15" s="19">
        <f>+IF('raw data_interactive cut-offs'!D20&gt;='raw data_interactive cut-offs'!D$15,1,0)</f>
        <v>0</v>
      </c>
      <c r="M15" s="19">
        <f>+IF('raw data_interactive cut-offs'!E20&gt;='raw data_interactive cut-offs'!E$15,1,0)</f>
        <v>0</v>
      </c>
      <c r="N15" s="19">
        <f>+IF('raw data_interactive cut-offs'!F20&gt;='raw data_interactive cut-offs'!F$15,1,0)</f>
        <v>1</v>
      </c>
      <c r="O15" s="20">
        <f>+IF('raw data_interactive cut-offs'!G20&gt;='raw data_interactive cut-offs'!G$15,1,0)</f>
        <v>0</v>
      </c>
      <c r="Q15" s="17">
        <f t="shared" si="1"/>
        <v>0</v>
      </c>
      <c r="R15" s="18">
        <f t="shared" si="2"/>
        <v>0</v>
      </c>
      <c r="S15" s="19">
        <f t="shared" si="3"/>
        <v>0</v>
      </c>
      <c r="T15" s="19">
        <f t="shared" si="4"/>
        <v>0</v>
      </c>
      <c r="U15" s="19">
        <f t="shared" si="5"/>
        <v>11</v>
      </c>
      <c r="V15" s="20">
        <f t="shared" si="6"/>
        <v>0</v>
      </c>
    </row>
    <row r="16" spans="2:22">
      <c r="C16" s="17">
        <f>+IF('raw data_interactive cut-offs'!B21&gt;=C$8,1,0)</f>
        <v>0</v>
      </c>
      <c r="D16" s="18">
        <f>+IF('raw data_interactive cut-offs'!C21&gt;=D$8,1,0)</f>
        <v>0</v>
      </c>
      <c r="E16" s="19">
        <f>+IF('raw data_interactive cut-offs'!D21&gt;=E$8,1,0)</f>
        <v>0</v>
      </c>
      <c r="F16" s="19">
        <f>+IF('raw data_interactive cut-offs'!E21&gt;=F$8,1,0)</f>
        <v>0</v>
      </c>
      <c r="G16" s="19">
        <f>+IF('raw data_interactive cut-offs'!F21&gt;=G$8,1,0)</f>
        <v>0</v>
      </c>
      <c r="H16" s="20">
        <f>+IF('raw data_interactive cut-offs'!G21&gt;=H$8,1,0)</f>
        <v>0</v>
      </c>
      <c r="J16" s="17">
        <f>+IF('raw data_interactive cut-offs'!B21&gt;='raw data_interactive cut-offs'!B$13,1,0)</f>
        <v>0</v>
      </c>
      <c r="K16" s="18">
        <f>+IF('raw data_interactive cut-offs'!C21&gt;='raw data_interactive cut-offs'!C$15,1,0)</f>
        <v>0</v>
      </c>
      <c r="L16" s="19">
        <f>+IF('raw data_interactive cut-offs'!D21&gt;='raw data_interactive cut-offs'!D$15,1,0)</f>
        <v>0</v>
      </c>
      <c r="M16" s="19">
        <f>+IF('raw data_interactive cut-offs'!E21&gt;='raw data_interactive cut-offs'!E$15,1,0)</f>
        <v>0</v>
      </c>
      <c r="N16" s="19">
        <f>+IF('raw data_interactive cut-offs'!F21&gt;='raw data_interactive cut-offs'!F$15,1,0)</f>
        <v>0</v>
      </c>
      <c r="O16" s="20">
        <f>+IF('raw data_interactive cut-offs'!G21&gt;='raw data_interactive cut-offs'!G$15,1,0)</f>
        <v>0</v>
      </c>
      <c r="Q16" s="17">
        <f t="shared" si="1"/>
        <v>0</v>
      </c>
      <c r="R16" s="18">
        <f t="shared" si="2"/>
        <v>0</v>
      </c>
      <c r="S16" s="19">
        <f t="shared" si="3"/>
        <v>0</v>
      </c>
      <c r="T16" s="19">
        <f t="shared" si="4"/>
        <v>0</v>
      </c>
      <c r="U16" s="19">
        <f t="shared" si="5"/>
        <v>0</v>
      </c>
      <c r="V16" s="20">
        <f t="shared" si="6"/>
        <v>0</v>
      </c>
    </row>
    <row r="17" spans="3:22">
      <c r="C17" s="17">
        <f>+IF('raw data_interactive cut-offs'!B22&gt;=C$8,1,0)</f>
        <v>0</v>
      </c>
      <c r="D17" s="18">
        <f>+IF('raw data_interactive cut-offs'!C22&gt;=D$8,1,0)</f>
        <v>0</v>
      </c>
      <c r="E17" s="19">
        <f>+IF('raw data_interactive cut-offs'!D22&gt;=E$8,1,0)</f>
        <v>0</v>
      </c>
      <c r="F17" s="19">
        <f>+IF('raw data_interactive cut-offs'!E22&gt;=F$8,1,0)</f>
        <v>0</v>
      </c>
      <c r="G17" s="19">
        <f>+IF('raw data_interactive cut-offs'!F22&gt;=G$8,1,0)</f>
        <v>0</v>
      </c>
      <c r="H17" s="20">
        <f>+IF('raw data_interactive cut-offs'!G22&gt;=H$8,1,0)</f>
        <v>0</v>
      </c>
      <c r="J17" s="17">
        <f>+IF('raw data_interactive cut-offs'!B22&gt;='raw data_interactive cut-offs'!B$13,1,0)</f>
        <v>0</v>
      </c>
      <c r="K17" s="18">
        <f>+IF('raw data_interactive cut-offs'!C22&gt;='raw data_interactive cut-offs'!C$15,1,0)</f>
        <v>0</v>
      </c>
      <c r="L17" s="19">
        <f>+IF('raw data_interactive cut-offs'!D22&gt;='raw data_interactive cut-offs'!D$15,1,0)</f>
        <v>0</v>
      </c>
      <c r="M17" s="19">
        <f>+IF('raw data_interactive cut-offs'!E22&gt;='raw data_interactive cut-offs'!E$15,1,0)</f>
        <v>0</v>
      </c>
      <c r="N17" s="19">
        <f>+IF('raw data_interactive cut-offs'!F22&gt;='raw data_interactive cut-offs'!F$15,1,0)</f>
        <v>0</v>
      </c>
      <c r="O17" s="20">
        <f>+IF('raw data_interactive cut-offs'!G22&gt;='raw data_interactive cut-offs'!G$15,1,0)</f>
        <v>0</v>
      </c>
      <c r="Q17" s="17">
        <f t="shared" si="1"/>
        <v>0</v>
      </c>
      <c r="R17" s="18">
        <f t="shared" si="2"/>
        <v>0</v>
      </c>
      <c r="S17" s="19">
        <f t="shared" si="3"/>
        <v>0</v>
      </c>
      <c r="T17" s="19">
        <f t="shared" si="4"/>
        <v>0</v>
      </c>
      <c r="U17" s="19">
        <f t="shared" si="5"/>
        <v>0</v>
      </c>
      <c r="V17" s="20">
        <f t="shared" si="6"/>
        <v>0</v>
      </c>
    </row>
    <row r="18" spans="3:22">
      <c r="C18" s="17">
        <f>+IF('raw data_interactive cut-offs'!B23&gt;=C$8,1,0)</f>
        <v>0</v>
      </c>
      <c r="D18" s="18">
        <f>+IF('raw data_interactive cut-offs'!C23&gt;=D$8,1,0)</f>
        <v>0</v>
      </c>
      <c r="E18" s="19">
        <f>+IF('raw data_interactive cut-offs'!D23&gt;=E$8,1,0)</f>
        <v>0</v>
      </c>
      <c r="F18" s="19">
        <f>+IF('raw data_interactive cut-offs'!E23&gt;=F$8,1,0)</f>
        <v>0</v>
      </c>
      <c r="G18" s="19">
        <f>+IF('raw data_interactive cut-offs'!F23&gt;=G$8,1,0)</f>
        <v>0</v>
      </c>
      <c r="H18" s="20">
        <f>+IF('raw data_interactive cut-offs'!G23&gt;=H$8,1,0)</f>
        <v>0</v>
      </c>
      <c r="J18" s="17">
        <f>+IF('raw data_interactive cut-offs'!B23&gt;='raw data_interactive cut-offs'!B$13,1,0)</f>
        <v>0</v>
      </c>
      <c r="K18" s="18">
        <f>+IF('raw data_interactive cut-offs'!C23&gt;='raw data_interactive cut-offs'!C$15,1,0)</f>
        <v>0</v>
      </c>
      <c r="L18" s="19">
        <f>+IF('raw data_interactive cut-offs'!D23&gt;='raw data_interactive cut-offs'!D$15,1,0)</f>
        <v>0</v>
      </c>
      <c r="M18" s="19">
        <f>+IF('raw data_interactive cut-offs'!E23&gt;='raw data_interactive cut-offs'!E$15,1,0)</f>
        <v>0</v>
      </c>
      <c r="N18" s="19">
        <f>+IF('raw data_interactive cut-offs'!F23&gt;='raw data_interactive cut-offs'!F$15,1,0)</f>
        <v>0</v>
      </c>
      <c r="O18" s="20">
        <f>+IF('raw data_interactive cut-offs'!G23&gt;='raw data_interactive cut-offs'!G$15,1,0)</f>
        <v>0</v>
      </c>
      <c r="Q18" s="17">
        <f t="shared" si="1"/>
        <v>0</v>
      </c>
      <c r="R18" s="18">
        <f t="shared" si="2"/>
        <v>0</v>
      </c>
      <c r="S18" s="19">
        <f t="shared" si="3"/>
        <v>0</v>
      </c>
      <c r="T18" s="19">
        <f t="shared" si="4"/>
        <v>0</v>
      </c>
      <c r="U18" s="19">
        <f t="shared" si="5"/>
        <v>0</v>
      </c>
      <c r="V18" s="20">
        <f t="shared" si="6"/>
        <v>0</v>
      </c>
    </row>
    <row r="19" spans="3:22">
      <c r="C19" s="17">
        <f>+IF('raw data_interactive cut-offs'!B24&gt;=C$8,1,0)</f>
        <v>0</v>
      </c>
      <c r="D19" s="18">
        <f>+IF('raw data_interactive cut-offs'!C24&gt;=D$8,1,0)</f>
        <v>0</v>
      </c>
      <c r="E19" s="19">
        <f>+IF('raw data_interactive cut-offs'!D24&gt;=E$8,1,0)</f>
        <v>0</v>
      </c>
      <c r="F19" s="19">
        <f>+IF('raw data_interactive cut-offs'!E24&gt;=F$8,1,0)</f>
        <v>0</v>
      </c>
      <c r="G19" s="19">
        <f>+IF('raw data_interactive cut-offs'!F24&gt;=G$8,1,0)</f>
        <v>0</v>
      </c>
      <c r="H19" s="20">
        <f>+IF('raw data_interactive cut-offs'!G24&gt;=H$8,1,0)</f>
        <v>0</v>
      </c>
      <c r="J19" s="17">
        <f>+IF('raw data_interactive cut-offs'!B24&gt;='raw data_interactive cut-offs'!B$13,1,0)</f>
        <v>0</v>
      </c>
      <c r="K19" s="18">
        <f>+IF('raw data_interactive cut-offs'!C24&gt;='raw data_interactive cut-offs'!C$15,1,0)</f>
        <v>0</v>
      </c>
      <c r="L19" s="19">
        <f>+IF('raw data_interactive cut-offs'!D24&gt;='raw data_interactive cut-offs'!D$15,1,0)</f>
        <v>0</v>
      </c>
      <c r="M19" s="19">
        <f>+IF('raw data_interactive cut-offs'!E24&gt;='raw data_interactive cut-offs'!E$15,1,0)</f>
        <v>0</v>
      </c>
      <c r="N19" s="19">
        <f>+IF('raw data_interactive cut-offs'!F24&gt;='raw data_interactive cut-offs'!F$15,1,0)</f>
        <v>0</v>
      </c>
      <c r="O19" s="20">
        <f>+IF('raw data_interactive cut-offs'!G24&gt;='raw data_interactive cut-offs'!G$15,1,0)</f>
        <v>0</v>
      </c>
      <c r="Q19" s="17">
        <f t="shared" si="1"/>
        <v>0</v>
      </c>
      <c r="R19" s="18">
        <f t="shared" si="2"/>
        <v>0</v>
      </c>
      <c r="S19" s="19">
        <f t="shared" si="3"/>
        <v>0</v>
      </c>
      <c r="T19" s="19">
        <f t="shared" si="4"/>
        <v>0</v>
      </c>
      <c r="U19" s="19">
        <f t="shared" si="5"/>
        <v>0</v>
      </c>
      <c r="V19" s="20">
        <f t="shared" si="6"/>
        <v>0</v>
      </c>
    </row>
    <row r="20" spans="3:22">
      <c r="C20" s="17">
        <f>+IF('raw data_interactive cut-offs'!B25&gt;=C$8,1,0)</f>
        <v>0</v>
      </c>
      <c r="D20" s="18">
        <f>+IF('raw data_interactive cut-offs'!C25&gt;=D$8,1,0)</f>
        <v>0</v>
      </c>
      <c r="E20" s="19">
        <f>+IF('raw data_interactive cut-offs'!D25&gt;=E$8,1,0)</f>
        <v>0</v>
      </c>
      <c r="F20" s="19">
        <f>+IF('raw data_interactive cut-offs'!E25&gt;=F$8,1,0)</f>
        <v>0</v>
      </c>
      <c r="G20" s="19">
        <f>+IF('raw data_interactive cut-offs'!F25&gt;=G$8,1,0)</f>
        <v>0</v>
      </c>
      <c r="H20" s="20">
        <f>+IF('raw data_interactive cut-offs'!G25&gt;=H$8,1,0)</f>
        <v>0</v>
      </c>
      <c r="J20" s="17">
        <f>+IF('raw data_interactive cut-offs'!B25&gt;='raw data_interactive cut-offs'!B$13,1,0)</f>
        <v>0</v>
      </c>
      <c r="K20" s="18">
        <f>+IF('raw data_interactive cut-offs'!C25&gt;='raw data_interactive cut-offs'!C$15,1,0)</f>
        <v>0</v>
      </c>
      <c r="L20" s="19">
        <f>+IF('raw data_interactive cut-offs'!D25&gt;='raw data_interactive cut-offs'!D$15,1,0)</f>
        <v>0</v>
      </c>
      <c r="M20" s="19">
        <f>+IF('raw data_interactive cut-offs'!E25&gt;='raw data_interactive cut-offs'!E$15,1,0)</f>
        <v>0</v>
      </c>
      <c r="N20" s="19">
        <f>+IF('raw data_interactive cut-offs'!F25&gt;='raw data_interactive cut-offs'!F$15,1,0)</f>
        <v>0</v>
      </c>
      <c r="O20" s="20">
        <f>+IF('raw data_interactive cut-offs'!G25&gt;='raw data_interactive cut-offs'!G$15,1,0)</f>
        <v>0</v>
      </c>
      <c r="Q20" s="17">
        <f t="shared" si="1"/>
        <v>0</v>
      </c>
      <c r="R20" s="18">
        <f t="shared" si="2"/>
        <v>0</v>
      </c>
      <c r="S20" s="19">
        <f t="shared" si="3"/>
        <v>0</v>
      </c>
      <c r="T20" s="19">
        <f t="shared" si="4"/>
        <v>0</v>
      </c>
      <c r="U20" s="19">
        <f t="shared" si="5"/>
        <v>0</v>
      </c>
      <c r="V20" s="20">
        <f t="shared" si="6"/>
        <v>0</v>
      </c>
    </row>
    <row r="21" spans="3:22">
      <c r="C21" s="17">
        <f>+IF('raw data_interactive cut-offs'!B26&gt;=C$8,1,0)</f>
        <v>0</v>
      </c>
      <c r="D21" s="18">
        <f>+IF('raw data_interactive cut-offs'!C26&gt;=D$8,1,0)</f>
        <v>0</v>
      </c>
      <c r="E21" s="19">
        <f>+IF('raw data_interactive cut-offs'!D26&gt;=E$8,1,0)</f>
        <v>0</v>
      </c>
      <c r="F21" s="19">
        <f>+IF('raw data_interactive cut-offs'!E26&gt;=F$8,1,0)</f>
        <v>0</v>
      </c>
      <c r="G21" s="19">
        <f>+IF('raw data_interactive cut-offs'!F26&gt;=G$8,1,0)</f>
        <v>0</v>
      </c>
      <c r="H21" s="20">
        <f>+IF('raw data_interactive cut-offs'!G26&gt;=H$8,1,0)</f>
        <v>0</v>
      </c>
      <c r="J21" s="17">
        <f>+IF('raw data_interactive cut-offs'!B26&gt;='raw data_interactive cut-offs'!B$13,1,0)</f>
        <v>0</v>
      </c>
      <c r="K21" s="18">
        <f>+IF('raw data_interactive cut-offs'!C26&gt;='raw data_interactive cut-offs'!C$15,1,0)</f>
        <v>0</v>
      </c>
      <c r="L21" s="19">
        <f>+IF('raw data_interactive cut-offs'!D26&gt;='raw data_interactive cut-offs'!D$15,1,0)</f>
        <v>0</v>
      </c>
      <c r="M21" s="19">
        <f>+IF('raw data_interactive cut-offs'!E26&gt;='raw data_interactive cut-offs'!E$15,1,0)</f>
        <v>0</v>
      </c>
      <c r="N21" s="19">
        <f>+IF('raw data_interactive cut-offs'!F26&gt;='raw data_interactive cut-offs'!F$15,1,0)</f>
        <v>0</v>
      </c>
      <c r="O21" s="20">
        <f>+IF('raw data_interactive cut-offs'!G26&gt;='raw data_interactive cut-offs'!G$15,1,0)</f>
        <v>0</v>
      </c>
      <c r="Q21" s="17">
        <f t="shared" si="1"/>
        <v>0</v>
      </c>
      <c r="R21" s="18">
        <f t="shared" si="2"/>
        <v>0</v>
      </c>
      <c r="S21" s="19">
        <f t="shared" si="3"/>
        <v>0</v>
      </c>
      <c r="T21" s="19">
        <f t="shared" si="4"/>
        <v>0</v>
      </c>
      <c r="U21" s="19">
        <f t="shared" si="5"/>
        <v>0</v>
      </c>
      <c r="V21" s="20">
        <f t="shared" si="6"/>
        <v>0</v>
      </c>
    </row>
    <row r="22" spans="3:22">
      <c r="C22" s="17">
        <f>+IF('raw data_interactive cut-offs'!B27&gt;=C$8,1,0)</f>
        <v>0</v>
      </c>
      <c r="D22" s="18">
        <f>+IF('raw data_interactive cut-offs'!C27&gt;=D$8,1,0)</f>
        <v>0</v>
      </c>
      <c r="E22" s="19">
        <f>+IF('raw data_interactive cut-offs'!D27&gt;=E$8,1,0)</f>
        <v>0</v>
      </c>
      <c r="F22" s="19">
        <f>+IF('raw data_interactive cut-offs'!E27&gt;=F$8,1,0)</f>
        <v>0</v>
      </c>
      <c r="G22" s="19">
        <f>+IF('raw data_interactive cut-offs'!F27&gt;=G$8,1,0)</f>
        <v>0</v>
      </c>
      <c r="H22" s="20">
        <f>+IF('raw data_interactive cut-offs'!G27&gt;=H$8,1,0)</f>
        <v>0</v>
      </c>
      <c r="J22" s="17">
        <f>+IF('raw data_interactive cut-offs'!B27&gt;='raw data_interactive cut-offs'!B$13,1,0)</f>
        <v>0</v>
      </c>
      <c r="K22" s="18">
        <f>+IF('raw data_interactive cut-offs'!C27&gt;='raw data_interactive cut-offs'!C$15,1,0)</f>
        <v>0</v>
      </c>
      <c r="L22" s="19">
        <f>+IF('raw data_interactive cut-offs'!D27&gt;='raw data_interactive cut-offs'!D$15,1,0)</f>
        <v>0</v>
      </c>
      <c r="M22" s="19">
        <f>+IF('raw data_interactive cut-offs'!E27&gt;='raw data_interactive cut-offs'!E$15,1,0)</f>
        <v>0</v>
      </c>
      <c r="N22" s="19">
        <f>+IF('raw data_interactive cut-offs'!F27&gt;='raw data_interactive cut-offs'!F$15,1,0)</f>
        <v>0</v>
      </c>
      <c r="O22" s="20">
        <f>+IF('raw data_interactive cut-offs'!G27&gt;='raw data_interactive cut-offs'!G$15,1,0)</f>
        <v>0</v>
      </c>
      <c r="Q22" s="17">
        <f t="shared" si="1"/>
        <v>0</v>
      </c>
      <c r="R22" s="18">
        <f t="shared" si="2"/>
        <v>0</v>
      </c>
      <c r="S22" s="19">
        <f t="shared" si="3"/>
        <v>0</v>
      </c>
      <c r="T22" s="19">
        <f t="shared" si="4"/>
        <v>0</v>
      </c>
      <c r="U22" s="19">
        <f t="shared" si="5"/>
        <v>0</v>
      </c>
      <c r="V22" s="20">
        <f t="shared" si="6"/>
        <v>0</v>
      </c>
    </row>
    <row r="23" spans="3:22">
      <c r="C23" s="17">
        <f>+IF('raw data_interactive cut-offs'!B28&gt;=C$8,1,0)</f>
        <v>0</v>
      </c>
      <c r="D23" s="18">
        <f>+IF('raw data_interactive cut-offs'!C28&gt;=D$8,1,0)</f>
        <v>0</v>
      </c>
      <c r="E23" s="19">
        <f>+IF('raw data_interactive cut-offs'!D28&gt;=E$8,1,0)</f>
        <v>0</v>
      </c>
      <c r="F23" s="19">
        <f>+IF('raw data_interactive cut-offs'!E28&gt;=F$8,1,0)</f>
        <v>0</v>
      </c>
      <c r="G23" s="19">
        <f>+IF('raw data_interactive cut-offs'!F28&gt;=G$8,1,0)</f>
        <v>0</v>
      </c>
      <c r="H23" s="20">
        <f>+IF('raw data_interactive cut-offs'!G28&gt;=H$8,1,0)</f>
        <v>0</v>
      </c>
      <c r="J23" s="17">
        <f>+IF('raw data_interactive cut-offs'!B28&gt;='raw data_interactive cut-offs'!B$13,1,0)</f>
        <v>0</v>
      </c>
      <c r="K23" s="18">
        <f>+IF('raw data_interactive cut-offs'!C28&gt;='raw data_interactive cut-offs'!C$15,1,0)</f>
        <v>0</v>
      </c>
      <c r="L23" s="19">
        <f>+IF('raw data_interactive cut-offs'!D28&gt;='raw data_interactive cut-offs'!D$15,1,0)</f>
        <v>0</v>
      </c>
      <c r="M23" s="19">
        <f>+IF('raw data_interactive cut-offs'!E28&gt;='raw data_interactive cut-offs'!E$15,1,0)</f>
        <v>0</v>
      </c>
      <c r="N23" s="19">
        <f>+IF('raw data_interactive cut-offs'!F28&gt;='raw data_interactive cut-offs'!F$15,1,0)</f>
        <v>0</v>
      </c>
      <c r="O23" s="20">
        <f>+IF('raw data_interactive cut-offs'!G28&gt;='raw data_interactive cut-offs'!G$15,1,0)</f>
        <v>0</v>
      </c>
      <c r="Q23" s="17">
        <f t="shared" si="1"/>
        <v>0</v>
      </c>
      <c r="R23" s="18">
        <f t="shared" si="2"/>
        <v>0</v>
      </c>
      <c r="S23" s="19">
        <f t="shared" si="3"/>
        <v>0</v>
      </c>
      <c r="T23" s="19">
        <f t="shared" si="4"/>
        <v>0</v>
      </c>
      <c r="U23" s="19">
        <f t="shared" si="5"/>
        <v>0</v>
      </c>
      <c r="V23" s="20">
        <f t="shared" si="6"/>
        <v>0</v>
      </c>
    </row>
    <row r="24" spans="3:22">
      <c r="C24" s="17">
        <f>+IF('raw data_interactive cut-offs'!B29&gt;=C$8,1,0)</f>
        <v>0</v>
      </c>
      <c r="D24" s="18">
        <f>+IF('raw data_interactive cut-offs'!C29&gt;=D$8,1,0)</f>
        <v>0</v>
      </c>
      <c r="E24" s="19">
        <f>+IF('raw data_interactive cut-offs'!D29&gt;=E$8,1,0)</f>
        <v>0</v>
      </c>
      <c r="F24" s="19">
        <f>+IF('raw data_interactive cut-offs'!E29&gt;=F$8,1,0)</f>
        <v>0</v>
      </c>
      <c r="G24" s="19">
        <f>+IF('raw data_interactive cut-offs'!F29&gt;=G$8,1,0)</f>
        <v>0</v>
      </c>
      <c r="H24" s="20">
        <f>+IF('raw data_interactive cut-offs'!G29&gt;=H$8,1,0)</f>
        <v>0</v>
      </c>
      <c r="J24" s="17">
        <f>+IF('raw data_interactive cut-offs'!B29&gt;='raw data_interactive cut-offs'!B$13,1,0)</f>
        <v>0</v>
      </c>
      <c r="K24" s="18">
        <f>+IF('raw data_interactive cut-offs'!C29&gt;='raw data_interactive cut-offs'!C$15,1,0)</f>
        <v>0</v>
      </c>
      <c r="L24" s="19">
        <f>+IF('raw data_interactive cut-offs'!D29&gt;='raw data_interactive cut-offs'!D$15,1,0)</f>
        <v>0</v>
      </c>
      <c r="M24" s="19">
        <f>+IF('raw data_interactive cut-offs'!E29&gt;='raw data_interactive cut-offs'!E$15,1,0)</f>
        <v>0</v>
      </c>
      <c r="N24" s="19">
        <f>+IF('raw data_interactive cut-offs'!F29&gt;='raw data_interactive cut-offs'!F$15,1,0)</f>
        <v>0</v>
      </c>
      <c r="O24" s="20">
        <f>+IF('raw data_interactive cut-offs'!G29&gt;='raw data_interactive cut-offs'!G$15,1,0)</f>
        <v>0</v>
      </c>
      <c r="Q24" s="17">
        <f t="shared" si="1"/>
        <v>0</v>
      </c>
      <c r="R24" s="18">
        <f t="shared" si="2"/>
        <v>0</v>
      </c>
      <c r="S24" s="19">
        <f t="shared" si="3"/>
        <v>0</v>
      </c>
      <c r="T24" s="19">
        <f t="shared" si="4"/>
        <v>0</v>
      </c>
      <c r="U24" s="19">
        <f t="shared" si="5"/>
        <v>0</v>
      </c>
      <c r="V24" s="20">
        <f t="shared" si="6"/>
        <v>0</v>
      </c>
    </row>
    <row r="25" spans="3:22">
      <c r="C25" s="17">
        <f>+IF('raw data_interactive cut-offs'!B30&gt;=C$8,1,0)</f>
        <v>0</v>
      </c>
      <c r="D25" s="18">
        <f>+IF('raw data_interactive cut-offs'!C30&gt;=D$8,1,0)</f>
        <v>0</v>
      </c>
      <c r="E25" s="19">
        <f>+IF('raw data_interactive cut-offs'!D30&gt;=E$8,1,0)</f>
        <v>0</v>
      </c>
      <c r="F25" s="19">
        <f>+IF('raw data_interactive cut-offs'!E30&gt;=F$8,1,0)</f>
        <v>0</v>
      </c>
      <c r="G25" s="19">
        <f>+IF('raw data_interactive cut-offs'!F30&gt;=G$8,1,0)</f>
        <v>0</v>
      </c>
      <c r="H25" s="20">
        <f>+IF('raw data_interactive cut-offs'!G30&gt;=H$8,1,0)</f>
        <v>0</v>
      </c>
      <c r="J25" s="17">
        <f>+IF('raw data_interactive cut-offs'!B30&gt;='raw data_interactive cut-offs'!B$13,1,0)</f>
        <v>0</v>
      </c>
      <c r="K25" s="18">
        <f>+IF('raw data_interactive cut-offs'!C30&gt;='raw data_interactive cut-offs'!C$15,1,0)</f>
        <v>0</v>
      </c>
      <c r="L25" s="19">
        <f>+IF('raw data_interactive cut-offs'!D30&gt;='raw data_interactive cut-offs'!D$15,1,0)</f>
        <v>0</v>
      </c>
      <c r="M25" s="19">
        <f>+IF('raw data_interactive cut-offs'!E30&gt;='raw data_interactive cut-offs'!E$15,1,0)</f>
        <v>0</v>
      </c>
      <c r="N25" s="19">
        <f>+IF('raw data_interactive cut-offs'!F30&gt;='raw data_interactive cut-offs'!F$15,1,0)</f>
        <v>0</v>
      </c>
      <c r="O25" s="20">
        <f>+IF('raw data_interactive cut-offs'!G30&gt;='raw data_interactive cut-offs'!G$15,1,0)</f>
        <v>0</v>
      </c>
      <c r="Q25" s="17">
        <f t="shared" si="1"/>
        <v>0</v>
      </c>
      <c r="R25" s="18">
        <f t="shared" si="2"/>
        <v>0</v>
      </c>
      <c r="S25" s="19">
        <f t="shared" si="3"/>
        <v>0</v>
      </c>
      <c r="T25" s="19">
        <f t="shared" si="4"/>
        <v>0</v>
      </c>
      <c r="U25" s="19">
        <f t="shared" si="5"/>
        <v>0</v>
      </c>
      <c r="V25" s="20">
        <f t="shared" si="6"/>
        <v>0</v>
      </c>
    </row>
    <row r="26" spans="3:22">
      <c r="C26" s="17">
        <f>+IF('raw data_interactive cut-offs'!B31&gt;=C$8,1,0)</f>
        <v>0</v>
      </c>
      <c r="D26" s="18">
        <f>+IF('raw data_interactive cut-offs'!C31&gt;=D$8,1,0)</f>
        <v>0</v>
      </c>
      <c r="E26" s="19">
        <f>+IF('raw data_interactive cut-offs'!D31&gt;=E$8,1,0)</f>
        <v>0</v>
      </c>
      <c r="F26" s="19">
        <f>+IF('raw data_interactive cut-offs'!E31&gt;=F$8,1,0)</f>
        <v>0</v>
      </c>
      <c r="G26" s="19">
        <f>+IF('raw data_interactive cut-offs'!F31&gt;=G$8,1,0)</f>
        <v>0</v>
      </c>
      <c r="H26" s="20">
        <f>+IF('raw data_interactive cut-offs'!G31&gt;=H$8,1,0)</f>
        <v>0</v>
      </c>
      <c r="J26" s="17">
        <f>+IF('raw data_interactive cut-offs'!B31&gt;='raw data_interactive cut-offs'!B$13,1,0)</f>
        <v>0</v>
      </c>
      <c r="K26" s="18">
        <f>+IF('raw data_interactive cut-offs'!C31&gt;='raw data_interactive cut-offs'!C$15,1,0)</f>
        <v>0</v>
      </c>
      <c r="L26" s="19">
        <f>+IF('raw data_interactive cut-offs'!D31&gt;='raw data_interactive cut-offs'!D$15,1,0)</f>
        <v>0</v>
      </c>
      <c r="M26" s="19">
        <f>+IF('raw data_interactive cut-offs'!E31&gt;='raw data_interactive cut-offs'!E$15,1,0)</f>
        <v>0</v>
      </c>
      <c r="N26" s="19">
        <f>+IF('raw data_interactive cut-offs'!F31&gt;='raw data_interactive cut-offs'!F$15,1,0)</f>
        <v>0</v>
      </c>
      <c r="O26" s="20">
        <f>+IF('raw data_interactive cut-offs'!G31&gt;='raw data_interactive cut-offs'!G$15,1,0)</f>
        <v>0</v>
      </c>
      <c r="Q26" s="17">
        <f t="shared" si="1"/>
        <v>0</v>
      </c>
      <c r="R26" s="18">
        <f t="shared" si="2"/>
        <v>0</v>
      </c>
      <c r="S26" s="19">
        <f t="shared" si="3"/>
        <v>0</v>
      </c>
      <c r="T26" s="19">
        <f t="shared" si="4"/>
        <v>0</v>
      </c>
      <c r="U26" s="19">
        <f t="shared" si="5"/>
        <v>0</v>
      </c>
      <c r="V26" s="20">
        <f t="shared" si="6"/>
        <v>0</v>
      </c>
    </row>
    <row r="27" spans="3:22">
      <c r="C27" s="17">
        <f>+IF('raw data_interactive cut-offs'!B32&gt;=C$8,1,0)</f>
        <v>0</v>
      </c>
      <c r="D27" s="18">
        <f>+IF('raw data_interactive cut-offs'!C32&gt;=D$8,1,0)</f>
        <v>0</v>
      </c>
      <c r="E27" s="19">
        <f>+IF('raw data_interactive cut-offs'!D32&gt;=E$8,1,0)</f>
        <v>0</v>
      </c>
      <c r="F27" s="19">
        <f>+IF('raw data_interactive cut-offs'!E32&gt;=F$8,1,0)</f>
        <v>0</v>
      </c>
      <c r="G27" s="19">
        <f>+IF('raw data_interactive cut-offs'!F32&gt;=G$8,1,0)</f>
        <v>0</v>
      </c>
      <c r="H27" s="20">
        <f>+IF('raw data_interactive cut-offs'!G32&gt;=H$8,1,0)</f>
        <v>0</v>
      </c>
      <c r="J27" s="17">
        <f>+IF('raw data_interactive cut-offs'!B32&gt;='raw data_interactive cut-offs'!B$13,1,0)</f>
        <v>0</v>
      </c>
      <c r="K27" s="18">
        <f>+IF('raw data_interactive cut-offs'!C32&gt;='raw data_interactive cut-offs'!C$15,1,0)</f>
        <v>0</v>
      </c>
      <c r="L27" s="19">
        <f>+IF('raw data_interactive cut-offs'!D32&gt;='raw data_interactive cut-offs'!D$15,1,0)</f>
        <v>0</v>
      </c>
      <c r="M27" s="19">
        <f>+IF('raw data_interactive cut-offs'!E32&gt;='raw data_interactive cut-offs'!E$15,1,0)</f>
        <v>0</v>
      </c>
      <c r="N27" s="19">
        <f>+IF('raw data_interactive cut-offs'!F32&gt;='raw data_interactive cut-offs'!F$15,1,0)</f>
        <v>0</v>
      </c>
      <c r="O27" s="20">
        <f>+IF('raw data_interactive cut-offs'!G32&gt;='raw data_interactive cut-offs'!G$15,1,0)</f>
        <v>0</v>
      </c>
      <c r="Q27" s="17">
        <f t="shared" si="1"/>
        <v>0</v>
      </c>
      <c r="R27" s="18">
        <f t="shared" si="2"/>
        <v>0</v>
      </c>
      <c r="S27" s="19">
        <f t="shared" si="3"/>
        <v>0</v>
      </c>
      <c r="T27" s="19">
        <f t="shared" si="4"/>
        <v>0</v>
      </c>
      <c r="U27" s="19">
        <f t="shared" si="5"/>
        <v>0</v>
      </c>
      <c r="V27" s="20">
        <f t="shared" si="6"/>
        <v>0</v>
      </c>
    </row>
    <row r="28" spans="3:22">
      <c r="C28" s="17">
        <f>+IF('raw data_interactive cut-offs'!B33&gt;=C$8,1,0)</f>
        <v>0</v>
      </c>
      <c r="D28" s="18">
        <f>+IF('raw data_interactive cut-offs'!C33&gt;=D$8,1,0)</f>
        <v>0</v>
      </c>
      <c r="E28" s="19">
        <f>+IF('raw data_interactive cut-offs'!D33&gt;=E$8,1,0)</f>
        <v>0</v>
      </c>
      <c r="F28" s="19">
        <f>+IF('raw data_interactive cut-offs'!E33&gt;=F$8,1,0)</f>
        <v>0</v>
      </c>
      <c r="G28" s="19">
        <f>+IF('raw data_interactive cut-offs'!F33&gt;=G$8,1,0)</f>
        <v>0</v>
      </c>
      <c r="H28" s="20">
        <f>+IF('raw data_interactive cut-offs'!G33&gt;=H$8,1,0)</f>
        <v>0</v>
      </c>
      <c r="J28" s="17">
        <f>+IF('raw data_interactive cut-offs'!B33&gt;='raw data_interactive cut-offs'!B$13,1,0)</f>
        <v>0</v>
      </c>
      <c r="K28" s="18">
        <f>+IF('raw data_interactive cut-offs'!C33&gt;='raw data_interactive cut-offs'!C$15,1,0)</f>
        <v>0</v>
      </c>
      <c r="L28" s="19">
        <f>+IF('raw data_interactive cut-offs'!D33&gt;='raw data_interactive cut-offs'!D$15,1,0)</f>
        <v>0</v>
      </c>
      <c r="M28" s="19">
        <f>+IF('raw data_interactive cut-offs'!E33&gt;='raw data_interactive cut-offs'!E$15,1,0)</f>
        <v>0</v>
      </c>
      <c r="N28" s="19">
        <f>+IF('raw data_interactive cut-offs'!F33&gt;='raw data_interactive cut-offs'!F$15,1,0)</f>
        <v>0</v>
      </c>
      <c r="O28" s="20">
        <f>+IF('raw data_interactive cut-offs'!G33&gt;='raw data_interactive cut-offs'!G$15,1,0)</f>
        <v>0</v>
      </c>
      <c r="Q28" s="17">
        <f t="shared" si="1"/>
        <v>0</v>
      </c>
      <c r="R28" s="18">
        <f t="shared" si="2"/>
        <v>0</v>
      </c>
      <c r="S28" s="19">
        <f t="shared" si="3"/>
        <v>0</v>
      </c>
      <c r="T28" s="19">
        <f t="shared" si="4"/>
        <v>0</v>
      </c>
      <c r="U28" s="19">
        <f t="shared" si="5"/>
        <v>0</v>
      </c>
      <c r="V28" s="20">
        <f t="shared" si="6"/>
        <v>0</v>
      </c>
    </row>
    <row r="29" spans="3:22">
      <c r="C29" s="17">
        <f>+IF('raw data_interactive cut-offs'!B34&gt;=C$8,1,0)</f>
        <v>0</v>
      </c>
      <c r="D29" s="18">
        <f>+IF('raw data_interactive cut-offs'!C34&gt;=D$8,1,0)</f>
        <v>0</v>
      </c>
      <c r="E29" s="19">
        <f>+IF('raw data_interactive cut-offs'!D34&gt;=E$8,1,0)</f>
        <v>0</v>
      </c>
      <c r="F29" s="19">
        <f>+IF('raw data_interactive cut-offs'!E34&gt;=F$8,1,0)</f>
        <v>0</v>
      </c>
      <c r="G29" s="19">
        <f>+IF('raw data_interactive cut-offs'!F34&gt;=G$8,1,0)</f>
        <v>0</v>
      </c>
      <c r="H29" s="20">
        <f>+IF('raw data_interactive cut-offs'!G34&gt;=H$8,1,0)</f>
        <v>0</v>
      </c>
      <c r="J29" s="17">
        <f>+IF('raw data_interactive cut-offs'!B34&gt;='raw data_interactive cut-offs'!B$13,1,0)</f>
        <v>0</v>
      </c>
      <c r="K29" s="18">
        <f>+IF('raw data_interactive cut-offs'!C34&gt;='raw data_interactive cut-offs'!C$15,1,0)</f>
        <v>0</v>
      </c>
      <c r="L29" s="19">
        <f>+IF('raw data_interactive cut-offs'!D34&gt;='raw data_interactive cut-offs'!D$15,1,0)</f>
        <v>0</v>
      </c>
      <c r="M29" s="19">
        <f>+IF('raw data_interactive cut-offs'!E34&gt;='raw data_interactive cut-offs'!E$15,1,0)</f>
        <v>0</v>
      </c>
      <c r="N29" s="19">
        <f>+IF('raw data_interactive cut-offs'!F34&gt;='raw data_interactive cut-offs'!F$15,1,0)</f>
        <v>0</v>
      </c>
      <c r="O29" s="20">
        <f>+IF('raw data_interactive cut-offs'!G34&gt;='raw data_interactive cut-offs'!G$15,1,0)</f>
        <v>0</v>
      </c>
      <c r="Q29" s="17">
        <f t="shared" si="1"/>
        <v>0</v>
      </c>
      <c r="R29" s="18">
        <f t="shared" si="2"/>
        <v>0</v>
      </c>
      <c r="S29" s="19">
        <f t="shared" si="3"/>
        <v>0</v>
      </c>
      <c r="T29" s="19">
        <f t="shared" si="4"/>
        <v>0</v>
      </c>
      <c r="U29" s="19">
        <f t="shared" si="5"/>
        <v>0</v>
      </c>
      <c r="V29" s="20">
        <f t="shared" si="6"/>
        <v>0</v>
      </c>
    </row>
    <row r="30" spans="3:22">
      <c r="C30" s="17">
        <f>+IF('raw data_interactive cut-offs'!B35&gt;=C$8,1,0)</f>
        <v>0</v>
      </c>
      <c r="D30" s="18">
        <f>+IF('raw data_interactive cut-offs'!C35&gt;=D$8,1,0)</f>
        <v>0</v>
      </c>
      <c r="E30" s="19">
        <f>+IF('raw data_interactive cut-offs'!D35&gt;=E$8,1,0)</f>
        <v>0</v>
      </c>
      <c r="F30" s="19">
        <f>+IF('raw data_interactive cut-offs'!E35&gt;=F$8,1,0)</f>
        <v>0</v>
      </c>
      <c r="G30" s="19">
        <f>+IF('raw data_interactive cut-offs'!F35&gt;=G$8,1,0)</f>
        <v>0</v>
      </c>
      <c r="H30" s="20">
        <f>+IF('raw data_interactive cut-offs'!G35&gt;=H$8,1,0)</f>
        <v>0</v>
      </c>
      <c r="J30" s="17">
        <f>+IF('raw data_interactive cut-offs'!B35&gt;='raw data_interactive cut-offs'!B$13,1,0)</f>
        <v>0</v>
      </c>
      <c r="K30" s="18">
        <f>+IF('raw data_interactive cut-offs'!C35&gt;='raw data_interactive cut-offs'!C$15,1,0)</f>
        <v>0</v>
      </c>
      <c r="L30" s="19">
        <f>+IF('raw data_interactive cut-offs'!D35&gt;='raw data_interactive cut-offs'!D$15,1,0)</f>
        <v>0</v>
      </c>
      <c r="M30" s="19">
        <f>+IF('raw data_interactive cut-offs'!E35&gt;='raw data_interactive cut-offs'!E$15,1,0)</f>
        <v>0</v>
      </c>
      <c r="N30" s="19">
        <f>+IF('raw data_interactive cut-offs'!F35&gt;='raw data_interactive cut-offs'!F$15,1,0)</f>
        <v>0</v>
      </c>
      <c r="O30" s="20">
        <f>+IF('raw data_interactive cut-offs'!G35&gt;='raw data_interactive cut-offs'!G$15,1,0)</f>
        <v>0</v>
      </c>
      <c r="Q30" s="17">
        <f t="shared" si="1"/>
        <v>0</v>
      </c>
      <c r="R30" s="18">
        <f t="shared" si="2"/>
        <v>0</v>
      </c>
      <c r="S30" s="19">
        <f t="shared" si="3"/>
        <v>0</v>
      </c>
      <c r="T30" s="19">
        <f t="shared" si="4"/>
        <v>0</v>
      </c>
      <c r="U30" s="19">
        <f t="shared" si="5"/>
        <v>0</v>
      </c>
      <c r="V30" s="20">
        <f t="shared" si="6"/>
        <v>0</v>
      </c>
    </row>
    <row r="31" spans="3:22">
      <c r="C31" s="17">
        <f>+IF('raw data_interactive cut-offs'!B36&gt;=C$8,1,0)</f>
        <v>0</v>
      </c>
      <c r="D31" s="18">
        <f>+IF('raw data_interactive cut-offs'!C36&gt;=D$8,1,0)</f>
        <v>0</v>
      </c>
      <c r="E31" s="19">
        <f>+IF('raw data_interactive cut-offs'!D36&gt;=E$8,1,0)</f>
        <v>0</v>
      </c>
      <c r="F31" s="19">
        <f>+IF('raw data_interactive cut-offs'!E36&gt;=F$8,1,0)</f>
        <v>0</v>
      </c>
      <c r="G31" s="19">
        <f>+IF('raw data_interactive cut-offs'!F36&gt;=G$8,1,0)</f>
        <v>0</v>
      </c>
      <c r="H31" s="20">
        <f>+IF('raw data_interactive cut-offs'!G36&gt;=H$8,1,0)</f>
        <v>0</v>
      </c>
      <c r="J31" s="17">
        <f>+IF('raw data_interactive cut-offs'!B36&gt;='raw data_interactive cut-offs'!B$13,1,0)</f>
        <v>0</v>
      </c>
      <c r="K31" s="18">
        <f>+IF('raw data_interactive cut-offs'!C36&gt;='raw data_interactive cut-offs'!C$15,1,0)</f>
        <v>0</v>
      </c>
      <c r="L31" s="19">
        <f>+IF('raw data_interactive cut-offs'!D36&gt;='raw data_interactive cut-offs'!D$15,1,0)</f>
        <v>0</v>
      </c>
      <c r="M31" s="19">
        <f>+IF('raw data_interactive cut-offs'!E36&gt;='raw data_interactive cut-offs'!E$15,1,0)</f>
        <v>0</v>
      </c>
      <c r="N31" s="19">
        <f>+IF('raw data_interactive cut-offs'!F36&gt;='raw data_interactive cut-offs'!F$15,1,0)</f>
        <v>0</v>
      </c>
      <c r="O31" s="20">
        <f>+IF('raw data_interactive cut-offs'!G36&gt;='raw data_interactive cut-offs'!G$15,1,0)</f>
        <v>0</v>
      </c>
      <c r="Q31" s="17">
        <f t="shared" si="1"/>
        <v>0</v>
      </c>
      <c r="R31" s="18">
        <f t="shared" si="2"/>
        <v>0</v>
      </c>
      <c r="S31" s="19">
        <f t="shared" si="3"/>
        <v>0</v>
      </c>
      <c r="T31" s="19">
        <f t="shared" si="4"/>
        <v>0</v>
      </c>
      <c r="U31" s="19">
        <f t="shared" si="5"/>
        <v>0</v>
      </c>
      <c r="V31" s="20">
        <f t="shared" si="6"/>
        <v>0</v>
      </c>
    </row>
    <row r="32" spans="3:22">
      <c r="C32" s="17">
        <f>+IF('raw data_interactive cut-offs'!B37&gt;=C$8,1,0)</f>
        <v>0</v>
      </c>
      <c r="D32" s="18">
        <f>+IF('raw data_interactive cut-offs'!C37&gt;=D$8,1,0)</f>
        <v>0</v>
      </c>
      <c r="E32" s="19">
        <f>+IF('raw data_interactive cut-offs'!D37&gt;=E$8,1,0)</f>
        <v>0</v>
      </c>
      <c r="F32" s="19">
        <f>+IF('raw data_interactive cut-offs'!E37&gt;=F$8,1,0)</f>
        <v>0</v>
      </c>
      <c r="G32" s="19">
        <f>+IF('raw data_interactive cut-offs'!F37&gt;=G$8,1,0)</f>
        <v>0</v>
      </c>
      <c r="H32" s="20">
        <f>+IF('raw data_interactive cut-offs'!G37&gt;=H$8,1,0)</f>
        <v>0</v>
      </c>
      <c r="J32" s="17">
        <f>+IF('raw data_interactive cut-offs'!B37&gt;='raw data_interactive cut-offs'!B$13,1,0)</f>
        <v>0</v>
      </c>
      <c r="K32" s="18">
        <f>+IF('raw data_interactive cut-offs'!C37&gt;='raw data_interactive cut-offs'!C$15,1,0)</f>
        <v>0</v>
      </c>
      <c r="L32" s="19">
        <f>+IF('raw data_interactive cut-offs'!D37&gt;='raw data_interactive cut-offs'!D$15,1,0)</f>
        <v>0</v>
      </c>
      <c r="M32" s="19">
        <f>+IF('raw data_interactive cut-offs'!E37&gt;='raw data_interactive cut-offs'!E$15,1,0)</f>
        <v>0</v>
      </c>
      <c r="N32" s="19">
        <f>+IF('raw data_interactive cut-offs'!F37&gt;='raw data_interactive cut-offs'!F$15,1,0)</f>
        <v>0</v>
      </c>
      <c r="O32" s="20">
        <f>+IF('raw data_interactive cut-offs'!G37&gt;='raw data_interactive cut-offs'!G$15,1,0)</f>
        <v>0</v>
      </c>
      <c r="Q32" s="17">
        <f t="shared" si="1"/>
        <v>0</v>
      </c>
      <c r="R32" s="18">
        <f t="shared" si="2"/>
        <v>0</v>
      </c>
      <c r="S32" s="19">
        <f t="shared" si="3"/>
        <v>0</v>
      </c>
      <c r="T32" s="19">
        <f t="shared" si="4"/>
        <v>0</v>
      </c>
      <c r="U32" s="19">
        <f t="shared" si="5"/>
        <v>0</v>
      </c>
      <c r="V32" s="20">
        <f t="shared" si="6"/>
        <v>0</v>
      </c>
    </row>
    <row r="33" spans="3:22">
      <c r="C33" s="17">
        <f>+IF('raw data_interactive cut-offs'!B38&gt;=C$8,1,0)</f>
        <v>0</v>
      </c>
      <c r="D33" s="18">
        <f>+IF('raw data_interactive cut-offs'!C38&gt;=D$8,1,0)</f>
        <v>0</v>
      </c>
      <c r="E33" s="19">
        <f>+IF('raw data_interactive cut-offs'!D38&gt;=E$8,1,0)</f>
        <v>0</v>
      </c>
      <c r="F33" s="19">
        <f>+IF('raw data_interactive cut-offs'!E38&gt;=F$8,1,0)</f>
        <v>0</v>
      </c>
      <c r="G33" s="19">
        <f>+IF('raw data_interactive cut-offs'!F38&gt;=G$8,1,0)</f>
        <v>0</v>
      </c>
      <c r="H33" s="20">
        <f>+IF('raw data_interactive cut-offs'!G38&gt;=H$8,1,0)</f>
        <v>0</v>
      </c>
      <c r="J33" s="17">
        <f>+IF('raw data_interactive cut-offs'!B38&gt;='raw data_interactive cut-offs'!B$13,1,0)</f>
        <v>0</v>
      </c>
      <c r="K33" s="18">
        <f>+IF('raw data_interactive cut-offs'!C38&gt;='raw data_interactive cut-offs'!C$15,1,0)</f>
        <v>0</v>
      </c>
      <c r="L33" s="19">
        <f>+IF('raw data_interactive cut-offs'!D38&gt;='raw data_interactive cut-offs'!D$15,1,0)</f>
        <v>0</v>
      </c>
      <c r="M33" s="19">
        <f>+IF('raw data_interactive cut-offs'!E38&gt;='raw data_interactive cut-offs'!E$15,1,0)</f>
        <v>0</v>
      </c>
      <c r="N33" s="19">
        <f>+IF('raw data_interactive cut-offs'!F38&gt;='raw data_interactive cut-offs'!F$15,1,0)</f>
        <v>0</v>
      </c>
      <c r="O33" s="20">
        <f>+IF('raw data_interactive cut-offs'!G38&gt;='raw data_interactive cut-offs'!G$15,1,0)</f>
        <v>0</v>
      </c>
      <c r="Q33" s="17">
        <f t="shared" si="1"/>
        <v>0</v>
      </c>
      <c r="R33" s="18">
        <f t="shared" si="2"/>
        <v>0</v>
      </c>
      <c r="S33" s="19">
        <f t="shared" si="3"/>
        <v>0</v>
      </c>
      <c r="T33" s="19">
        <f t="shared" si="4"/>
        <v>0</v>
      </c>
      <c r="U33" s="19">
        <f t="shared" si="5"/>
        <v>0</v>
      </c>
      <c r="V33" s="20">
        <f t="shared" si="6"/>
        <v>0</v>
      </c>
    </row>
    <row r="34" spans="3:22">
      <c r="C34" s="17">
        <f>+IF('raw data_interactive cut-offs'!B39&gt;=C$8,1,0)</f>
        <v>0</v>
      </c>
      <c r="D34" s="18">
        <f>+IF('raw data_interactive cut-offs'!C39&gt;=D$8,1,0)</f>
        <v>0</v>
      </c>
      <c r="E34" s="19">
        <f>+IF('raw data_interactive cut-offs'!D39&gt;=E$8,1,0)</f>
        <v>0</v>
      </c>
      <c r="F34" s="19">
        <f>+IF('raw data_interactive cut-offs'!E39&gt;=F$8,1,0)</f>
        <v>0</v>
      </c>
      <c r="G34" s="19">
        <f>+IF('raw data_interactive cut-offs'!F39&gt;=G$8,1,0)</f>
        <v>0</v>
      </c>
      <c r="H34" s="20">
        <f>+IF('raw data_interactive cut-offs'!G39&gt;=H$8,1,0)</f>
        <v>0</v>
      </c>
      <c r="J34" s="17">
        <f>+IF('raw data_interactive cut-offs'!B39&gt;='raw data_interactive cut-offs'!B$13,1,0)</f>
        <v>0</v>
      </c>
      <c r="K34" s="18">
        <f>+IF('raw data_interactive cut-offs'!C39&gt;='raw data_interactive cut-offs'!C$15,1,0)</f>
        <v>0</v>
      </c>
      <c r="L34" s="19">
        <f>+IF('raw data_interactive cut-offs'!D39&gt;='raw data_interactive cut-offs'!D$15,1,0)</f>
        <v>0</v>
      </c>
      <c r="M34" s="19">
        <f>+IF('raw data_interactive cut-offs'!E39&gt;='raw data_interactive cut-offs'!E$15,1,0)</f>
        <v>0</v>
      </c>
      <c r="N34" s="19">
        <f>+IF('raw data_interactive cut-offs'!F39&gt;='raw data_interactive cut-offs'!F$15,1,0)</f>
        <v>0</v>
      </c>
      <c r="O34" s="20">
        <f>+IF('raw data_interactive cut-offs'!G39&gt;='raw data_interactive cut-offs'!G$15,1,0)</f>
        <v>0</v>
      </c>
      <c r="Q34" s="17">
        <f t="shared" si="1"/>
        <v>0</v>
      </c>
      <c r="R34" s="18">
        <f t="shared" si="2"/>
        <v>0</v>
      </c>
      <c r="S34" s="19">
        <f t="shared" si="3"/>
        <v>0</v>
      </c>
      <c r="T34" s="19">
        <f t="shared" si="4"/>
        <v>0</v>
      </c>
      <c r="U34" s="19">
        <f t="shared" si="5"/>
        <v>0</v>
      </c>
      <c r="V34" s="20">
        <f t="shared" si="6"/>
        <v>0</v>
      </c>
    </row>
    <row r="35" spans="3:22">
      <c r="C35" s="17">
        <f>+IF('raw data_interactive cut-offs'!B40&gt;=C$8,1,0)</f>
        <v>0</v>
      </c>
      <c r="D35" s="18">
        <f>+IF('raw data_interactive cut-offs'!C40&gt;=D$8,1,0)</f>
        <v>0</v>
      </c>
      <c r="E35" s="19">
        <f>+IF('raw data_interactive cut-offs'!D40&gt;=E$8,1,0)</f>
        <v>0</v>
      </c>
      <c r="F35" s="19">
        <f>+IF('raw data_interactive cut-offs'!E40&gt;=F$8,1,0)</f>
        <v>0</v>
      </c>
      <c r="G35" s="19">
        <f>+IF('raw data_interactive cut-offs'!F40&gt;=G$8,1,0)</f>
        <v>0</v>
      </c>
      <c r="H35" s="20">
        <f>+IF('raw data_interactive cut-offs'!G40&gt;=H$8,1,0)</f>
        <v>0</v>
      </c>
      <c r="J35" s="17">
        <f>+IF('raw data_interactive cut-offs'!B40&gt;='raw data_interactive cut-offs'!B$13,1,0)</f>
        <v>0</v>
      </c>
      <c r="K35" s="18">
        <f>+IF('raw data_interactive cut-offs'!C40&gt;='raw data_interactive cut-offs'!C$15,1,0)</f>
        <v>0</v>
      </c>
      <c r="L35" s="19">
        <f>+IF('raw data_interactive cut-offs'!D40&gt;='raw data_interactive cut-offs'!D$15,1,0)</f>
        <v>0</v>
      </c>
      <c r="M35" s="19">
        <f>+IF('raw data_interactive cut-offs'!E40&gt;='raw data_interactive cut-offs'!E$15,1,0)</f>
        <v>0</v>
      </c>
      <c r="N35" s="19">
        <f>+IF('raw data_interactive cut-offs'!F40&gt;='raw data_interactive cut-offs'!F$15,1,0)</f>
        <v>0</v>
      </c>
      <c r="O35" s="20">
        <f>+IF('raw data_interactive cut-offs'!G40&gt;='raw data_interactive cut-offs'!G$15,1,0)</f>
        <v>0</v>
      </c>
      <c r="Q35" s="17">
        <f t="shared" si="1"/>
        <v>0</v>
      </c>
      <c r="R35" s="18">
        <f t="shared" si="2"/>
        <v>0</v>
      </c>
      <c r="S35" s="19">
        <f t="shared" si="3"/>
        <v>0</v>
      </c>
      <c r="T35" s="19">
        <f t="shared" si="4"/>
        <v>0</v>
      </c>
      <c r="U35" s="19">
        <f t="shared" si="5"/>
        <v>0</v>
      </c>
      <c r="V35" s="20">
        <f t="shared" si="6"/>
        <v>0</v>
      </c>
    </row>
    <row r="36" spans="3:22">
      <c r="C36" s="17">
        <f>+IF('raw data_interactive cut-offs'!B41&gt;=C$8,1,0)</f>
        <v>0</v>
      </c>
      <c r="D36" s="18">
        <f>+IF('raw data_interactive cut-offs'!C41&gt;=D$8,1,0)</f>
        <v>0</v>
      </c>
      <c r="E36" s="19">
        <f>+IF('raw data_interactive cut-offs'!D41&gt;=E$8,1,0)</f>
        <v>0</v>
      </c>
      <c r="F36" s="19">
        <f>+IF('raw data_interactive cut-offs'!E41&gt;=F$8,1,0)</f>
        <v>0</v>
      </c>
      <c r="G36" s="19">
        <f>+IF('raw data_interactive cut-offs'!F41&gt;=G$8,1,0)</f>
        <v>0</v>
      </c>
      <c r="H36" s="20">
        <f>+IF('raw data_interactive cut-offs'!G41&gt;=H$8,1,0)</f>
        <v>0</v>
      </c>
      <c r="J36" s="17">
        <f>+IF('raw data_interactive cut-offs'!B41&gt;='raw data_interactive cut-offs'!B$13,1,0)</f>
        <v>0</v>
      </c>
      <c r="K36" s="18">
        <f>+IF('raw data_interactive cut-offs'!C41&gt;='raw data_interactive cut-offs'!C$15,1,0)</f>
        <v>0</v>
      </c>
      <c r="L36" s="19">
        <f>+IF('raw data_interactive cut-offs'!D41&gt;='raw data_interactive cut-offs'!D$15,1,0)</f>
        <v>0</v>
      </c>
      <c r="M36" s="19">
        <f>+IF('raw data_interactive cut-offs'!E41&gt;='raw data_interactive cut-offs'!E$15,1,0)</f>
        <v>0</v>
      </c>
      <c r="N36" s="19">
        <f>+IF('raw data_interactive cut-offs'!F41&gt;='raw data_interactive cut-offs'!F$15,1,0)</f>
        <v>0</v>
      </c>
      <c r="O36" s="20">
        <f>+IF('raw data_interactive cut-offs'!G41&gt;='raw data_interactive cut-offs'!G$15,1,0)</f>
        <v>0</v>
      </c>
      <c r="Q36" s="17">
        <f t="shared" si="1"/>
        <v>0</v>
      </c>
      <c r="R36" s="18">
        <f t="shared" si="2"/>
        <v>0</v>
      </c>
      <c r="S36" s="19">
        <f t="shared" si="3"/>
        <v>0</v>
      </c>
      <c r="T36" s="19">
        <f t="shared" si="4"/>
        <v>0</v>
      </c>
      <c r="U36" s="19">
        <f t="shared" si="5"/>
        <v>0</v>
      </c>
      <c r="V36" s="20">
        <f t="shared" si="6"/>
        <v>0</v>
      </c>
    </row>
    <row r="37" spans="3:22">
      <c r="C37" s="17">
        <f>+IF('raw data_interactive cut-offs'!B42&gt;=C$8,1,0)</f>
        <v>0</v>
      </c>
      <c r="D37" s="18">
        <f>+IF('raw data_interactive cut-offs'!C42&gt;=D$8,1,0)</f>
        <v>0</v>
      </c>
      <c r="E37" s="19">
        <f>+IF('raw data_interactive cut-offs'!D42&gt;=E$8,1,0)</f>
        <v>0</v>
      </c>
      <c r="F37" s="19">
        <f>+IF('raw data_interactive cut-offs'!E42&gt;=F$8,1,0)</f>
        <v>0</v>
      </c>
      <c r="G37" s="19">
        <f>+IF('raw data_interactive cut-offs'!F42&gt;=G$8,1,0)</f>
        <v>0</v>
      </c>
      <c r="H37" s="20">
        <f>+IF('raw data_interactive cut-offs'!G42&gt;=H$8,1,0)</f>
        <v>0</v>
      </c>
      <c r="J37" s="17">
        <f>+IF('raw data_interactive cut-offs'!B42&gt;='raw data_interactive cut-offs'!B$13,1,0)</f>
        <v>0</v>
      </c>
      <c r="K37" s="18">
        <f>+IF('raw data_interactive cut-offs'!C42&gt;='raw data_interactive cut-offs'!C$15,1,0)</f>
        <v>0</v>
      </c>
      <c r="L37" s="19">
        <f>+IF('raw data_interactive cut-offs'!D42&gt;='raw data_interactive cut-offs'!D$15,1,0)</f>
        <v>0</v>
      </c>
      <c r="M37" s="19">
        <f>+IF('raw data_interactive cut-offs'!E42&gt;='raw data_interactive cut-offs'!E$15,1,0)</f>
        <v>0</v>
      </c>
      <c r="N37" s="19">
        <f>+IF('raw data_interactive cut-offs'!F42&gt;='raw data_interactive cut-offs'!F$15,1,0)</f>
        <v>0</v>
      </c>
      <c r="O37" s="20">
        <f>+IF('raw data_interactive cut-offs'!G42&gt;='raw data_interactive cut-offs'!G$15,1,0)</f>
        <v>0</v>
      </c>
      <c r="Q37" s="17">
        <f t="shared" si="1"/>
        <v>0</v>
      </c>
      <c r="R37" s="18">
        <f t="shared" si="2"/>
        <v>0</v>
      </c>
      <c r="S37" s="19">
        <f t="shared" si="3"/>
        <v>0</v>
      </c>
      <c r="T37" s="19">
        <f t="shared" si="4"/>
        <v>0</v>
      </c>
      <c r="U37" s="19">
        <f t="shared" si="5"/>
        <v>0</v>
      </c>
      <c r="V37" s="20">
        <f t="shared" si="6"/>
        <v>0</v>
      </c>
    </row>
    <row r="38" spans="3:22">
      <c r="C38" s="17">
        <f>+IF('raw data_interactive cut-offs'!B43&gt;=C$8,1,0)</f>
        <v>0</v>
      </c>
      <c r="D38" s="18">
        <f>+IF('raw data_interactive cut-offs'!C43&gt;=D$8,1,0)</f>
        <v>0</v>
      </c>
      <c r="E38" s="19">
        <f>+IF('raw data_interactive cut-offs'!D43&gt;=E$8,1,0)</f>
        <v>0</v>
      </c>
      <c r="F38" s="19">
        <f>+IF('raw data_interactive cut-offs'!E43&gt;=F$8,1,0)</f>
        <v>0</v>
      </c>
      <c r="G38" s="19">
        <f>+IF('raw data_interactive cut-offs'!F43&gt;=G$8,1,0)</f>
        <v>0</v>
      </c>
      <c r="H38" s="20">
        <f>+IF('raw data_interactive cut-offs'!G43&gt;=H$8,1,0)</f>
        <v>0</v>
      </c>
      <c r="J38" s="17">
        <f>+IF('raw data_interactive cut-offs'!B43&gt;='raw data_interactive cut-offs'!B$13,1,0)</f>
        <v>0</v>
      </c>
      <c r="K38" s="18">
        <f>+IF('raw data_interactive cut-offs'!C43&gt;='raw data_interactive cut-offs'!C$15,1,0)</f>
        <v>0</v>
      </c>
      <c r="L38" s="19">
        <f>+IF('raw data_interactive cut-offs'!D43&gt;='raw data_interactive cut-offs'!D$15,1,0)</f>
        <v>0</v>
      </c>
      <c r="M38" s="19">
        <f>+IF('raw data_interactive cut-offs'!E43&gt;='raw data_interactive cut-offs'!E$15,1,0)</f>
        <v>0</v>
      </c>
      <c r="N38" s="19">
        <f>+IF('raw data_interactive cut-offs'!F43&gt;='raw data_interactive cut-offs'!F$15,1,0)</f>
        <v>0</v>
      </c>
      <c r="O38" s="20">
        <f>+IF('raw data_interactive cut-offs'!G43&gt;='raw data_interactive cut-offs'!G$15,1,0)</f>
        <v>0</v>
      </c>
      <c r="Q38" s="17">
        <f t="shared" si="1"/>
        <v>0</v>
      </c>
      <c r="R38" s="18">
        <f t="shared" si="2"/>
        <v>0</v>
      </c>
      <c r="S38" s="19">
        <f t="shared" si="3"/>
        <v>0</v>
      </c>
      <c r="T38" s="19">
        <f t="shared" si="4"/>
        <v>0</v>
      </c>
      <c r="U38" s="19">
        <f t="shared" si="5"/>
        <v>0</v>
      </c>
      <c r="V38" s="20">
        <f t="shared" si="6"/>
        <v>0</v>
      </c>
    </row>
    <row r="39" spans="3:22">
      <c r="C39" s="17">
        <f>+IF('raw data_interactive cut-offs'!B44&gt;=C$8,1,0)</f>
        <v>0</v>
      </c>
      <c r="D39" s="18">
        <f>+IF('raw data_interactive cut-offs'!C44&gt;=D$8,1,0)</f>
        <v>0</v>
      </c>
      <c r="E39" s="19">
        <f>+IF('raw data_interactive cut-offs'!D44&gt;=E$8,1,0)</f>
        <v>0</v>
      </c>
      <c r="F39" s="19">
        <f>+IF('raw data_interactive cut-offs'!E44&gt;=F$8,1,0)</f>
        <v>0</v>
      </c>
      <c r="G39" s="19">
        <f>+IF('raw data_interactive cut-offs'!F44&gt;=G$8,1,0)</f>
        <v>0</v>
      </c>
      <c r="H39" s="20">
        <f>+IF('raw data_interactive cut-offs'!G44&gt;=H$8,1,0)</f>
        <v>0</v>
      </c>
      <c r="J39" s="17">
        <f>+IF('raw data_interactive cut-offs'!B44&gt;='raw data_interactive cut-offs'!B$13,1,0)</f>
        <v>0</v>
      </c>
      <c r="K39" s="18">
        <f>+IF('raw data_interactive cut-offs'!C44&gt;='raw data_interactive cut-offs'!C$15,1,0)</f>
        <v>0</v>
      </c>
      <c r="L39" s="19">
        <f>+IF('raw data_interactive cut-offs'!D44&gt;='raw data_interactive cut-offs'!D$15,1,0)</f>
        <v>0</v>
      </c>
      <c r="M39" s="19">
        <f>+IF('raw data_interactive cut-offs'!E44&gt;='raw data_interactive cut-offs'!E$15,1,0)</f>
        <v>0</v>
      </c>
      <c r="N39" s="19">
        <f>+IF('raw data_interactive cut-offs'!F44&gt;='raw data_interactive cut-offs'!F$15,1,0)</f>
        <v>0</v>
      </c>
      <c r="O39" s="20">
        <f>+IF('raw data_interactive cut-offs'!G44&gt;='raw data_interactive cut-offs'!G$15,1,0)</f>
        <v>0</v>
      </c>
      <c r="Q39" s="17">
        <f t="shared" si="1"/>
        <v>0</v>
      </c>
      <c r="R39" s="18">
        <f t="shared" si="2"/>
        <v>0</v>
      </c>
      <c r="S39" s="19">
        <f t="shared" si="3"/>
        <v>0</v>
      </c>
      <c r="T39" s="19">
        <f t="shared" si="4"/>
        <v>0</v>
      </c>
      <c r="U39" s="19">
        <f t="shared" si="5"/>
        <v>0</v>
      </c>
      <c r="V39" s="20">
        <f t="shared" si="6"/>
        <v>0</v>
      </c>
    </row>
    <row r="40" spans="3:22">
      <c r="C40" s="17">
        <f>+IF('raw data_interactive cut-offs'!B45&gt;=C$8,1,0)</f>
        <v>0</v>
      </c>
      <c r="D40" s="18">
        <f>+IF('raw data_interactive cut-offs'!C45&gt;=D$8,1,0)</f>
        <v>0</v>
      </c>
      <c r="E40" s="19">
        <f>+IF('raw data_interactive cut-offs'!D45&gt;=E$8,1,0)</f>
        <v>0</v>
      </c>
      <c r="F40" s="19">
        <f>+IF('raw data_interactive cut-offs'!E45&gt;=F$8,1,0)</f>
        <v>0</v>
      </c>
      <c r="G40" s="19">
        <f>+IF('raw data_interactive cut-offs'!F45&gt;=G$8,1,0)</f>
        <v>0</v>
      </c>
      <c r="H40" s="20">
        <f>+IF('raw data_interactive cut-offs'!G45&gt;=H$8,1,0)</f>
        <v>0</v>
      </c>
      <c r="J40" s="17">
        <f>+IF('raw data_interactive cut-offs'!B45&gt;='raw data_interactive cut-offs'!B$13,1,0)</f>
        <v>0</v>
      </c>
      <c r="K40" s="18">
        <f>+IF('raw data_interactive cut-offs'!C45&gt;='raw data_interactive cut-offs'!C$15,1,0)</f>
        <v>0</v>
      </c>
      <c r="L40" s="19">
        <f>+IF('raw data_interactive cut-offs'!D45&gt;='raw data_interactive cut-offs'!D$15,1,0)</f>
        <v>0</v>
      </c>
      <c r="M40" s="19">
        <f>+IF('raw data_interactive cut-offs'!E45&gt;='raw data_interactive cut-offs'!E$15,1,0)</f>
        <v>0</v>
      </c>
      <c r="N40" s="19">
        <f>+IF('raw data_interactive cut-offs'!F45&gt;='raw data_interactive cut-offs'!F$15,1,0)</f>
        <v>0</v>
      </c>
      <c r="O40" s="20">
        <f>+IF('raw data_interactive cut-offs'!G45&gt;='raw data_interactive cut-offs'!G$15,1,0)</f>
        <v>0</v>
      </c>
      <c r="Q40" s="17">
        <f t="shared" si="1"/>
        <v>0</v>
      </c>
      <c r="R40" s="18">
        <f t="shared" si="2"/>
        <v>0</v>
      </c>
      <c r="S40" s="19">
        <f t="shared" si="3"/>
        <v>0</v>
      </c>
      <c r="T40" s="19">
        <f t="shared" si="4"/>
        <v>0</v>
      </c>
      <c r="U40" s="19">
        <f t="shared" si="5"/>
        <v>0</v>
      </c>
      <c r="V40" s="20">
        <f t="shared" si="6"/>
        <v>0</v>
      </c>
    </row>
    <row r="41" spans="3:22">
      <c r="C41" s="17">
        <f>+IF('raw data_interactive cut-offs'!B46&gt;=C$8,1,0)</f>
        <v>0</v>
      </c>
      <c r="D41" s="18">
        <f>+IF('raw data_interactive cut-offs'!C46&gt;=D$8,1,0)</f>
        <v>0</v>
      </c>
      <c r="E41" s="19">
        <f>+IF('raw data_interactive cut-offs'!D46&gt;=E$8,1,0)</f>
        <v>0</v>
      </c>
      <c r="F41" s="19">
        <f>+IF('raw data_interactive cut-offs'!E46&gt;=F$8,1,0)</f>
        <v>0</v>
      </c>
      <c r="G41" s="19">
        <f>+IF('raw data_interactive cut-offs'!F46&gt;=G$8,1,0)</f>
        <v>1</v>
      </c>
      <c r="H41" s="20">
        <f>+IF('raw data_interactive cut-offs'!G46&gt;=H$8,1,0)</f>
        <v>0</v>
      </c>
      <c r="J41" s="17">
        <f>+IF('raw data_interactive cut-offs'!B46&gt;='raw data_interactive cut-offs'!B$13,1,0)</f>
        <v>0</v>
      </c>
      <c r="K41" s="18">
        <f>+IF('raw data_interactive cut-offs'!C46&gt;='raw data_interactive cut-offs'!C$15,1,0)</f>
        <v>0</v>
      </c>
      <c r="L41" s="19">
        <f>+IF('raw data_interactive cut-offs'!D46&gt;='raw data_interactive cut-offs'!D$15,1,0)</f>
        <v>0</v>
      </c>
      <c r="M41" s="19">
        <f>+IF('raw data_interactive cut-offs'!E46&gt;='raw data_interactive cut-offs'!E$15,1,0)</f>
        <v>0</v>
      </c>
      <c r="N41" s="19">
        <f>+IF('raw data_interactive cut-offs'!F46&gt;='raw data_interactive cut-offs'!F$15,1,0)</f>
        <v>1</v>
      </c>
      <c r="O41" s="20">
        <f>+IF('raw data_interactive cut-offs'!G46&gt;='raw data_interactive cut-offs'!G$15,1,0)</f>
        <v>0</v>
      </c>
      <c r="Q41" s="17">
        <f t="shared" si="1"/>
        <v>0</v>
      </c>
      <c r="R41" s="18">
        <f t="shared" si="2"/>
        <v>0</v>
      </c>
      <c r="S41" s="19">
        <f t="shared" si="3"/>
        <v>0</v>
      </c>
      <c r="T41" s="19">
        <f t="shared" si="4"/>
        <v>0</v>
      </c>
      <c r="U41" s="19">
        <f t="shared" si="5"/>
        <v>11</v>
      </c>
      <c r="V41" s="20">
        <f t="shared" si="6"/>
        <v>0</v>
      </c>
    </row>
    <row r="42" spans="3:22">
      <c r="C42" s="17">
        <f>+IF('raw data_interactive cut-offs'!B47&gt;=C$8,1,0)</f>
        <v>0</v>
      </c>
      <c r="D42" s="18">
        <f>+IF('raw data_interactive cut-offs'!C47&gt;=D$8,1,0)</f>
        <v>0</v>
      </c>
      <c r="E42" s="19">
        <f>+IF('raw data_interactive cut-offs'!D47&gt;=E$8,1,0)</f>
        <v>0</v>
      </c>
      <c r="F42" s="19">
        <f>+IF('raw data_interactive cut-offs'!E47&gt;=F$8,1,0)</f>
        <v>0</v>
      </c>
      <c r="G42" s="19">
        <f>+IF('raw data_interactive cut-offs'!F47&gt;=G$8,1,0)</f>
        <v>0</v>
      </c>
      <c r="H42" s="20">
        <f>+IF('raw data_interactive cut-offs'!G47&gt;=H$8,1,0)</f>
        <v>0</v>
      </c>
      <c r="J42" s="17">
        <f>+IF('raw data_interactive cut-offs'!B47&gt;='raw data_interactive cut-offs'!B$13,1,0)</f>
        <v>0</v>
      </c>
      <c r="K42" s="18">
        <f>+IF('raw data_interactive cut-offs'!C47&gt;='raw data_interactive cut-offs'!C$15,1,0)</f>
        <v>0</v>
      </c>
      <c r="L42" s="19">
        <f>+IF('raw data_interactive cut-offs'!D47&gt;='raw data_interactive cut-offs'!D$15,1,0)</f>
        <v>0</v>
      </c>
      <c r="M42" s="19">
        <f>+IF('raw data_interactive cut-offs'!E47&gt;='raw data_interactive cut-offs'!E$15,1,0)</f>
        <v>0</v>
      </c>
      <c r="N42" s="19">
        <f>+IF('raw data_interactive cut-offs'!F47&gt;='raw data_interactive cut-offs'!F$15,1,0)</f>
        <v>0</v>
      </c>
      <c r="O42" s="20">
        <f>+IF('raw data_interactive cut-offs'!G47&gt;='raw data_interactive cut-offs'!G$15,1,0)</f>
        <v>0</v>
      </c>
      <c r="Q42" s="17">
        <f t="shared" si="1"/>
        <v>0</v>
      </c>
      <c r="R42" s="18">
        <f t="shared" si="2"/>
        <v>0</v>
      </c>
      <c r="S42" s="19">
        <f t="shared" si="3"/>
        <v>0</v>
      </c>
      <c r="T42" s="19">
        <f t="shared" si="4"/>
        <v>0</v>
      </c>
      <c r="U42" s="19">
        <f t="shared" si="5"/>
        <v>0</v>
      </c>
      <c r="V42" s="20">
        <f t="shared" si="6"/>
        <v>0</v>
      </c>
    </row>
    <row r="43" spans="3:22">
      <c r="C43" s="17">
        <f>+IF('raw data_interactive cut-offs'!B48&gt;=C$8,1,0)</f>
        <v>0</v>
      </c>
      <c r="D43" s="18">
        <f>+IF('raw data_interactive cut-offs'!C48&gt;=D$8,1,0)</f>
        <v>0</v>
      </c>
      <c r="E43" s="19">
        <f>+IF('raw data_interactive cut-offs'!D48&gt;=E$8,1,0)</f>
        <v>0</v>
      </c>
      <c r="F43" s="19">
        <f>+IF('raw data_interactive cut-offs'!E48&gt;=F$8,1,0)</f>
        <v>0</v>
      </c>
      <c r="G43" s="19">
        <f>+IF('raw data_interactive cut-offs'!F48&gt;=G$8,1,0)</f>
        <v>0</v>
      </c>
      <c r="H43" s="20">
        <f>+IF('raw data_interactive cut-offs'!G48&gt;=H$8,1,0)</f>
        <v>0</v>
      </c>
      <c r="J43" s="17">
        <f>+IF('raw data_interactive cut-offs'!B48&gt;='raw data_interactive cut-offs'!B$13,1,0)</f>
        <v>0</v>
      </c>
      <c r="K43" s="18">
        <f>+IF('raw data_interactive cut-offs'!C48&gt;='raw data_interactive cut-offs'!C$15,1,0)</f>
        <v>0</v>
      </c>
      <c r="L43" s="19">
        <f>+IF('raw data_interactive cut-offs'!D48&gt;='raw data_interactive cut-offs'!D$15,1,0)</f>
        <v>0</v>
      </c>
      <c r="M43" s="19">
        <f>+IF('raw data_interactive cut-offs'!E48&gt;='raw data_interactive cut-offs'!E$15,1,0)</f>
        <v>0</v>
      </c>
      <c r="N43" s="19">
        <f>+IF('raw data_interactive cut-offs'!F48&gt;='raw data_interactive cut-offs'!F$15,1,0)</f>
        <v>0</v>
      </c>
      <c r="O43" s="20">
        <f>+IF('raw data_interactive cut-offs'!G48&gt;='raw data_interactive cut-offs'!G$15,1,0)</f>
        <v>0</v>
      </c>
      <c r="Q43" s="17">
        <f t="shared" si="1"/>
        <v>0</v>
      </c>
      <c r="R43" s="18">
        <f t="shared" si="2"/>
        <v>0</v>
      </c>
      <c r="S43" s="19">
        <f t="shared" si="3"/>
        <v>0</v>
      </c>
      <c r="T43" s="19">
        <f t="shared" si="4"/>
        <v>0</v>
      </c>
      <c r="U43" s="19">
        <f t="shared" si="5"/>
        <v>0</v>
      </c>
      <c r="V43" s="20">
        <f t="shared" si="6"/>
        <v>0</v>
      </c>
    </row>
    <row r="44" spans="3:22">
      <c r="C44" s="17">
        <f>+IF('raw data_interactive cut-offs'!B49&gt;=C$8,1,0)</f>
        <v>0</v>
      </c>
      <c r="D44" s="18">
        <f>+IF('raw data_interactive cut-offs'!C49&gt;=D$8,1,0)</f>
        <v>0</v>
      </c>
      <c r="E44" s="19">
        <f>+IF('raw data_interactive cut-offs'!D49&gt;=E$8,1,0)</f>
        <v>0</v>
      </c>
      <c r="F44" s="19">
        <f>+IF('raw data_interactive cut-offs'!E49&gt;=F$8,1,0)</f>
        <v>0</v>
      </c>
      <c r="G44" s="19">
        <f>+IF('raw data_interactive cut-offs'!F49&gt;=G$8,1,0)</f>
        <v>0</v>
      </c>
      <c r="H44" s="20">
        <f>+IF('raw data_interactive cut-offs'!G49&gt;=H$8,1,0)</f>
        <v>0</v>
      </c>
      <c r="J44" s="17">
        <f>+IF('raw data_interactive cut-offs'!B49&gt;='raw data_interactive cut-offs'!B$13,1,0)</f>
        <v>0</v>
      </c>
      <c r="K44" s="18">
        <f>+IF('raw data_interactive cut-offs'!C49&gt;='raw data_interactive cut-offs'!C$15,1,0)</f>
        <v>0</v>
      </c>
      <c r="L44" s="19">
        <f>+IF('raw data_interactive cut-offs'!D49&gt;='raw data_interactive cut-offs'!D$15,1,0)</f>
        <v>0</v>
      </c>
      <c r="M44" s="19">
        <f>+IF('raw data_interactive cut-offs'!E49&gt;='raw data_interactive cut-offs'!E$15,1,0)</f>
        <v>0</v>
      </c>
      <c r="N44" s="19">
        <f>+IF('raw data_interactive cut-offs'!F49&gt;='raw data_interactive cut-offs'!F$15,1,0)</f>
        <v>0</v>
      </c>
      <c r="O44" s="20">
        <f>+IF('raw data_interactive cut-offs'!G49&gt;='raw data_interactive cut-offs'!G$15,1,0)</f>
        <v>0</v>
      </c>
      <c r="Q44" s="17">
        <f t="shared" si="1"/>
        <v>0</v>
      </c>
      <c r="R44" s="18">
        <f t="shared" si="2"/>
        <v>0</v>
      </c>
      <c r="S44" s="19">
        <f t="shared" si="3"/>
        <v>0</v>
      </c>
      <c r="T44" s="19">
        <f t="shared" si="4"/>
        <v>0</v>
      </c>
      <c r="U44" s="19">
        <f t="shared" si="5"/>
        <v>0</v>
      </c>
      <c r="V44" s="20">
        <f t="shared" si="6"/>
        <v>0</v>
      </c>
    </row>
    <row r="45" spans="3:22">
      <c r="C45" s="17">
        <f>+IF('raw data_interactive cut-offs'!B50&gt;=C$8,1,0)</f>
        <v>0</v>
      </c>
      <c r="D45" s="18">
        <f>+IF('raw data_interactive cut-offs'!C50&gt;=D$8,1,0)</f>
        <v>0</v>
      </c>
      <c r="E45" s="19">
        <f>+IF('raw data_interactive cut-offs'!D50&gt;=E$8,1,0)</f>
        <v>0</v>
      </c>
      <c r="F45" s="19">
        <f>+IF('raw data_interactive cut-offs'!E50&gt;=F$8,1,0)</f>
        <v>0</v>
      </c>
      <c r="G45" s="19">
        <f>+IF('raw data_interactive cut-offs'!F50&gt;=G$8,1,0)</f>
        <v>0</v>
      </c>
      <c r="H45" s="20">
        <f>+IF('raw data_interactive cut-offs'!G50&gt;=H$8,1,0)</f>
        <v>0</v>
      </c>
      <c r="J45" s="17">
        <f>+IF('raw data_interactive cut-offs'!B50&gt;='raw data_interactive cut-offs'!B$13,1,0)</f>
        <v>0</v>
      </c>
      <c r="K45" s="18">
        <f>+IF('raw data_interactive cut-offs'!C50&gt;='raw data_interactive cut-offs'!C$15,1,0)</f>
        <v>0</v>
      </c>
      <c r="L45" s="19">
        <f>+IF('raw data_interactive cut-offs'!D50&gt;='raw data_interactive cut-offs'!D$15,1,0)</f>
        <v>0</v>
      </c>
      <c r="M45" s="19">
        <f>+IF('raw data_interactive cut-offs'!E50&gt;='raw data_interactive cut-offs'!E$15,1,0)</f>
        <v>0</v>
      </c>
      <c r="N45" s="19">
        <f>+IF('raw data_interactive cut-offs'!F50&gt;='raw data_interactive cut-offs'!F$15,1,0)</f>
        <v>0</v>
      </c>
      <c r="O45" s="20">
        <f>+IF('raw data_interactive cut-offs'!G50&gt;='raw data_interactive cut-offs'!G$15,1,0)</f>
        <v>0</v>
      </c>
      <c r="Q45" s="17">
        <f t="shared" si="1"/>
        <v>0</v>
      </c>
      <c r="R45" s="18">
        <f t="shared" si="2"/>
        <v>0</v>
      </c>
      <c r="S45" s="19">
        <f t="shared" si="3"/>
        <v>0</v>
      </c>
      <c r="T45" s="19">
        <f t="shared" si="4"/>
        <v>0</v>
      </c>
      <c r="U45" s="19">
        <f t="shared" si="5"/>
        <v>0</v>
      </c>
      <c r="V45" s="20">
        <f t="shared" si="6"/>
        <v>0</v>
      </c>
    </row>
    <row r="46" spans="3:22">
      <c r="C46" s="17">
        <f>+IF('raw data_interactive cut-offs'!B51&gt;=C$8,1,0)</f>
        <v>0</v>
      </c>
      <c r="D46" s="18">
        <f>+IF('raw data_interactive cut-offs'!C51&gt;=D$8,1,0)</f>
        <v>0</v>
      </c>
      <c r="E46" s="19">
        <f>+IF('raw data_interactive cut-offs'!D51&gt;=E$8,1,0)</f>
        <v>0</v>
      </c>
      <c r="F46" s="19">
        <f>+IF('raw data_interactive cut-offs'!E51&gt;=F$8,1,0)</f>
        <v>0</v>
      </c>
      <c r="G46" s="19">
        <f>+IF('raw data_interactive cut-offs'!F51&gt;=G$8,1,0)</f>
        <v>0</v>
      </c>
      <c r="H46" s="20">
        <f>+IF('raw data_interactive cut-offs'!G51&gt;=H$8,1,0)</f>
        <v>0</v>
      </c>
      <c r="J46" s="17">
        <f>+IF('raw data_interactive cut-offs'!B51&gt;='raw data_interactive cut-offs'!B$13,1,0)</f>
        <v>0</v>
      </c>
      <c r="K46" s="18">
        <f>+IF('raw data_interactive cut-offs'!C51&gt;='raw data_interactive cut-offs'!C$15,1,0)</f>
        <v>0</v>
      </c>
      <c r="L46" s="19">
        <f>+IF('raw data_interactive cut-offs'!D51&gt;='raw data_interactive cut-offs'!D$15,1,0)</f>
        <v>0</v>
      </c>
      <c r="M46" s="19">
        <f>+IF('raw data_interactive cut-offs'!E51&gt;='raw data_interactive cut-offs'!E$15,1,0)</f>
        <v>0</v>
      </c>
      <c r="N46" s="19">
        <f>+IF('raw data_interactive cut-offs'!F51&gt;='raw data_interactive cut-offs'!F$15,1,0)</f>
        <v>0</v>
      </c>
      <c r="O46" s="20">
        <f>+IF('raw data_interactive cut-offs'!G51&gt;='raw data_interactive cut-offs'!G$15,1,0)</f>
        <v>0</v>
      </c>
      <c r="Q46" s="17">
        <f t="shared" ref="Q46:Q77" si="7">10*C46+J46</f>
        <v>0</v>
      </c>
      <c r="R46" s="18">
        <f t="shared" ref="R46:R77" si="8">10*D46+K46</f>
        <v>0</v>
      </c>
      <c r="S46" s="19">
        <f t="shared" ref="S46:S77" si="9">10*E46+L46</f>
        <v>0</v>
      </c>
      <c r="T46" s="19">
        <f t="shared" ref="T46:T77" si="10">10*F46+M46</f>
        <v>0</v>
      </c>
      <c r="U46" s="19">
        <f t="shared" ref="U46:U77" si="11">10*G46+N46</f>
        <v>0</v>
      </c>
      <c r="V46" s="20">
        <f t="shared" ref="V46:V77" si="12">10*H46+O46</f>
        <v>0</v>
      </c>
    </row>
    <row r="47" spans="3:22">
      <c r="C47" s="17">
        <f>+IF('raw data_interactive cut-offs'!B52&gt;=C$8,1,0)</f>
        <v>0</v>
      </c>
      <c r="D47" s="18">
        <f>+IF('raw data_interactive cut-offs'!C52&gt;=D$8,1,0)</f>
        <v>0</v>
      </c>
      <c r="E47" s="19">
        <f>+IF('raw data_interactive cut-offs'!D52&gt;=E$8,1,0)</f>
        <v>0</v>
      </c>
      <c r="F47" s="19">
        <f>+IF('raw data_interactive cut-offs'!E52&gt;=F$8,1,0)</f>
        <v>0</v>
      </c>
      <c r="G47" s="19">
        <f>+IF('raw data_interactive cut-offs'!F52&gt;=G$8,1,0)</f>
        <v>0</v>
      </c>
      <c r="H47" s="20">
        <f>+IF('raw data_interactive cut-offs'!G52&gt;=H$8,1,0)</f>
        <v>0</v>
      </c>
      <c r="J47" s="17">
        <f>+IF('raw data_interactive cut-offs'!B52&gt;='raw data_interactive cut-offs'!B$13,1,0)</f>
        <v>0</v>
      </c>
      <c r="K47" s="18">
        <f>+IF('raw data_interactive cut-offs'!C52&gt;='raw data_interactive cut-offs'!C$15,1,0)</f>
        <v>0</v>
      </c>
      <c r="L47" s="19">
        <f>+IF('raw data_interactive cut-offs'!D52&gt;='raw data_interactive cut-offs'!D$15,1,0)</f>
        <v>0</v>
      </c>
      <c r="M47" s="19">
        <f>+IF('raw data_interactive cut-offs'!E52&gt;='raw data_interactive cut-offs'!E$15,1,0)</f>
        <v>0</v>
      </c>
      <c r="N47" s="19">
        <f>+IF('raw data_interactive cut-offs'!F52&gt;='raw data_interactive cut-offs'!F$15,1,0)</f>
        <v>0</v>
      </c>
      <c r="O47" s="20">
        <f>+IF('raw data_interactive cut-offs'!G52&gt;='raw data_interactive cut-offs'!G$15,1,0)</f>
        <v>0</v>
      </c>
      <c r="Q47" s="17">
        <f t="shared" si="7"/>
        <v>0</v>
      </c>
      <c r="R47" s="18">
        <f t="shared" si="8"/>
        <v>0</v>
      </c>
      <c r="S47" s="19">
        <f t="shared" si="9"/>
        <v>0</v>
      </c>
      <c r="T47" s="19">
        <f t="shared" si="10"/>
        <v>0</v>
      </c>
      <c r="U47" s="19">
        <f t="shared" si="11"/>
        <v>0</v>
      </c>
      <c r="V47" s="20">
        <f t="shared" si="12"/>
        <v>0</v>
      </c>
    </row>
    <row r="48" spans="3:22">
      <c r="C48" s="17">
        <f>+IF('raw data_interactive cut-offs'!B53&gt;=C$8,1,0)</f>
        <v>0</v>
      </c>
      <c r="D48" s="18">
        <f>+IF('raw data_interactive cut-offs'!C53&gt;=D$8,1,0)</f>
        <v>0</v>
      </c>
      <c r="E48" s="19">
        <f>+IF('raw data_interactive cut-offs'!D53&gt;=E$8,1,0)</f>
        <v>0</v>
      </c>
      <c r="F48" s="19">
        <f>+IF('raw data_interactive cut-offs'!E53&gt;=F$8,1,0)</f>
        <v>0</v>
      </c>
      <c r="G48" s="19">
        <f>+IF('raw data_interactive cut-offs'!F53&gt;=G$8,1,0)</f>
        <v>0</v>
      </c>
      <c r="H48" s="20">
        <f>+IF('raw data_interactive cut-offs'!G53&gt;=H$8,1,0)</f>
        <v>0</v>
      </c>
      <c r="J48" s="17">
        <f>+IF('raw data_interactive cut-offs'!B53&gt;='raw data_interactive cut-offs'!B$13,1,0)</f>
        <v>0</v>
      </c>
      <c r="K48" s="18">
        <f>+IF('raw data_interactive cut-offs'!C53&gt;='raw data_interactive cut-offs'!C$15,1,0)</f>
        <v>0</v>
      </c>
      <c r="L48" s="19">
        <f>+IF('raw data_interactive cut-offs'!D53&gt;='raw data_interactive cut-offs'!D$15,1,0)</f>
        <v>0</v>
      </c>
      <c r="M48" s="19">
        <f>+IF('raw data_interactive cut-offs'!E53&gt;='raw data_interactive cut-offs'!E$15,1,0)</f>
        <v>0</v>
      </c>
      <c r="N48" s="19">
        <f>+IF('raw data_interactive cut-offs'!F53&gt;='raw data_interactive cut-offs'!F$15,1,0)</f>
        <v>0</v>
      </c>
      <c r="O48" s="20">
        <f>+IF('raw data_interactive cut-offs'!G53&gt;='raw data_interactive cut-offs'!G$15,1,0)</f>
        <v>0</v>
      </c>
      <c r="Q48" s="17">
        <f t="shared" si="7"/>
        <v>0</v>
      </c>
      <c r="R48" s="18">
        <f t="shared" si="8"/>
        <v>0</v>
      </c>
      <c r="S48" s="19">
        <f t="shared" si="9"/>
        <v>0</v>
      </c>
      <c r="T48" s="19">
        <f t="shared" si="10"/>
        <v>0</v>
      </c>
      <c r="U48" s="19">
        <f t="shared" si="11"/>
        <v>0</v>
      </c>
      <c r="V48" s="20">
        <f t="shared" si="12"/>
        <v>0</v>
      </c>
    </row>
    <row r="49" spans="3:22">
      <c r="C49" s="17">
        <f>+IF('raw data_interactive cut-offs'!B54&gt;=C$8,1,0)</f>
        <v>0</v>
      </c>
      <c r="D49" s="18">
        <f>+IF('raw data_interactive cut-offs'!C54&gt;=D$8,1,0)</f>
        <v>0</v>
      </c>
      <c r="E49" s="19">
        <f>+IF('raw data_interactive cut-offs'!D54&gt;=E$8,1,0)</f>
        <v>0</v>
      </c>
      <c r="F49" s="19">
        <f>+IF('raw data_interactive cut-offs'!E54&gt;=F$8,1,0)</f>
        <v>0</v>
      </c>
      <c r="G49" s="19">
        <f>+IF('raw data_interactive cut-offs'!F54&gt;=G$8,1,0)</f>
        <v>0</v>
      </c>
      <c r="H49" s="20">
        <f>+IF('raw data_interactive cut-offs'!G54&gt;=H$8,1,0)</f>
        <v>0</v>
      </c>
      <c r="J49" s="17">
        <f>+IF('raw data_interactive cut-offs'!B54&gt;='raw data_interactive cut-offs'!B$13,1,0)</f>
        <v>0</v>
      </c>
      <c r="K49" s="18">
        <f>+IF('raw data_interactive cut-offs'!C54&gt;='raw data_interactive cut-offs'!C$15,1,0)</f>
        <v>0</v>
      </c>
      <c r="L49" s="19">
        <f>+IF('raw data_interactive cut-offs'!D54&gt;='raw data_interactive cut-offs'!D$15,1,0)</f>
        <v>0</v>
      </c>
      <c r="M49" s="19">
        <f>+IF('raw data_interactive cut-offs'!E54&gt;='raw data_interactive cut-offs'!E$15,1,0)</f>
        <v>0</v>
      </c>
      <c r="N49" s="19">
        <f>+IF('raw data_interactive cut-offs'!F54&gt;='raw data_interactive cut-offs'!F$15,1,0)</f>
        <v>0</v>
      </c>
      <c r="O49" s="20">
        <f>+IF('raw data_interactive cut-offs'!G54&gt;='raw data_interactive cut-offs'!G$15,1,0)</f>
        <v>0</v>
      </c>
      <c r="Q49" s="17">
        <f t="shared" si="7"/>
        <v>0</v>
      </c>
      <c r="R49" s="18">
        <f t="shared" si="8"/>
        <v>0</v>
      </c>
      <c r="S49" s="19">
        <f t="shared" si="9"/>
        <v>0</v>
      </c>
      <c r="T49" s="19">
        <f t="shared" si="10"/>
        <v>0</v>
      </c>
      <c r="U49" s="19">
        <f t="shared" si="11"/>
        <v>0</v>
      </c>
      <c r="V49" s="20">
        <f t="shared" si="12"/>
        <v>0</v>
      </c>
    </row>
    <row r="50" spans="3:22">
      <c r="C50" s="17">
        <f>+IF('raw data_interactive cut-offs'!B55&gt;=C$8,1,0)</f>
        <v>0</v>
      </c>
      <c r="D50" s="18">
        <f>+IF('raw data_interactive cut-offs'!C55&gt;=D$8,1,0)</f>
        <v>0</v>
      </c>
      <c r="E50" s="19">
        <f>+IF('raw data_interactive cut-offs'!D55&gt;=E$8,1,0)</f>
        <v>1</v>
      </c>
      <c r="F50" s="19">
        <f>+IF('raw data_interactive cut-offs'!E55&gt;=F$8,1,0)</f>
        <v>1</v>
      </c>
      <c r="G50" s="19">
        <f>+IF('raw data_interactive cut-offs'!F55&gt;=G$8,1,0)</f>
        <v>0</v>
      </c>
      <c r="H50" s="20">
        <f>+IF('raw data_interactive cut-offs'!G55&gt;=H$8,1,0)</f>
        <v>0</v>
      </c>
      <c r="J50" s="17">
        <f>+IF('raw data_interactive cut-offs'!B55&gt;='raw data_interactive cut-offs'!B$13,1,0)</f>
        <v>0</v>
      </c>
      <c r="K50" s="18">
        <f>+IF('raw data_interactive cut-offs'!C55&gt;='raw data_interactive cut-offs'!C$15,1,0)</f>
        <v>0</v>
      </c>
      <c r="L50" s="19">
        <f>+IF('raw data_interactive cut-offs'!D55&gt;='raw data_interactive cut-offs'!D$15,1,0)</f>
        <v>1</v>
      </c>
      <c r="M50" s="19">
        <f>+IF('raw data_interactive cut-offs'!E55&gt;='raw data_interactive cut-offs'!E$15,1,0)</f>
        <v>1</v>
      </c>
      <c r="N50" s="19">
        <f>+IF('raw data_interactive cut-offs'!F55&gt;='raw data_interactive cut-offs'!F$15,1,0)</f>
        <v>0</v>
      </c>
      <c r="O50" s="20">
        <f>+IF('raw data_interactive cut-offs'!G55&gt;='raw data_interactive cut-offs'!G$15,1,0)</f>
        <v>0</v>
      </c>
      <c r="Q50" s="17">
        <f t="shared" si="7"/>
        <v>0</v>
      </c>
      <c r="R50" s="18">
        <f t="shared" si="8"/>
        <v>0</v>
      </c>
      <c r="S50" s="19">
        <f t="shared" si="9"/>
        <v>11</v>
      </c>
      <c r="T50" s="19">
        <f t="shared" si="10"/>
        <v>11</v>
      </c>
      <c r="U50" s="19">
        <f t="shared" si="11"/>
        <v>0</v>
      </c>
      <c r="V50" s="20">
        <f t="shared" si="12"/>
        <v>0</v>
      </c>
    </row>
    <row r="51" spans="3:22">
      <c r="C51" s="17">
        <f>+IF('raw data_interactive cut-offs'!B56&gt;=C$8,1,0)</f>
        <v>0</v>
      </c>
      <c r="D51" s="18">
        <f>+IF('raw data_interactive cut-offs'!C56&gt;=D$8,1,0)</f>
        <v>0</v>
      </c>
      <c r="E51" s="19">
        <f>+IF('raw data_interactive cut-offs'!D56&gt;=E$8,1,0)</f>
        <v>0</v>
      </c>
      <c r="F51" s="19">
        <f>+IF('raw data_interactive cut-offs'!E56&gt;=F$8,1,0)</f>
        <v>0</v>
      </c>
      <c r="G51" s="19">
        <f>+IF('raw data_interactive cut-offs'!F56&gt;=G$8,1,0)</f>
        <v>0</v>
      </c>
      <c r="H51" s="20">
        <f>+IF('raw data_interactive cut-offs'!G56&gt;=H$8,1,0)</f>
        <v>0</v>
      </c>
      <c r="J51" s="17">
        <f>+IF('raw data_interactive cut-offs'!B56&gt;='raw data_interactive cut-offs'!B$13,1,0)</f>
        <v>0</v>
      </c>
      <c r="K51" s="18">
        <f>+IF('raw data_interactive cut-offs'!C56&gt;='raw data_interactive cut-offs'!C$15,1,0)</f>
        <v>0</v>
      </c>
      <c r="L51" s="19">
        <f>+IF('raw data_interactive cut-offs'!D56&gt;='raw data_interactive cut-offs'!D$15,1,0)</f>
        <v>0</v>
      </c>
      <c r="M51" s="19">
        <f>+IF('raw data_interactive cut-offs'!E56&gt;='raw data_interactive cut-offs'!E$15,1,0)</f>
        <v>0</v>
      </c>
      <c r="N51" s="19">
        <f>+IF('raw data_interactive cut-offs'!F56&gt;='raw data_interactive cut-offs'!F$15,1,0)</f>
        <v>0</v>
      </c>
      <c r="O51" s="20">
        <f>+IF('raw data_interactive cut-offs'!G56&gt;='raw data_interactive cut-offs'!G$15,1,0)</f>
        <v>0</v>
      </c>
      <c r="Q51" s="17">
        <f t="shared" si="7"/>
        <v>0</v>
      </c>
      <c r="R51" s="18">
        <f t="shared" si="8"/>
        <v>0</v>
      </c>
      <c r="S51" s="19">
        <f t="shared" si="9"/>
        <v>0</v>
      </c>
      <c r="T51" s="19">
        <f t="shared" si="10"/>
        <v>0</v>
      </c>
      <c r="U51" s="19">
        <f t="shared" si="11"/>
        <v>0</v>
      </c>
      <c r="V51" s="20">
        <f t="shared" si="12"/>
        <v>0</v>
      </c>
    </row>
    <row r="52" spans="3:22">
      <c r="C52" s="17">
        <f>+IF('raw data_interactive cut-offs'!B57&gt;=C$8,1,0)</f>
        <v>0</v>
      </c>
      <c r="D52" s="18">
        <f>+IF('raw data_interactive cut-offs'!C57&gt;=D$8,1,0)</f>
        <v>0</v>
      </c>
      <c r="E52" s="19">
        <f>+IF('raw data_interactive cut-offs'!D57&gt;=E$8,1,0)</f>
        <v>0</v>
      </c>
      <c r="F52" s="19">
        <f>+IF('raw data_interactive cut-offs'!E57&gt;=F$8,1,0)</f>
        <v>0</v>
      </c>
      <c r="G52" s="19">
        <f>+IF('raw data_interactive cut-offs'!F57&gt;=G$8,1,0)</f>
        <v>0</v>
      </c>
      <c r="H52" s="20">
        <f>+IF('raw data_interactive cut-offs'!G57&gt;=H$8,1,0)</f>
        <v>0</v>
      </c>
      <c r="J52" s="17">
        <f>+IF('raw data_interactive cut-offs'!B57&gt;='raw data_interactive cut-offs'!B$13,1,0)</f>
        <v>0</v>
      </c>
      <c r="K52" s="18">
        <f>+IF('raw data_interactive cut-offs'!C57&gt;='raw data_interactive cut-offs'!C$15,1,0)</f>
        <v>0</v>
      </c>
      <c r="L52" s="19">
        <f>+IF('raw data_interactive cut-offs'!D57&gt;='raw data_interactive cut-offs'!D$15,1,0)</f>
        <v>0</v>
      </c>
      <c r="M52" s="19">
        <f>+IF('raw data_interactive cut-offs'!E57&gt;='raw data_interactive cut-offs'!E$15,1,0)</f>
        <v>0</v>
      </c>
      <c r="N52" s="19">
        <f>+IF('raw data_interactive cut-offs'!F57&gt;='raw data_interactive cut-offs'!F$15,1,0)</f>
        <v>0</v>
      </c>
      <c r="O52" s="20">
        <f>+IF('raw data_interactive cut-offs'!G57&gt;='raw data_interactive cut-offs'!G$15,1,0)</f>
        <v>0</v>
      </c>
      <c r="Q52" s="17">
        <f t="shared" si="7"/>
        <v>0</v>
      </c>
      <c r="R52" s="18">
        <f t="shared" si="8"/>
        <v>0</v>
      </c>
      <c r="S52" s="19">
        <f t="shared" si="9"/>
        <v>0</v>
      </c>
      <c r="T52" s="19">
        <f t="shared" si="10"/>
        <v>0</v>
      </c>
      <c r="U52" s="19">
        <f t="shared" si="11"/>
        <v>0</v>
      </c>
      <c r="V52" s="20">
        <f t="shared" si="12"/>
        <v>0</v>
      </c>
    </row>
    <row r="53" spans="3:22">
      <c r="C53" s="17">
        <f>+IF('raw data_interactive cut-offs'!B58&gt;=C$8,1,0)</f>
        <v>0</v>
      </c>
      <c r="D53" s="18">
        <f>+IF('raw data_interactive cut-offs'!C58&gt;=D$8,1,0)</f>
        <v>0</v>
      </c>
      <c r="E53" s="19">
        <f>+IF('raw data_interactive cut-offs'!D58&gt;=E$8,1,0)</f>
        <v>0</v>
      </c>
      <c r="F53" s="19">
        <f>+IF('raw data_interactive cut-offs'!E58&gt;=F$8,1,0)</f>
        <v>0</v>
      </c>
      <c r="G53" s="19">
        <f>+IF('raw data_interactive cut-offs'!F58&gt;=G$8,1,0)</f>
        <v>0</v>
      </c>
      <c r="H53" s="20">
        <f>+IF('raw data_interactive cut-offs'!G58&gt;=H$8,1,0)</f>
        <v>0</v>
      </c>
      <c r="J53" s="17">
        <f>+IF('raw data_interactive cut-offs'!B58&gt;='raw data_interactive cut-offs'!B$13,1,0)</f>
        <v>0</v>
      </c>
      <c r="K53" s="18">
        <f>+IF('raw data_interactive cut-offs'!C58&gt;='raw data_interactive cut-offs'!C$15,1,0)</f>
        <v>0</v>
      </c>
      <c r="L53" s="19">
        <f>+IF('raw data_interactive cut-offs'!D58&gt;='raw data_interactive cut-offs'!D$15,1,0)</f>
        <v>0</v>
      </c>
      <c r="M53" s="19">
        <f>+IF('raw data_interactive cut-offs'!E58&gt;='raw data_interactive cut-offs'!E$15,1,0)</f>
        <v>0</v>
      </c>
      <c r="N53" s="19">
        <f>+IF('raw data_interactive cut-offs'!F58&gt;='raw data_interactive cut-offs'!F$15,1,0)</f>
        <v>0</v>
      </c>
      <c r="O53" s="20">
        <f>+IF('raw data_interactive cut-offs'!G58&gt;='raw data_interactive cut-offs'!G$15,1,0)</f>
        <v>0</v>
      </c>
      <c r="Q53" s="17">
        <f t="shared" si="7"/>
        <v>0</v>
      </c>
      <c r="R53" s="18">
        <f t="shared" si="8"/>
        <v>0</v>
      </c>
      <c r="S53" s="19">
        <f t="shared" si="9"/>
        <v>0</v>
      </c>
      <c r="T53" s="19">
        <f t="shared" si="10"/>
        <v>0</v>
      </c>
      <c r="U53" s="19">
        <f t="shared" si="11"/>
        <v>0</v>
      </c>
      <c r="V53" s="20">
        <f t="shared" si="12"/>
        <v>0</v>
      </c>
    </row>
    <row r="54" spans="3:22">
      <c r="C54" s="17">
        <f>+IF('raw data_interactive cut-offs'!B59&gt;=C$8,1,0)</f>
        <v>0</v>
      </c>
      <c r="D54" s="18">
        <f>+IF('raw data_interactive cut-offs'!C59&gt;=D$8,1,0)</f>
        <v>0</v>
      </c>
      <c r="E54" s="19">
        <f>+IF('raw data_interactive cut-offs'!D59&gt;=E$8,1,0)</f>
        <v>0</v>
      </c>
      <c r="F54" s="19">
        <f>+IF('raw data_interactive cut-offs'!E59&gt;=F$8,1,0)</f>
        <v>0</v>
      </c>
      <c r="G54" s="19">
        <f>+IF('raw data_interactive cut-offs'!F59&gt;=G$8,1,0)</f>
        <v>0</v>
      </c>
      <c r="H54" s="20">
        <f>+IF('raw data_interactive cut-offs'!G59&gt;=H$8,1,0)</f>
        <v>0</v>
      </c>
      <c r="J54" s="17">
        <f>+IF('raw data_interactive cut-offs'!B59&gt;='raw data_interactive cut-offs'!B$13,1,0)</f>
        <v>0</v>
      </c>
      <c r="K54" s="18">
        <f>+IF('raw data_interactive cut-offs'!C59&gt;='raw data_interactive cut-offs'!C$15,1,0)</f>
        <v>0</v>
      </c>
      <c r="L54" s="19">
        <f>+IF('raw data_interactive cut-offs'!D59&gt;='raw data_interactive cut-offs'!D$15,1,0)</f>
        <v>0</v>
      </c>
      <c r="M54" s="19">
        <f>+IF('raw data_interactive cut-offs'!E59&gt;='raw data_interactive cut-offs'!E$15,1,0)</f>
        <v>0</v>
      </c>
      <c r="N54" s="19">
        <f>+IF('raw data_interactive cut-offs'!F59&gt;='raw data_interactive cut-offs'!F$15,1,0)</f>
        <v>0</v>
      </c>
      <c r="O54" s="20">
        <f>+IF('raw data_interactive cut-offs'!G59&gt;='raw data_interactive cut-offs'!G$15,1,0)</f>
        <v>0</v>
      </c>
      <c r="Q54" s="17">
        <f t="shared" si="7"/>
        <v>0</v>
      </c>
      <c r="R54" s="18">
        <f t="shared" si="8"/>
        <v>0</v>
      </c>
      <c r="S54" s="19">
        <f t="shared" si="9"/>
        <v>0</v>
      </c>
      <c r="T54" s="19">
        <f t="shared" si="10"/>
        <v>0</v>
      </c>
      <c r="U54" s="19">
        <f t="shared" si="11"/>
        <v>0</v>
      </c>
      <c r="V54" s="20">
        <f t="shared" si="12"/>
        <v>0</v>
      </c>
    </row>
    <row r="55" spans="3:22">
      <c r="C55" s="17">
        <f>+IF('raw data_interactive cut-offs'!B60&gt;=C$8,1,0)</f>
        <v>0</v>
      </c>
      <c r="D55" s="18">
        <f>+IF('raw data_interactive cut-offs'!C60&gt;=D$8,1,0)</f>
        <v>0</v>
      </c>
      <c r="E55" s="19">
        <f>+IF('raw data_interactive cut-offs'!D60&gt;=E$8,1,0)</f>
        <v>1</v>
      </c>
      <c r="F55" s="19">
        <f>+IF('raw data_interactive cut-offs'!E60&gt;=F$8,1,0)</f>
        <v>1</v>
      </c>
      <c r="G55" s="19">
        <f>+IF('raw data_interactive cut-offs'!F60&gt;=G$8,1,0)</f>
        <v>1</v>
      </c>
      <c r="H55" s="20">
        <f>+IF('raw data_interactive cut-offs'!G60&gt;=H$8,1,0)</f>
        <v>0</v>
      </c>
      <c r="J55" s="17">
        <f>+IF('raw data_interactive cut-offs'!B60&gt;='raw data_interactive cut-offs'!B$13,1,0)</f>
        <v>0</v>
      </c>
      <c r="K55" s="18">
        <f>+IF('raw data_interactive cut-offs'!C60&gt;='raw data_interactive cut-offs'!C$15,1,0)</f>
        <v>0</v>
      </c>
      <c r="L55" s="19">
        <f>+IF('raw data_interactive cut-offs'!D60&gt;='raw data_interactive cut-offs'!D$15,1,0)</f>
        <v>1</v>
      </c>
      <c r="M55" s="19">
        <f>+IF('raw data_interactive cut-offs'!E60&gt;='raw data_interactive cut-offs'!E$15,1,0)</f>
        <v>1</v>
      </c>
      <c r="N55" s="19">
        <f>+IF('raw data_interactive cut-offs'!F60&gt;='raw data_interactive cut-offs'!F$15,1,0)</f>
        <v>1</v>
      </c>
      <c r="O55" s="20">
        <f>+IF('raw data_interactive cut-offs'!G60&gt;='raw data_interactive cut-offs'!G$15,1,0)</f>
        <v>0</v>
      </c>
      <c r="Q55" s="17">
        <f t="shared" si="7"/>
        <v>0</v>
      </c>
      <c r="R55" s="18">
        <f t="shared" si="8"/>
        <v>0</v>
      </c>
      <c r="S55" s="19">
        <f t="shared" si="9"/>
        <v>11</v>
      </c>
      <c r="T55" s="19">
        <f t="shared" si="10"/>
        <v>11</v>
      </c>
      <c r="U55" s="19">
        <f t="shared" si="11"/>
        <v>11</v>
      </c>
      <c r="V55" s="20">
        <f t="shared" si="12"/>
        <v>0</v>
      </c>
    </row>
    <row r="56" spans="3:22">
      <c r="C56" s="17">
        <f>+IF('raw data_interactive cut-offs'!B61&gt;=C$8,1,0)</f>
        <v>0</v>
      </c>
      <c r="D56" s="18">
        <f>+IF('raw data_interactive cut-offs'!C61&gt;=D$8,1,0)</f>
        <v>0</v>
      </c>
      <c r="E56" s="19">
        <f>+IF('raw data_interactive cut-offs'!D61&gt;=E$8,1,0)</f>
        <v>0</v>
      </c>
      <c r="F56" s="19">
        <f>+IF('raw data_interactive cut-offs'!E61&gt;=F$8,1,0)</f>
        <v>0</v>
      </c>
      <c r="G56" s="19">
        <f>+IF('raw data_interactive cut-offs'!F61&gt;=G$8,1,0)</f>
        <v>0</v>
      </c>
      <c r="H56" s="20">
        <f>+IF('raw data_interactive cut-offs'!G61&gt;=H$8,1,0)</f>
        <v>0</v>
      </c>
      <c r="J56" s="17">
        <f>+IF('raw data_interactive cut-offs'!B61&gt;='raw data_interactive cut-offs'!B$13,1,0)</f>
        <v>0</v>
      </c>
      <c r="K56" s="18">
        <f>+IF('raw data_interactive cut-offs'!C61&gt;='raw data_interactive cut-offs'!C$15,1,0)</f>
        <v>0</v>
      </c>
      <c r="L56" s="19">
        <f>+IF('raw data_interactive cut-offs'!D61&gt;='raw data_interactive cut-offs'!D$15,1,0)</f>
        <v>0</v>
      </c>
      <c r="M56" s="19">
        <f>+IF('raw data_interactive cut-offs'!E61&gt;='raw data_interactive cut-offs'!E$15,1,0)</f>
        <v>0</v>
      </c>
      <c r="N56" s="19">
        <f>+IF('raw data_interactive cut-offs'!F61&gt;='raw data_interactive cut-offs'!F$15,1,0)</f>
        <v>0</v>
      </c>
      <c r="O56" s="20">
        <f>+IF('raw data_interactive cut-offs'!G61&gt;='raw data_interactive cut-offs'!G$15,1,0)</f>
        <v>0</v>
      </c>
      <c r="Q56" s="17">
        <f t="shared" si="7"/>
        <v>0</v>
      </c>
      <c r="R56" s="18">
        <f t="shared" si="8"/>
        <v>0</v>
      </c>
      <c r="S56" s="19">
        <f t="shared" si="9"/>
        <v>0</v>
      </c>
      <c r="T56" s="19">
        <f t="shared" si="10"/>
        <v>0</v>
      </c>
      <c r="U56" s="19">
        <f t="shared" si="11"/>
        <v>0</v>
      </c>
      <c r="V56" s="20">
        <f t="shared" si="12"/>
        <v>0</v>
      </c>
    </row>
    <row r="57" spans="3:22">
      <c r="C57" s="17">
        <f>+IF('raw data_interactive cut-offs'!B62&gt;=C$8,1,0)</f>
        <v>0</v>
      </c>
      <c r="D57" s="18">
        <f>+IF('raw data_interactive cut-offs'!C62&gt;=D$8,1,0)</f>
        <v>0</v>
      </c>
      <c r="E57" s="19">
        <f>+IF('raw data_interactive cut-offs'!D62&gt;=E$8,1,0)</f>
        <v>0</v>
      </c>
      <c r="F57" s="19">
        <f>+IF('raw data_interactive cut-offs'!E62&gt;=F$8,1,0)</f>
        <v>0</v>
      </c>
      <c r="G57" s="19">
        <f>+IF('raw data_interactive cut-offs'!F62&gt;=G$8,1,0)</f>
        <v>0</v>
      </c>
      <c r="H57" s="20">
        <f>+IF('raw data_interactive cut-offs'!G62&gt;=H$8,1,0)</f>
        <v>0</v>
      </c>
      <c r="J57" s="17">
        <f>+IF('raw data_interactive cut-offs'!B62&gt;='raw data_interactive cut-offs'!B$13,1,0)</f>
        <v>0</v>
      </c>
      <c r="K57" s="18">
        <f>+IF('raw data_interactive cut-offs'!C62&gt;='raw data_interactive cut-offs'!C$15,1,0)</f>
        <v>0</v>
      </c>
      <c r="L57" s="19">
        <f>+IF('raw data_interactive cut-offs'!D62&gt;='raw data_interactive cut-offs'!D$15,1,0)</f>
        <v>0</v>
      </c>
      <c r="M57" s="19">
        <f>+IF('raw data_interactive cut-offs'!E62&gt;='raw data_interactive cut-offs'!E$15,1,0)</f>
        <v>0</v>
      </c>
      <c r="N57" s="19">
        <f>+IF('raw data_interactive cut-offs'!F62&gt;='raw data_interactive cut-offs'!F$15,1,0)</f>
        <v>0</v>
      </c>
      <c r="O57" s="20">
        <f>+IF('raw data_interactive cut-offs'!G62&gt;='raw data_interactive cut-offs'!G$15,1,0)</f>
        <v>0</v>
      </c>
      <c r="Q57" s="17">
        <f t="shared" si="7"/>
        <v>0</v>
      </c>
      <c r="R57" s="18">
        <f t="shared" si="8"/>
        <v>0</v>
      </c>
      <c r="S57" s="19">
        <f t="shared" si="9"/>
        <v>0</v>
      </c>
      <c r="T57" s="19">
        <f t="shared" si="10"/>
        <v>0</v>
      </c>
      <c r="U57" s="19">
        <f t="shared" si="11"/>
        <v>0</v>
      </c>
      <c r="V57" s="20">
        <f t="shared" si="12"/>
        <v>0</v>
      </c>
    </row>
    <row r="58" spans="3:22">
      <c r="C58" s="17">
        <f>+IF('raw data_interactive cut-offs'!B63&gt;=C$8,1,0)</f>
        <v>0</v>
      </c>
      <c r="D58" s="18">
        <f>+IF('raw data_interactive cut-offs'!C63&gt;=D$8,1,0)</f>
        <v>0</v>
      </c>
      <c r="E58" s="19">
        <f>+IF('raw data_interactive cut-offs'!D63&gt;=E$8,1,0)</f>
        <v>0</v>
      </c>
      <c r="F58" s="19">
        <f>+IF('raw data_interactive cut-offs'!E63&gt;=F$8,1,0)</f>
        <v>0</v>
      </c>
      <c r="G58" s="19">
        <f>+IF('raw data_interactive cut-offs'!F63&gt;=G$8,1,0)</f>
        <v>0</v>
      </c>
      <c r="H58" s="20">
        <f>+IF('raw data_interactive cut-offs'!G63&gt;=H$8,1,0)</f>
        <v>0</v>
      </c>
      <c r="J58" s="17">
        <f>+IF('raw data_interactive cut-offs'!B63&gt;='raw data_interactive cut-offs'!B$13,1,0)</f>
        <v>0</v>
      </c>
      <c r="K58" s="18">
        <f>+IF('raw data_interactive cut-offs'!C63&gt;='raw data_interactive cut-offs'!C$15,1,0)</f>
        <v>0</v>
      </c>
      <c r="L58" s="19">
        <f>+IF('raw data_interactive cut-offs'!D63&gt;='raw data_interactive cut-offs'!D$15,1,0)</f>
        <v>0</v>
      </c>
      <c r="M58" s="19">
        <f>+IF('raw data_interactive cut-offs'!E63&gt;='raw data_interactive cut-offs'!E$15,1,0)</f>
        <v>0</v>
      </c>
      <c r="N58" s="19">
        <f>+IF('raw data_interactive cut-offs'!F63&gt;='raw data_interactive cut-offs'!F$15,1,0)</f>
        <v>0</v>
      </c>
      <c r="O58" s="20">
        <f>+IF('raw data_interactive cut-offs'!G63&gt;='raw data_interactive cut-offs'!G$15,1,0)</f>
        <v>0</v>
      </c>
      <c r="Q58" s="17">
        <f t="shared" si="7"/>
        <v>0</v>
      </c>
      <c r="R58" s="18">
        <f t="shared" si="8"/>
        <v>0</v>
      </c>
      <c r="S58" s="19">
        <f t="shared" si="9"/>
        <v>0</v>
      </c>
      <c r="T58" s="19">
        <f t="shared" si="10"/>
        <v>0</v>
      </c>
      <c r="U58" s="19">
        <f t="shared" si="11"/>
        <v>0</v>
      </c>
      <c r="V58" s="20">
        <f t="shared" si="12"/>
        <v>0</v>
      </c>
    </row>
    <row r="59" spans="3:22">
      <c r="C59" s="17">
        <f>+IF('raw data_interactive cut-offs'!B64&gt;=C$8,1,0)</f>
        <v>0</v>
      </c>
      <c r="D59" s="18">
        <f>+IF('raw data_interactive cut-offs'!C64&gt;=D$8,1,0)</f>
        <v>0</v>
      </c>
      <c r="E59" s="19">
        <f>+IF('raw data_interactive cut-offs'!D64&gt;=E$8,1,0)</f>
        <v>1</v>
      </c>
      <c r="F59" s="19">
        <f>+IF('raw data_interactive cut-offs'!E64&gt;=F$8,1,0)</f>
        <v>1</v>
      </c>
      <c r="G59" s="19">
        <f>+IF('raw data_interactive cut-offs'!F64&gt;=G$8,1,0)</f>
        <v>0</v>
      </c>
      <c r="H59" s="20">
        <f>+IF('raw data_interactive cut-offs'!G64&gt;=H$8,1,0)</f>
        <v>0</v>
      </c>
      <c r="J59" s="17">
        <f>+IF('raw data_interactive cut-offs'!B64&gt;='raw data_interactive cut-offs'!B$13,1,0)</f>
        <v>0</v>
      </c>
      <c r="K59" s="18">
        <f>+IF('raw data_interactive cut-offs'!C64&gt;='raw data_interactive cut-offs'!C$15,1,0)</f>
        <v>0</v>
      </c>
      <c r="L59" s="19">
        <f>+IF('raw data_interactive cut-offs'!D64&gt;='raw data_interactive cut-offs'!D$15,1,0)</f>
        <v>1</v>
      </c>
      <c r="M59" s="19">
        <f>+IF('raw data_interactive cut-offs'!E64&gt;='raw data_interactive cut-offs'!E$15,1,0)</f>
        <v>1</v>
      </c>
      <c r="N59" s="19">
        <f>+IF('raw data_interactive cut-offs'!F64&gt;='raw data_interactive cut-offs'!F$15,1,0)</f>
        <v>0</v>
      </c>
      <c r="O59" s="20">
        <f>+IF('raw data_interactive cut-offs'!G64&gt;='raw data_interactive cut-offs'!G$15,1,0)</f>
        <v>0</v>
      </c>
      <c r="Q59" s="17">
        <f t="shared" si="7"/>
        <v>0</v>
      </c>
      <c r="R59" s="18">
        <f t="shared" si="8"/>
        <v>0</v>
      </c>
      <c r="S59" s="19">
        <f t="shared" si="9"/>
        <v>11</v>
      </c>
      <c r="T59" s="19">
        <f t="shared" si="10"/>
        <v>11</v>
      </c>
      <c r="U59" s="19">
        <f t="shared" si="11"/>
        <v>0</v>
      </c>
      <c r="V59" s="20">
        <f t="shared" si="12"/>
        <v>0</v>
      </c>
    </row>
    <row r="60" spans="3:22">
      <c r="C60" s="17">
        <f>+IF('raw data_interactive cut-offs'!B65&gt;=C$8,1,0)</f>
        <v>0</v>
      </c>
      <c r="D60" s="18">
        <f>+IF('raw data_interactive cut-offs'!C65&gt;=D$8,1,0)</f>
        <v>0</v>
      </c>
      <c r="E60" s="19">
        <f>+IF('raw data_interactive cut-offs'!D65&gt;=E$8,1,0)</f>
        <v>0</v>
      </c>
      <c r="F60" s="19">
        <f>+IF('raw data_interactive cut-offs'!E65&gt;=F$8,1,0)</f>
        <v>0</v>
      </c>
      <c r="G60" s="19">
        <f>+IF('raw data_interactive cut-offs'!F65&gt;=G$8,1,0)</f>
        <v>1</v>
      </c>
      <c r="H60" s="20">
        <f>+IF('raw data_interactive cut-offs'!G65&gt;=H$8,1,0)</f>
        <v>0</v>
      </c>
      <c r="J60" s="17">
        <f>+IF('raw data_interactive cut-offs'!B65&gt;='raw data_interactive cut-offs'!B$13,1,0)</f>
        <v>0</v>
      </c>
      <c r="K60" s="18">
        <f>+IF('raw data_interactive cut-offs'!C65&gt;='raw data_interactive cut-offs'!C$15,1,0)</f>
        <v>0</v>
      </c>
      <c r="L60" s="19">
        <f>+IF('raw data_interactive cut-offs'!D65&gt;='raw data_interactive cut-offs'!D$15,1,0)</f>
        <v>0</v>
      </c>
      <c r="M60" s="19">
        <f>+IF('raw data_interactive cut-offs'!E65&gt;='raw data_interactive cut-offs'!E$15,1,0)</f>
        <v>0</v>
      </c>
      <c r="N60" s="19">
        <f>+IF('raw data_interactive cut-offs'!F65&gt;='raw data_interactive cut-offs'!F$15,1,0)</f>
        <v>1</v>
      </c>
      <c r="O60" s="20">
        <f>+IF('raw data_interactive cut-offs'!G65&gt;='raw data_interactive cut-offs'!G$15,1,0)</f>
        <v>0</v>
      </c>
      <c r="Q60" s="17">
        <f t="shared" si="7"/>
        <v>0</v>
      </c>
      <c r="R60" s="18">
        <f t="shared" si="8"/>
        <v>0</v>
      </c>
      <c r="S60" s="19">
        <f t="shared" si="9"/>
        <v>0</v>
      </c>
      <c r="T60" s="19">
        <f t="shared" si="10"/>
        <v>0</v>
      </c>
      <c r="U60" s="19">
        <f t="shared" si="11"/>
        <v>11</v>
      </c>
      <c r="V60" s="20">
        <f t="shared" si="12"/>
        <v>0</v>
      </c>
    </row>
    <row r="61" spans="3:22">
      <c r="C61" s="17">
        <f>+IF('raw data_interactive cut-offs'!B66&gt;=C$8,1,0)</f>
        <v>0</v>
      </c>
      <c r="D61" s="18">
        <f>+IF('raw data_interactive cut-offs'!C66&gt;=D$8,1,0)</f>
        <v>0</v>
      </c>
      <c r="E61" s="19">
        <f>+IF('raw data_interactive cut-offs'!D66&gt;=E$8,1,0)</f>
        <v>0</v>
      </c>
      <c r="F61" s="19">
        <f>+IF('raw data_interactive cut-offs'!E66&gt;=F$8,1,0)</f>
        <v>0</v>
      </c>
      <c r="G61" s="19">
        <f>+IF('raw data_interactive cut-offs'!F66&gt;=G$8,1,0)</f>
        <v>0</v>
      </c>
      <c r="H61" s="20">
        <f>+IF('raw data_interactive cut-offs'!G66&gt;=H$8,1,0)</f>
        <v>0</v>
      </c>
      <c r="J61" s="17">
        <f>+IF('raw data_interactive cut-offs'!B66&gt;='raw data_interactive cut-offs'!B$13,1,0)</f>
        <v>0</v>
      </c>
      <c r="K61" s="18">
        <f>+IF('raw data_interactive cut-offs'!C66&gt;='raw data_interactive cut-offs'!C$15,1,0)</f>
        <v>0</v>
      </c>
      <c r="L61" s="19">
        <f>+IF('raw data_interactive cut-offs'!D66&gt;='raw data_interactive cut-offs'!D$15,1,0)</f>
        <v>0</v>
      </c>
      <c r="M61" s="19">
        <f>+IF('raw data_interactive cut-offs'!E66&gt;='raw data_interactive cut-offs'!E$15,1,0)</f>
        <v>0</v>
      </c>
      <c r="N61" s="19">
        <f>+IF('raw data_interactive cut-offs'!F66&gt;='raw data_interactive cut-offs'!F$15,1,0)</f>
        <v>0</v>
      </c>
      <c r="O61" s="20">
        <f>+IF('raw data_interactive cut-offs'!G66&gt;='raw data_interactive cut-offs'!G$15,1,0)</f>
        <v>0</v>
      </c>
      <c r="Q61" s="17">
        <f t="shared" si="7"/>
        <v>0</v>
      </c>
      <c r="R61" s="18">
        <f t="shared" si="8"/>
        <v>0</v>
      </c>
      <c r="S61" s="19">
        <f t="shared" si="9"/>
        <v>0</v>
      </c>
      <c r="T61" s="19">
        <f t="shared" si="10"/>
        <v>0</v>
      </c>
      <c r="U61" s="19">
        <f t="shared" si="11"/>
        <v>0</v>
      </c>
      <c r="V61" s="20">
        <f t="shared" si="12"/>
        <v>0</v>
      </c>
    </row>
    <row r="62" spans="3:22">
      <c r="C62" s="17">
        <f>+IF('raw data_interactive cut-offs'!B67&gt;=C$8,1,0)</f>
        <v>0</v>
      </c>
      <c r="D62" s="18">
        <f>+IF('raw data_interactive cut-offs'!C67&gt;=D$8,1,0)</f>
        <v>0</v>
      </c>
      <c r="E62" s="19">
        <f>+IF('raw data_interactive cut-offs'!D67&gt;=E$8,1,0)</f>
        <v>0</v>
      </c>
      <c r="F62" s="19">
        <f>+IF('raw data_interactive cut-offs'!E67&gt;=F$8,1,0)</f>
        <v>0</v>
      </c>
      <c r="G62" s="19">
        <f>+IF('raw data_interactive cut-offs'!F67&gt;=G$8,1,0)</f>
        <v>0</v>
      </c>
      <c r="H62" s="20">
        <f>+IF('raw data_interactive cut-offs'!G67&gt;=H$8,1,0)</f>
        <v>0</v>
      </c>
      <c r="J62" s="17">
        <f>+IF('raw data_interactive cut-offs'!B67&gt;='raw data_interactive cut-offs'!B$13,1,0)</f>
        <v>0</v>
      </c>
      <c r="K62" s="18">
        <f>+IF('raw data_interactive cut-offs'!C67&gt;='raw data_interactive cut-offs'!C$15,1,0)</f>
        <v>0</v>
      </c>
      <c r="L62" s="19">
        <f>+IF('raw data_interactive cut-offs'!D67&gt;='raw data_interactive cut-offs'!D$15,1,0)</f>
        <v>0</v>
      </c>
      <c r="M62" s="19">
        <f>+IF('raw data_interactive cut-offs'!E67&gt;='raw data_interactive cut-offs'!E$15,1,0)</f>
        <v>0</v>
      </c>
      <c r="N62" s="19">
        <f>+IF('raw data_interactive cut-offs'!F67&gt;='raw data_interactive cut-offs'!F$15,1,0)</f>
        <v>0</v>
      </c>
      <c r="O62" s="20">
        <f>+IF('raw data_interactive cut-offs'!G67&gt;='raw data_interactive cut-offs'!G$15,1,0)</f>
        <v>0</v>
      </c>
      <c r="Q62" s="17">
        <f t="shared" si="7"/>
        <v>0</v>
      </c>
      <c r="R62" s="18">
        <f t="shared" si="8"/>
        <v>0</v>
      </c>
      <c r="S62" s="19">
        <f t="shared" si="9"/>
        <v>0</v>
      </c>
      <c r="T62" s="19">
        <f t="shared" si="10"/>
        <v>0</v>
      </c>
      <c r="U62" s="19">
        <f t="shared" si="11"/>
        <v>0</v>
      </c>
      <c r="V62" s="20">
        <f t="shared" si="12"/>
        <v>0</v>
      </c>
    </row>
    <row r="63" spans="3:22">
      <c r="C63" s="17">
        <f>+IF('raw data_interactive cut-offs'!B68&gt;=C$8,1,0)</f>
        <v>0</v>
      </c>
      <c r="D63" s="18">
        <f>+IF('raw data_interactive cut-offs'!C68&gt;=D$8,1,0)</f>
        <v>0</v>
      </c>
      <c r="E63" s="19">
        <f>+IF('raw data_interactive cut-offs'!D68&gt;=E$8,1,0)</f>
        <v>0</v>
      </c>
      <c r="F63" s="19">
        <f>+IF('raw data_interactive cut-offs'!E68&gt;=F$8,1,0)</f>
        <v>0</v>
      </c>
      <c r="G63" s="19">
        <f>+IF('raw data_interactive cut-offs'!F68&gt;=G$8,1,0)</f>
        <v>0</v>
      </c>
      <c r="H63" s="20">
        <f>+IF('raw data_interactive cut-offs'!G68&gt;=H$8,1,0)</f>
        <v>0</v>
      </c>
      <c r="J63" s="17">
        <f>+IF('raw data_interactive cut-offs'!B68&gt;='raw data_interactive cut-offs'!B$13,1,0)</f>
        <v>0</v>
      </c>
      <c r="K63" s="18">
        <f>+IF('raw data_interactive cut-offs'!C68&gt;='raw data_interactive cut-offs'!C$15,1,0)</f>
        <v>0</v>
      </c>
      <c r="L63" s="19">
        <f>+IF('raw data_interactive cut-offs'!D68&gt;='raw data_interactive cut-offs'!D$15,1,0)</f>
        <v>0</v>
      </c>
      <c r="M63" s="19">
        <f>+IF('raw data_interactive cut-offs'!E68&gt;='raw data_interactive cut-offs'!E$15,1,0)</f>
        <v>0</v>
      </c>
      <c r="N63" s="19">
        <f>+IF('raw data_interactive cut-offs'!F68&gt;='raw data_interactive cut-offs'!F$15,1,0)</f>
        <v>0</v>
      </c>
      <c r="O63" s="20">
        <f>+IF('raw data_interactive cut-offs'!G68&gt;='raw data_interactive cut-offs'!G$15,1,0)</f>
        <v>0</v>
      </c>
      <c r="Q63" s="17">
        <f t="shared" si="7"/>
        <v>0</v>
      </c>
      <c r="R63" s="18">
        <f t="shared" si="8"/>
        <v>0</v>
      </c>
      <c r="S63" s="19">
        <f t="shared" si="9"/>
        <v>0</v>
      </c>
      <c r="T63" s="19">
        <f t="shared" si="10"/>
        <v>0</v>
      </c>
      <c r="U63" s="19">
        <f t="shared" si="11"/>
        <v>0</v>
      </c>
      <c r="V63" s="20">
        <f t="shared" si="12"/>
        <v>0</v>
      </c>
    </row>
    <row r="64" spans="3:22">
      <c r="C64" s="17">
        <f>+IF('raw data_interactive cut-offs'!B69&gt;=C$8,1,0)</f>
        <v>0</v>
      </c>
      <c r="D64" s="18">
        <f>+IF('raw data_interactive cut-offs'!C69&gt;=D$8,1,0)</f>
        <v>0</v>
      </c>
      <c r="E64" s="19">
        <f>+IF('raw data_interactive cut-offs'!D69&gt;=E$8,1,0)</f>
        <v>0</v>
      </c>
      <c r="F64" s="19">
        <f>+IF('raw data_interactive cut-offs'!E69&gt;=F$8,1,0)</f>
        <v>0</v>
      </c>
      <c r="G64" s="19">
        <f>+IF('raw data_interactive cut-offs'!F69&gt;=G$8,1,0)</f>
        <v>0</v>
      </c>
      <c r="H64" s="20">
        <f>+IF('raw data_interactive cut-offs'!G69&gt;=H$8,1,0)</f>
        <v>0</v>
      </c>
      <c r="J64" s="17">
        <f>+IF('raw data_interactive cut-offs'!B69&gt;='raw data_interactive cut-offs'!B$13,1,0)</f>
        <v>0</v>
      </c>
      <c r="K64" s="18">
        <f>+IF('raw data_interactive cut-offs'!C69&gt;='raw data_interactive cut-offs'!C$15,1,0)</f>
        <v>0</v>
      </c>
      <c r="L64" s="19">
        <f>+IF('raw data_interactive cut-offs'!D69&gt;='raw data_interactive cut-offs'!D$15,1,0)</f>
        <v>0</v>
      </c>
      <c r="M64" s="19">
        <f>+IF('raw data_interactive cut-offs'!E69&gt;='raw data_interactive cut-offs'!E$15,1,0)</f>
        <v>0</v>
      </c>
      <c r="N64" s="19">
        <f>+IF('raw data_interactive cut-offs'!F69&gt;='raw data_interactive cut-offs'!F$15,1,0)</f>
        <v>0</v>
      </c>
      <c r="O64" s="20">
        <f>+IF('raw data_interactive cut-offs'!G69&gt;='raw data_interactive cut-offs'!G$15,1,0)</f>
        <v>0</v>
      </c>
      <c r="Q64" s="17">
        <f t="shared" si="7"/>
        <v>0</v>
      </c>
      <c r="R64" s="18">
        <f t="shared" si="8"/>
        <v>0</v>
      </c>
      <c r="S64" s="19">
        <f t="shared" si="9"/>
        <v>0</v>
      </c>
      <c r="T64" s="19">
        <f t="shared" si="10"/>
        <v>0</v>
      </c>
      <c r="U64" s="19">
        <f t="shared" si="11"/>
        <v>0</v>
      </c>
      <c r="V64" s="20">
        <f t="shared" si="12"/>
        <v>0</v>
      </c>
    </row>
    <row r="65" spans="3:22">
      <c r="C65" s="17">
        <f>+IF('raw data_interactive cut-offs'!B70&gt;=C$8,1,0)</f>
        <v>0</v>
      </c>
      <c r="D65" s="18">
        <f>+IF('raw data_interactive cut-offs'!C70&gt;=D$8,1,0)</f>
        <v>0</v>
      </c>
      <c r="E65" s="19">
        <f>+IF('raw data_interactive cut-offs'!D70&gt;=E$8,1,0)</f>
        <v>0</v>
      </c>
      <c r="F65" s="19">
        <f>+IF('raw data_interactive cut-offs'!E70&gt;=F$8,1,0)</f>
        <v>0</v>
      </c>
      <c r="G65" s="19">
        <f>+IF('raw data_interactive cut-offs'!F70&gt;=G$8,1,0)</f>
        <v>0</v>
      </c>
      <c r="H65" s="20">
        <f>+IF('raw data_interactive cut-offs'!G70&gt;=H$8,1,0)</f>
        <v>0</v>
      </c>
      <c r="J65" s="17">
        <f>+IF('raw data_interactive cut-offs'!B70&gt;='raw data_interactive cut-offs'!B$13,1,0)</f>
        <v>0</v>
      </c>
      <c r="K65" s="18">
        <f>+IF('raw data_interactive cut-offs'!C70&gt;='raw data_interactive cut-offs'!C$15,1,0)</f>
        <v>0</v>
      </c>
      <c r="L65" s="19">
        <f>+IF('raw data_interactive cut-offs'!D70&gt;='raw data_interactive cut-offs'!D$15,1,0)</f>
        <v>0</v>
      </c>
      <c r="M65" s="19">
        <f>+IF('raw data_interactive cut-offs'!E70&gt;='raw data_interactive cut-offs'!E$15,1,0)</f>
        <v>0</v>
      </c>
      <c r="N65" s="19">
        <f>+IF('raw data_interactive cut-offs'!F70&gt;='raw data_interactive cut-offs'!F$15,1,0)</f>
        <v>0</v>
      </c>
      <c r="O65" s="20">
        <f>+IF('raw data_interactive cut-offs'!G70&gt;='raw data_interactive cut-offs'!G$15,1,0)</f>
        <v>0</v>
      </c>
      <c r="Q65" s="17">
        <f t="shared" si="7"/>
        <v>0</v>
      </c>
      <c r="R65" s="18">
        <f t="shared" si="8"/>
        <v>0</v>
      </c>
      <c r="S65" s="19">
        <f t="shared" si="9"/>
        <v>0</v>
      </c>
      <c r="T65" s="19">
        <f t="shared" si="10"/>
        <v>0</v>
      </c>
      <c r="U65" s="19">
        <f t="shared" si="11"/>
        <v>0</v>
      </c>
      <c r="V65" s="20">
        <f t="shared" si="12"/>
        <v>0</v>
      </c>
    </row>
    <row r="66" spans="3:22">
      <c r="C66" s="17">
        <f>+IF('raw data_interactive cut-offs'!B71&gt;=C$8,1,0)</f>
        <v>0</v>
      </c>
      <c r="D66" s="18">
        <f>+IF('raw data_interactive cut-offs'!C71&gt;=D$8,1,0)</f>
        <v>0</v>
      </c>
      <c r="E66" s="19">
        <f>+IF('raw data_interactive cut-offs'!D71&gt;=E$8,1,0)</f>
        <v>1</v>
      </c>
      <c r="F66" s="19">
        <f>+IF('raw data_interactive cut-offs'!E71&gt;=F$8,1,0)</f>
        <v>0</v>
      </c>
      <c r="G66" s="19">
        <f>+IF('raw data_interactive cut-offs'!F71&gt;=G$8,1,0)</f>
        <v>0</v>
      </c>
      <c r="H66" s="20">
        <f>+IF('raw data_interactive cut-offs'!G71&gt;=H$8,1,0)</f>
        <v>0</v>
      </c>
      <c r="J66" s="17">
        <f>+IF('raw data_interactive cut-offs'!B71&gt;='raw data_interactive cut-offs'!B$13,1,0)</f>
        <v>0</v>
      </c>
      <c r="K66" s="18">
        <f>+IF('raw data_interactive cut-offs'!C71&gt;='raw data_interactive cut-offs'!C$15,1,0)</f>
        <v>0</v>
      </c>
      <c r="L66" s="19">
        <f>+IF('raw data_interactive cut-offs'!D71&gt;='raw data_interactive cut-offs'!D$15,1,0)</f>
        <v>1</v>
      </c>
      <c r="M66" s="19">
        <f>+IF('raw data_interactive cut-offs'!E71&gt;='raw data_interactive cut-offs'!E$15,1,0)</f>
        <v>0</v>
      </c>
      <c r="N66" s="19">
        <f>+IF('raw data_interactive cut-offs'!F71&gt;='raw data_interactive cut-offs'!F$15,1,0)</f>
        <v>0</v>
      </c>
      <c r="O66" s="20">
        <f>+IF('raw data_interactive cut-offs'!G71&gt;='raw data_interactive cut-offs'!G$15,1,0)</f>
        <v>0</v>
      </c>
      <c r="Q66" s="17">
        <f t="shared" si="7"/>
        <v>0</v>
      </c>
      <c r="R66" s="18">
        <f t="shared" si="8"/>
        <v>0</v>
      </c>
      <c r="S66" s="19">
        <f t="shared" si="9"/>
        <v>11</v>
      </c>
      <c r="T66" s="19">
        <f t="shared" si="10"/>
        <v>0</v>
      </c>
      <c r="U66" s="19">
        <f t="shared" si="11"/>
        <v>0</v>
      </c>
      <c r="V66" s="20">
        <f t="shared" si="12"/>
        <v>0</v>
      </c>
    </row>
    <row r="67" spans="3:22">
      <c r="C67" s="17">
        <f>+IF('raw data_interactive cut-offs'!B72&gt;=C$8,1,0)</f>
        <v>0</v>
      </c>
      <c r="D67" s="18">
        <f>+IF('raw data_interactive cut-offs'!C72&gt;=D$8,1,0)</f>
        <v>0</v>
      </c>
      <c r="E67" s="19">
        <f>+IF('raw data_interactive cut-offs'!D72&gt;=E$8,1,0)</f>
        <v>0</v>
      </c>
      <c r="F67" s="19">
        <f>+IF('raw data_interactive cut-offs'!E72&gt;=F$8,1,0)</f>
        <v>0</v>
      </c>
      <c r="G67" s="19">
        <f>+IF('raw data_interactive cut-offs'!F72&gt;=G$8,1,0)</f>
        <v>0</v>
      </c>
      <c r="H67" s="20">
        <f>+IF('raw data_interactive cut-offs'!G72&gt;=H$8,1,0)</f>
        <v>0</v>
      </c>
      <c r="J67" s="17">
        <f>+IF('raw data_interactive cut-offs'!B72&gt;='raw data_interactive cut-offs'!B$13,1,0)</f>
        <v>0</v>
      </c>
      <c r="K67" s="18">
        <f>+IF('raw data_interactive cut-offs'!C72&gt;='raw data_interactive cut-offs'!C$15,1,0)</f>
        <v>0</v>
      </c>
      <c r="L67" s="19">
        <f>+IF('raw data_interactive cut-offs'!D72&gt;='raw data_interactive cut-offs'!D$15,1,0)</f>
        <v>0</v>
      </c>
      <c r="M67" s="19">
        <f>+IF('raw data_interactive cut-offs'!E72&gt;='raw data_interactive cut-offs'!E$15,1,0)</f>
        <v>0</v>
      </c>
      <c r="N67" s="19">
        <f>+IF('raw data_interactive cut-offs'!F72&gt;='raw data_interactive cut-offs'!F$15,1,0)</f>
        <v>0</v>
      </c>
      <c r="O67" s="20">
        <f>+IF('raw data_interactive cut-offs'!G72&gt;='raw data_interactive cut-offs'!G$15,1,0)</f>
        <v>0</v>
      </c>
      <c r="Q67" s="17">
        <f t="shared" si="7"/>
        <v>0</v>
      </c>
      <c r="R67" s="18">
        <f t="shared" si="8"/>
        <v>0</v>
      </c>
      <c r="S67" s="19">
        <f t="shared" si="9"/>
        <v>0</v>
      </c>
      <c r="T67" s="19">
        <f t="shared" si="10"/>
        <v>0</v>
      </c>
      <c r="U67" s="19">
        <f t="shared" si="11"/>
        <v>0</v>
      </c>
      <c r="V67" s="20">
        <f t="shared" si="12"/>
        <v>0</v>
      </c>
    </row>
    <row r="68" spans="3:22">
      <c r="C68" s="17">
        <f>+IF('raw data_interactive cut-offs'!B73&gt;=C$8,1,0)</f>
        <v>0</v>
      </c>
      <c r="D68" s="18">
        <f>+IF('raw data_interactive cut-offs'!C73&gt;=D$8,1,0)</f>
        <v>0</v>
      </c>
      <c r="E68" s="19">
        <f>+IF('raw data_interactive cut-offs'!D73&gt;=E$8,1,0)</f>
        <v>0</v>
      </c>
      <c r="F68" s="19">
        <f>+IF('raw data_interactive cut-offs'!E73&gt;=F$8,1,0)</f>
        <v>0</v>
      </c>
      <c r="G68" s="19">
        <f>+IF('raw data_interactive cut-offs'!F73&gt;=G$8,1,0)</f>
        <v>0</v>
      </c>
      <c r="H68" s="20">
        <f>+IF('raw data_interactive cut-offs'!G73&gt;=H$8,1,0)</f>
        <v>0</v>
      </c>
      <c r="J68" s="17">
        <f>+IF('raw data_interactive cut-offs'!B73&gt;='raw data_interactive cut-offs'!B$13,1,0)</f>
        <v>0</v>
      </c>
      <c r="K68" s="18">
        <f>+IF('raw data_interactive cut-offs'!C73&gt;='raw data_interactive cut-offs'!C$15,1,0)</f>
        <v>0</v>
      </c>
      <c r="L68" s="19">
        <f>+IF('raw data_interactive cut-offs'!D73&gt;='raw data_interactive cut-offs'!D$15,1,0)</f>
        <v>0</v>
      </c>
      <c r="M68" s="19">
        <f>+IF('raw data_interactive cut-offs'!E73&gt;='raw data_interactive cut-offs'!E$15,1,0)</f>
        <v>0</v>
      </c>
      <c r="N68" s="19">
        <f>+IF('raw data_interactive cut-offs'!F73&gt;='raw data_interactive cut-offs'!F$15,1,0)</f>
        <v>0</v>
      </c>
      <c r="O68" s="20">
        <f>+IF('raw data_interactive cut-offs'!G73&gt;='raw data_interactive cut-offs'!G$15,1,0)</f>
        <v>0</v>
      </c>
      <c r="Q68" s="17">
        <f t="shared" si="7"/>
        <v>0</v>
      </c>
      <c r="R68" s="18">
        <f t="shared" si="8"/>
        <v>0</v>
      </c>
      <c r="S68" s="19">
        <f t="shared" si="9"/>
        <v>0</v>
      </c>
      <c r="T68" s="19">
        <f t="shared" si="10"/>
        <v>0</v>
      </c>
      <c r="U68" s="19">
        <f t="shared" si="11"/>
        <v>0</v>
      </c>
      <c r="V68" s="20">
        <f t="shared" si="12"/>
        <v>0</v>
      </c>
    </row>
    <row r="69" spans="3:22">
      <c r="C69" s="17">
        <f>+IF('raw data_interactive cut-offs'!B74&gt;=C$8,1,0)</f>
        <v>0</v>
      </c>
      <c r="D69" s="18">
        <f>+IF('raw data_interactive cut-offs'!C74&gt;=D$8,1,0)</f>
        <v>0</v>
      </c>
      <c r="E69" s="19">
        <f>+IF('raw data_interactive cut-offs'!D74&gt;=E$8,1,0)</f>
        <v>0</v>
      </c>
      <c r="F69" s="19">
        <f>+IF('raw data_interactive cut-offs'!E74&gt;=F$8,1,0)</f>
        <v>0</v>
      </c>
      <c r="G69" s="19">
        <f>+IF('raw data_interactive cut-offs'!F74&gt;=G$8,1,0)</f>
        <v>0</v>
      </c>
      <c r="H69" s="20">
        <f>+IF('raw data_interactive cut-offs'!G74&gt;=H$8,1,0)</f>
        <v>0</v>
      </c>
      <c r="J69" s="17">
        <f>+IF('raw data_interactive cut-offs'!B74&gt;='raw data_interactive cut-offs'!B$13,1,0)</f>
        <v>0</v>
      </c>
      <c r="K69" s="18">
        <f>+IF('raw data_interactive cut-offs'!C74&gt;='raw data_interactive cut-offs'!C$15,1,0)</f>
        <v>0</v>
      </c>
      <c r="L69" s="19">
        <f>+IF('raw data_interactive cut-offs'!D74&gt;='raw data_interactive cut-offs'!D$15,1,0)</f>
        <v>0</v>
      </c>
      <c r="M69" s="19">
        <f>+IF('raw data_interactive cut-offs'!E74&gt;='raw data_interactive cut-offs'!E$15,1,0)</f>
        <v>0</v>
      </c>
      <c r="N69" s="19">
        <f>+IF('raw data_interactive cut-offs'!F74&gt;='raw data_interactive cut-offs'!F$15,1,0)</f>
        <v>0</v>
      </c>
      <c r="O69" s="20">
        <f>+IF('raw data_interactive cut-offs'!G74&gt;='raw data_interactive cut-offs'!G$15,1,0)</f>
        <v>0</v>
      </c>
      <c r="Q69" s="17">
        <f t="shared" si="7"/>
        <v>0</v>
      </c>
      <c r="R69" s="18">
        <f t="shared" si="8"/>
        <v>0</v>
      </c>
      <c r="S69" s="19">
        <f t="shared" si="9"/>
        <v>0</v>
      </c>
      <c r="T69" s="19">
        <f t="shared" si="10"/>
        <v>0</v>
      </c>
      <c r="U69" s="19">
        <f t="shared" si="11"/>
        <v>0</v>
      </c>
      <c r="V69" s="20">
        <f t="shared" si="12"/>
        <v>0</v>
      </c>
    </row>
    <row r="70" spans="3:22">
      <c r="C70" s="17">
        <f>+IF('raw data_interactive cut-offs'!B75&gt;=C$8,1,0)</f>
        <v>0</v>
      </c>
      <c r="D70" s="18">
        <f>+IF('raw data_interactive cut-offs'!C75&gt;=D$8,1,0)</f>
        <v>0</v>
      </c>
      <c r="E70" s="19">
        <f>+IF('raw data_interactive cut-offs'!D75&gt;=E$8,1,0)</f>
        <v>0</v>
      </c>
      <c r="F70" s="19">
        <f>+IF('raw data_interactive cut-offs'!E75&gt;=F$8,1,0)</f>
        <v>0</v>
      </c>
      <c r="G70" s="19">
        <f>+IF('raw data_interactive cut-offs'!F75&gt;=G$8,1,0)</f>
        <v>0</v>
      </c>
      <c r="H70" s="20">
        <f>+IF('raw data_interactive cut-offs'!G75&gt;=H$8,1,0)</f>
        <v>0</v>
      </c>
      <c r="J70" s="17">
        <f>+IF('raw data_interactive cut-offs'!B75&gt;='raw data_interactive cut-offs'!B$13,1,0)</f>
        <v>0</v>
      </c>
      <c r="K70" s="18">
        <f>+IF('raw data_interactive cut-offs'!C75&gt;='raw data_interactive cut-offs'!C$15,1,0)</f>
        <v>0</v>
      </c>
      <c r="L70" s="19">
        <f>+IF('raw data_interactive cut-offs'!D75&gt;='raw data_interactive cut-offs'!D$15,1,0)</f>
        <v>0</v>
      </c>
      <c r="M70" s="19">
        <f>+IF('raw data_interactive cut-offs'!E75&gt;='raw data_interactive cut-offs'!E$15,1,0)</f>
        <v>0</v>
      </c>
      <c r="N70" s="19">
        <f>+IF('raw data_interactive cut-offs'!F75&gt;='raw data_interactive cut-offs'!F$15,1,0)</f>
        <v>0</v>
      </c>
      <c r="O70" s="20">
        <f>+IF('raw data_interactive cut-offs'!G75&gt;='raw data_interactive cut-offs'!G$15,1,0)</f>
        <v>0</v>
      </c>
      <c r="Q70" s="17">
        <f t="shared" si="7"/>
        <v>0</v>
      </c>
      <c r="R70" s="18">
        <f t="shared" si="8"/>
        <v>0</v>
      </c>
      <c r="S70" s="19">
        <f t="shared" si="9"/>
        <v>0</v>
      </c>
      <c r="T70" s="19">
        <f t="shared" si="10"/>
        <v>0</v>
      </c>
      <c r="U70" s="19">
        <f t="shared" si="11"/>
        <v>0</v>
      </c>
      <c r="V70" s="20">
        <f t="shared" si="12"/>
        <v>0</v>
      </c>
    </row>
    <row r="71" spans="3:22">
      <c r="C71" s="17">
        <f>+IF('raw data_interactive cut-offs'!B76&gt;=C$8,1,0)</f>
        <v>0</v>
      </c>
      <c r="D71" s="18">
        <f>+IF('raw data_interactive cut-offs'!C76&gt;=D$8,1,0)</f>
        <v>0</v>
      </c>
      <c r="E71" s="19">
        <f>+IF('raw data_interactive cut-offs'!D76&gt;=E$8,1,0)</f>
        <v>0</v>
      </c>
      <c r="F71" s="19">
        <f>+IF('raw data_interactive cut-offs'!E76&gt;=F$8,1,0)</f>
        <v>0</v>
      </c>
      <c r="G71" s="19">
        <f>+IF('raw data_interactive cut-offs'!F76&gt;=G$8,1,0)</f>
        <v>0</v>
      </c>
      <c r="H71" s="20">
        <f>+IF('raw data_interactive cut-offs'!G76&gt;=H$8,1,0)</f>
        <v>0</v>
      </c>
      <c r="J71" s="17">
        <f>+IF('raw data_interactive cut-offs'!B76&gt;='raw data_interactive cut-offs'!B$13,1,0)</f>
        <v>0</v>
      </c>
      <c r="K71" s="18">
        <f>+IF('raw data_interactive cut-offs'!C76&gt;='raw data_interactive cut-offs'!C$15,1,0)</f>
        <v>0</v>
      </c>
      <c r="L71" s="19">
        <f>+IF('raw data_interactive cut-offs'!D76&gt;='raw data_interactive cut-offs'!D$15,1,0)</f>
        <v>0</v>
      </c>
      <c r="M71" s="19">
        <f>+IF('raw data_interactive cut-offs'!E76&gt;='raw data_interactive cut-offs'!E$15,1,0)</f>
        <v>0</v>
      </c>
      <c r="N71" s="19">
        <f>+IF('raw data_interactive cut-offs'!F76&gt;='raw data_interactive cut-offs'!F$15,1,0)</f>
        <v>0</v>
      </c>
      <c r="O71" s="20">
        <f>+IF('raw data_interactive cut-offs'!G76&gt;='raw data_interactive cut-offs'!G$15,1,0)</f>
        <v>0</v>
      </c>
      <c r="Q71" s="17">
        <f t="shared" si="7"/>
        <v>0</v>
      </c>
      <c r="R71" s="18">
        <f t="shared" si="8"/>
        <v>0</v>
      </c>
      <c r="S71" s="19">
        <f t="shared" si="9"/>
        <v>0</v>
      </c>
      <c r="T71" s="19">
        <f t="shared" si="10"/>
        <v>0</v>
      </c>
      <c r="U71" s="19">
        <f t="shared" si="11"/>
        <v>0</v>
      </c>
      <c r="V71" s="20">
        <f t="shared" si="12"/>
        <v>0</v>
      </c>
    </row>
    <row r="72" spans="3:22">
      <c r="C72" s="17">
        <f>+IF('raw data_interactive cut-offs'!B77&gt;=C$8,1,0)</f>
        <v>0</v>
      </c>
      <c r="D72" s="18">
        <f>+IF('raw data_interactive cut-offs'!C77&gt;=D$8,1,0)</f>
        <v>0</v>
      </c>
      <c r="E72" s="19">
        <f>+IF('raw data_interactive cut-offs'!D77&gt;=E$8,1,0)</f>
        <v>0</v>
      </c>
      <c r="F72" s="19">
        <f>+IF('raw data_interactive cut-offs'!E77&gt;=F$8,1,0)</f>
        <v>1</v>
      </c>
      <c r="G72" s="19">
        <f>+IF('raw data_interactive cut-offs'!F77&gt;=G$8,1,0)</f>
        <v>0</v>
      </c>
      <c r="H72" s="20">
        <f>+IF('raw data_interactive cut-offs'!G77&gt;=H$8,1,0)</f>
        <v>0</v>
      </c>
      <c r="J72" s="17">
        <f>+IF('raw data_interactive cut-offs'!B77&gt;='raw data_interactive cut-offs'!B$13,1,0)</f>
        <v>0</v>
      </c>
      <c r="K72" s="18">
        <f>+IF('raw data_interactive cut-offs'!C77&gt;='raw data_interactive cut-offs'!C$15,1,0)</f>
        <v>0</v>
      </c>
      <c r="L72" s="19">
        <f>+IF('raw data_interactive cut-offs'!D77&gt;='raw data_interactive cut-offs'!D$15,1,0)</f>
        <v>0</v>
      </c>
      <c r="M72" s="19">
        <f>+IF('raw data_interactive cut-offs'!E77&gt;='raw data_interactive cut-offs'!E$15,1,0)</f>
        <v>1</v>
      </c>
      <c r="N72" s="19">
        <f>+IF('raw data_interactive cut-offs'!F77&gt;='raw data_interactive cut-offs'!F$15,1,0)</f>
        <v>0</v>
      </c>
      <c r="O72" s="20">
        <f>+IF('raw data_interactive cut-offs'!G77&gt;='raw data_interactive cut-offs'!G$15,1,0)</f>
        <v>0</v>
      </c>
      <c r="Q72" s="17">
        <f t="shared" si="7"/>
        <v>0</v>
      </c>
      <c r="R72" s="18">
        <f t="shared" si="8"/>
        <v>0</v>
      </c>
      <c r="S72" s="19">
        <f t="shared" si="9"/>
        <v>0</v>
      </c>
      <c r="T72" s="19">
        <f t="shared" si="10"/>
        <v>11</v>
      </c>
      <c r="U72" s="19">
        <f t="shared" si="11"/>
        <v>0</v>
      </c>
      <c r="V72" s="20">
        <f t="shared" si="12"/>
        <v>0</v>
      </c>
    </row>
    <row r="73" spans="3:22">
      <c r="C73" s="17">
        <f>+IF('raw data_interactive cut-offs'!B78&gt;=C$8,1,0)</f>
        <v>0</v>
      </c>
      <c r="D73" s="18">
        <f>+IF('raw data_interactive cut-offs'!C78&gt;=D$8,1,0)</f>
        <v>0</v>
      </c>
      <c r="E73" s="19">
        <f>+IF('raw data_interactive cut-offs'!D78&gt;=E$8,1,0)</f>
        <v>0</v>
      </c>
      <c r="F73" s="19">
        <f>+IF('raw data_interactive cut-offs'!E78&gt;=F$8,1,0)</f>
        <v>0</v>
      </c>
      <c r="G73" s="19">
        <f>+IF('raw data_interactive cut-offs'!F78&gt;=G$8,1,0)</f>
        <v>0</v>
      </c>
      <c r="H73" s="20">
        <f>+IF('raw data_interactive cut-offs'!G78&gt;=H$8,1,0)</f>
        <v>0</v>
      </c>
      <c r="J73" s="17">
        <f>+IF('raw data_interactive cut-offs'!B78&gt;='raw data_interactive cut-offs'!B$13,1,0)</f>
        <v>0</v>
      </c>
      <c r="K73" s="18">
        <f>+IF('raw data_interactive cut-offs'!C78&gt;='raw data_interactive cut-offs'!C$15,1,0)</f>
        <v>0</v>
      </c>
      <c r="L73" s="19">
        <f>+IF('raw data_interactive cut-offs'!D78&gt;='raw data_interactive cut-offs'!D$15,1,0)</f>
        <v>0</v>
      </c>
      <c r="M73" s="19">
        <f>+IF('raw data_interactive cut-offs'!E78&gt;='raw data_interactive cut-offs'!E$15,1,0)</f>
        <v>0</v>
      </c>
      <c r="N73" s="19">
        <f>+IF('raw data_interactive cut-offs'!F78&gt;='raw data_interactive cut-offs'!F$15,1,0)</f>
        <v>0</v>
      </c>
      <c r="O73" s="20">
        <f>+IF('raw data_interactive cut-offs'!G78&gt;='raw data_interactive cut-offs'!G$15,1,0)</f>
        <v>0</v>
      </c>
      <c r="Q73" s="17">
        <f t="shared" si="7"/>
        <v>0</v>
      </c>
      <c r="R73" s="18">
        <f t="shared" si="8"/>
        <v>0</v>
      </c>
      <c r="S73" s="19">
        <f t="shared" si="9"/>
        <v>0</v>
      </c>
      <c r="T73" s="19">
        <f t="shared" si="10"/>
        <v>0</v>
      </c>
      <c r="U73" s="19">
        <f t="shared" si="11"/>
        <v>0</v>
      </c>
      <c r="V73" s="20">
        <f t="shared" si="12"/>
        <v>0</v>
      </c>
    </row>
    <row r="74" spans="3:22">
      <c r="C74" s="17">
        <f>+IF('raw data_interactive cut-offs'!B79&gt;=C$8,1,0)</f>
        <v>0</v>
      </c>
      <c r="D74" s="18">
        <f>+IF('raw data_interactive cut-offs'!C79&gt;=D$8,1,0)</f>
        <v>0</v>
      </c>
      <c r="E74" s="19">
        <f>+IF('raw data_interactive cut-offs'!D79&gt;=E$8,1,0)</f>
        <v>1</v>
      </c>
      <c r="F74" s="19">
        <f>+IF('raw data_interactive cut-offs'!E79&gt;=F$8,1,0)</f>
        <v>1</v>
      </c>
      <c r="G74" s="19">
        <f>+IF('raw data_interactive cut-offs'!F79&gt;=G$8,1,0)</f>
        <v>0</v>
      </c>
      <c r="H74" s="20">
        <f>+IF('raw data_interactive cut-offs'!G79&gt;=H$8,1,0)</f>
        <v>0</v>
      </c>
      <c r="J74" s="17">
        <f>+IF('raw data_interactive cut-offs'!B79&gt;='raw data_interactive cut-offs'!B$13,1,0)</f>
        <v>0</v>
      </c>
      <c r="K74" s="18">
        <f>+IF('raw data_interactive cut-offs'!C79&gt;='raw data_interactive cut-offs'!C$15,1,0)</f>
        <v>0</v>
      </c>
      <c r="L74" s="19">
        <f>+IF('raw data_interactive cut-offs'!D79&gt;='raw data_interactive cut-offs'!D$15,1,0)</f>
        <v>1</v>
      </c>
      <c r="M74" s="19">
        <f>+IF('raw data_interactive cut-offs'!E79&gt;='raw data_interactive cut-offs'!E$15,1,0)</f>
        <v>1</v>
      </c>
      <c r="N74" s="19">
        <f>+IF('raw data_interactive cut-offs'!F79&gt;='raw data_interactive cut-offs'!F$15,1,0)</f>
        <v>0</v>
      </c>
      <c r="O74" s="20">
        <f>+IF('raw data_interactive cut-offs'!G79&gt;='raw data_interactive cut-offs'!G$15,1,0)</f>
        <v>0</v>
      </c>
      <c r="Q74" s="17">
        <f t="shared" si="7"/>
        <v>0</v>
      </c>
      <c r="R74" s="18">
        <f t="shared" si="8"/>
        <v>0</v>
      </c>
      <c r="S74" s="19">
        <f t="shared" si="9"/>
        <v>11</v>
      </c>
      <c r="T74" s="19">
        <f t="shared" si="10"/>
        <v>11</v>
      </c>
      <c r="U74" s="19">
        <f t="shared" si="11"/>
        <v>0</v>
      </c>
      <c r="V74" s="20">
        <f t="shared" si="12"/>
        <v>0</v>
      </c>
    </row>
    <row r="75" spans="3:22">
      <c r="C75" s="17">
        <f>+IF('raw data_interactive cut-offs'!B80&gt;=C$8,1,0)</f>
        <v>0</v>
      </c>
      <c r="D75" s="18">
        <f>+IF('raw data_interactive cut-offs'!C80&gt;=D$8,1,0)</f>
        <v>0</v>
      </c>
      <c r="E75" s="19">
        <f>+IF('raw data_interactive cut-offs'!D80&gt;=E$8,1,0)</f>
        <v>0</v>
      </c>
      <c r="F75" s="19">
        <f>+IF('raw data_interactive cut-offs'!E80&gt;=F$8,1,0)</f>
        <v>0</v>
      </c>
      <c r="G75" s="19">
        <f>+IF('raw data_interactive cut-offs'!F80&gt;=G$8,1,0)</f>
        <v>0</v>
      </c>
      <c r="H75" s="20">
        <f>+IF('raw data_interactive cut-offs'!G80&gt;=H$8,1,0)</f>
        <v>0</v>
      </c>
      <c r="J75" s="17">
        <f>+IF('raw data_interactive cut-offs'!B80&gt;='raw data_interactive cut-offs'!B$13,1,0)</f>
        <v>0</v>
      </c>
      <c r="K75" s="18">
        <f>+IF('raw data_interactive cut-offs'!C80&gt;='raw data_interactive cut-offs'!C$15,1,0)</f>
        <v>0</v>
      </c>
      <c r="L75" s="19">
        <f>+IF('raw data_interactive cut-offs'!D80&gt;='raw data_interactive cut-offs'!D$15,1,0)</f>
        <v>0</v>
      </c>
      <c r="M75" s="19">
        <f>+IF('raw data_interactive cut-offs'!E80&gt;='raw data_interactive cut-offs'!E$15,1,0)</f>
        <v>0</v>
      </c>
      <c r="N75" s="19">
        <f>+IF('raw data_interactive cut-offs'!F80&gt;='raw data_interactive cut-offs'!F$15,1,0)</f>
        <v>0</v>
      </c>
      <c r="O75" s="20">
        <f>+IF('raw data_interactive cut-offs'!G80&gt;='raw data_interactive cut-offs'!G$15,1,0)</f>
        <v>0</v>
      </c>
      <c r="Q75" s="17">
        <f t="shared" si="7"/>
        <v>0</v>
      </c>
      <c r="R75" s="18">
        <f t="shared" si="8"/>
        <v>0</v>
      </c>
      <c r="S75" s="19">
        <f t="shared" si="9"/>
        <v>0</v>
      </c>
      <c r="T75" s="19">
        <f t="shared" si="10"/>
        <v>0</v>
      </c>
      <c r="U75" s="19">
        <f t="shared" si="11"/>
        <v>0</v>
      </c>
      <c r="V75" s="20">
        <f t="shared" si="12"/>
        <v>0</v>
      </c>
    </row>
    <row r="76" spans="3:22">
      <c r="C76" s="17">
        <f>+IF('raw data_interactive cut-offs'!B81&gt;=C$8,1,0)</f>
        <v>0</v>
      </c>
      <c r="D76" s="18">
        <f>+IF('raw data_interactive cut-offs'!C81&gt;=D$8,1,0)</f>
        <v>0</v>
      </c>
      <c r="E76" s="19">
        <f>+IF('raw data_interactive cut-offs'!D81&gt;=E$8,1,0)</f>
        <v>0</v>
      </c>
      <c r="F76" s="19">
        <f>+IF('raw data_interactive cut-offs'!E81&gt;=F$8,1,0)</f>
        <v>0</v>
      </c>
      <c r="G76" s="19">
        <f>+IF('raw data_interactive cut-offs'!F81&gt;=G$8,1,0)</f>
        <v>0</v>
      </c>
      <c r="H76" s="20">
        <f>+IF('raw data_interactive cut-offs'!G81&gt;=H$8,1,0)</f>
        <v>0</v>
      </c>
      <c r="J76" s="17">
        <f>+IF('raw data_interactive cut-offs'!B81&gt;='raw data_interactive cut-offs'!B$13,1,0)</f>
        <v>0</v>
      </c>
      <c r="K76" s="18">
        <f>+IF('raw data_interactive cut-offs'!C81&gt;='raw data_interactive cut-offs'!C$15,1,0)</f>
        <v>0</v>
      </c>
      <c r="L76" s="19">
        <f>+IF('raw data_interactive cut-offs'!D81&gt;='raw data_interactive cut-offs'!D$15,1,0)</f>
        <v>0</v>
      </c>
      <c r="M76" s="19">
        <f>+IF('raw data_interactive cut-offs'!E81&gt;='raw data_interactive cut-offs'!E$15,1,0)</f>
        <v>0</v>
      </c>
      <c r="N76" s="19">
        <f>+IF('raw data_interactive cut-offs'!F81&gt;='raw data_interactive cut-offs'!F$15,1,0)</f>
        <v>0</v>
      </c>
      <c r="O76" s="20">
        <f>+IF('raw data_interactive cut-offs'!G81&gt;='raw data_interactive cut-offs'!G$15,1,0)</f>
        <v>0</v>
      </c>
      <c r="Q76" s="17">
        <f t="shared" si="7"/>
        <v>0</v>
      </c>
      <c r="R76" s="18">
        <f t="shared" si="8"/>
        <v>0</v>
      </c>
      <c r="S76" s="19">
        <f t="shared" si="9"/>
        <v>0</v>
      </c>
      <c r="T76" s="19">
        <f t="shared" si="10"/>
        <v>0</v>
      </c>
      <c r="U76" s="19">
        <f t="shared" si="11"/>
        <v>0</v>
      </c>
      <c r="V76" s="20">
        <f t="shared" si="12"/>
        <v>0</v>
      </c>
    </row>
    <row r="77" spans="3:22">
      <c r="C77" s="17">
        <f>+IF('raw data_interactive cut-offs'!B82&gt;=C$8,1,0)</f>
        <v>0</v>
      </c>
      <c r="D77" s="18">
        <f>+IF('raw data_interactive cut-offs'!C82&gt;=D$8,1,0)</f>
        <v>0</v>
      </c>
      <c r="E77" s="19">
        <f>+IF('raw data_interactive cut-offs'!D82&gt;=E$8,1,0)</f>
        <v>0</v>
      </c>
      <c r="F77" s="19">
        <f>+IF('raw data_interactive cut-offs'!E82&gt;=F$8,1,0)</f>
        <v>0</v>
      </c>
      <c r="G77" s="19">
        <f>+IF('raw data_interactive cut-offs'!F82&gt;=G$8,1,0)</f>
        <v>0</v>
      </c>
      <c r="H77" s="20">
        <f>+IF('raw data_interactive cut-offs'!G82&gt;=H$8,1,0)</f>
        <v>0</v>
      </c>
      <c r="J77" s="17">
        <f>+IF('raw data_interactive cut-offs'!B82&gt;='raw data_interactive cut-offs'!B$13,1,0)</f>
        <v>0</v>
      </c>
      <c r="K77" s="18">
        <f>+IF('raw data_interactive cut-offs'!C82&gt;='raw data_interactive cut-offs'!C$15,1,0)</f>
        <v>0</v>
      </c>
      <c r="L77" s="19">
        <f>+IF('raw data_interactive cut-offs'!D82&gt;='raw data_interactive cut-offs'!D$15,1,0)</f>
        <v>0</v>
      </c>
      <c r="M77" s="19">
        <f>+IF('raw data_interactive cut-offs'!E82&gt;='raw data_interactive cut-offs'!E$15,1,0)</f>
        <v>0</v>
      </c>
      <c r="N77" s="19">
        <f>+IF('raw data_interactive cut-offs'!F82&gt;='raw data_interactive cut-offs'!F$15,1,0)</f>
        <v>0</v>
      </c>
      <c r="O77" s="20">
        <f>+IF('raw data_interactive cut-offs'!G82&gt;='raw data_interactive cut-offs'!G$15,1,0)</f>
        <v>0</v>
      </c>
      <c r="Q77" s="17">
        <f t="shared" si="7"/>
        <v>0</v>
      </c>
      <c r="R77" s="18">
        <f t="shared" si="8"/>
        <v>0</v>
      </c>
      <c r="S77" s="19">
        <f t="shared" si="9"/>
        <v>0</v>
      </c>
      <c r="T77" s="19">
        <f t="shared" si="10"/>
        <v>0</v>
      </c>
      <c r="U77" s="19">
        <f t="shared" si="11"/>
        <v>0</v>
      </c>
      <c r="V77" s="20">
        <f t="shared" si="12"/>
        <v>0</v>
      </c>
    </row>
    <row r="78" spans="3:22">
      <c r="C78" s="17">
        <f>+IF('raw data_interactive cut-offs'!B83&gt;=C$8,1,0)</f>
        <v>0</v>
      </c>
      <c r="D78" s="18">
        <f>+IF('raw data_interactive cut-offs'!C83&gt;=D$8,1,0)</f>
        <v>0</v>
      </c>
      <c r="E78" s="19">
        <f>+IF('raw data_interactive cut-offs'!D83&gt;=E$8,1,0)</f>
        <v>0</v>
      </c>
      <c r="F78" s="19">
        <f>+IF('raw data_interactive cut-offs'!E83&gt;=F$8,1,0)</f>
        <v>0</v>
      </c>
      <c r="G78" s="19">
        <f>+IF('raw data_interactive cut-offs'!F83&gt;=G$8,1,0)</f>
        <v>0</v>
      </c>
      <c r="H78" s="20">
        <f>+IF('raw data_interactive cut-offs'!G83&gt;=H$8,1,0)</f>
        <v>0</v>
      </c>
      <c r="J78" s="17">
        <f>+IF('raw data_interactive cut-offs'!B83&gt;='raw data_interactive cut-offs'!B$13,1,0)</f>
        <v>0</v>
      </c>
      <c r="K78" s="18">
        <f>+IF('raw data_interactive cut-offs'!C83&gt;='raw data_interactive cut-offs'!C$15,1,0)</f>
        <v>0</v>
      </c>
      <c r="L78" s="19">
        <f>+IF('raw data_interactive cut-offs'!D83&gt;='raw data_interactive cut-offs'!D$15,1,0)</f>
        <v>0</v>
      </c>
      <c r="M78" s="19">
        <f>+IF('raw data_interactive cut-offs'!E83&gt;='raw data_interactive cut-offs'!E$15,1,0)</f>
        <v>0</v>
      </c>
      <c r="N78" s="19">
        <f>+IF('raw data_interactive cut-offs'!F83&gt;='raw data_interactive cut-offs'!F$15,1,0)</f>
        <v>0</v>
      </c>
      <c r="O78" s="20">
        <f>+IF('raw data_interactive cut-offs'!G83&gt;='raw data_interactive cut-offs'!G$15,1,0)</f>
        <v>0</v>
      </c>
      <c r="Q78" s="17">
        <f t="shared" ref="Q78:Q109" si="13">10*C78+J78</f>
        <v>0</v>
      </c>
      <c r="R78" s="18">
        <f t="shared" ref="R78:R109" si="14">10*D78+K78</f>
        <v>0</v>
      </c>
      <c r="S78" s="19">
        <f t="shared" ref="S78:S109" si="15">10*E78+L78</f>
        <v>0</v>
      </c>
      <c r="T78" s="19">
        <f t="shared" ref="T78:T109" si="16">10*F78+M78</f>
        <v>0</v>
      </c>
      <c r="U78" s="19">
        <f t="shared" ref="U78:U109" si="17">10*G78+N78</f>
        <v>0</v>
      </c>
      <c r="V78" s="20">
        <f t="shared" ref="V78:V109" si="18">10*H78+O78</f>
        <v>0</v>
      </c>
    </row>
    <row r="79" spans="3:22">
      <c r="C79" s="17">
        <f>+IF('raw data_interactive cut-offs'!B84&gt;=C$8,1,0)</f>
        <v>0</v>
      </c>
      <c r="D79" s="18">
        <f>+IF('raw data_interactive cut-offs'!C84&gt;=D$8,1,0)</f>
        <v>0</v>
      </c>
      <c r="E79" s="19">
        <f>+IF('raw data_interactive cut-offs'!D84&gt;=E$8,1,0)</f>
        <v>0</v>
      </c>
      <c r="F79" s="19">
        <f>+IF('raw data_interactive cut-offs'!E84&gt;=F$8,1,0)</f>
        <v>0</v>
      </c>
      <c r="G79" s="19">
        <f>+IF('raw data_interactive cut-offs'!F84&gt;=G$8,1,0)</f>
        <v>0</v>
      </c>
      <c r="H79" s="20">
        <f>+IF('raw data_interactive cut-offs'!G84&gt;=H$8,1,0)</f>
        <v>0</v>
      </c>
      <c r="J79" s="17">
        <f>+IF('raw data_interactive cut-offs'!B84&gt;='raw data_interactive cut-offs'!B$13,1,0)</f>
        <v>0</v>
      </c>
      <c r="K79" s="18">
        <f>+IF('raw data_interactive cut-offs'!C84&gt;='raw data_interactive cut-offs'!C$15,1,0)</f>
        <v>0</v>
      </c>
      <c r="L79" s="19">
        <f>+IF('raw data_interactive cut-offs'!D84&gt;='raw data_interactive cut-offs'!D$15,1,0)</f>
        <v>0</v>
      </c>
      <c r="M79" s="19">
        <f>+IF('raw data_interactive cut-offs'!E84&gt;='raw data_interactive cut-offs'!E$15,1,0)</f>
        <v>0</v>
      </c>
      <c r="N79" s="19">
        <f>+IF('raw data_interactive cut-offs'!F84&gt;='raw data_interactive cut-offs'!F$15,1,0)</f>
        <v>0</v>
      </c>
      <c r="O79" s="20">
        <f>+IF('raw data_interactive cut-offs'!G84&gt;='raw data_interactive cut-offs'!G$15,1,0)</f>
        <v>0</v>
      </c>
      <c r="Q79" s="17">
        <f t="shared" si="13"/>
        <v>0</v>
      </c>
      <c r="R79" s="18">
        <f t="shared" si="14"/>
        <v>0</v>
      </c>
      <c r="S79" s="19">
        <f t="shared" si="15"/>
        <v>0</v>
      </c>
      <c r="T79" s="19">
        <f t="shared" si="16"/>
        <v>0</v>
      </c>
      <c r="U79" s="19">
        <f t="shared" si="17"/>
        <v>0</v>
      </c>
      <c r="V79" s="20">
        <f t="shared" si="18"/>
        <v>0</v>
      </c>
    </row>
    <row r="80" spans="3:22">
      <c r="C80" s="17">
        <f>+IF('raw data_interactive cut-offs'!B85&gt;=C$8,1,0)</f>
        <v>0</v>
      </c>
      <c r="D80" s="18">
        <f>+IF('raw data_interactive cut-offs'!C85&gt;=D$8,1,0)</f>
        <v>0</v>
      </c>
      <c r="E80" s="19">
        <f>+IF('raw data_interactive cut-offs'!D85&gt;=E$8,1,0)</f>
        <v>0</v>
      </c>
      <c r="F80" s="19">
        <f>+IF('raw data_interactive cut-offs'!E85&gt;=F$8,1,0)</f>
        <v>0</v>
      </c>
      <c r="G80" s="19">
        <f>+IF('raw data_interactive cut-offs'!F85&gt;=G$8,1,0)</f>
        <v>0</v>
      </c>
      <c r="H80" s="20">
        <f>+IF('raw data_interactive cut-offs'!G85&gt;=H$8,1,0)</f>
        <v>0</v>
      </c>
      <c r="J80" s="17">
        <f>+IF('raw data_interactive cut-offs'!B85&gt;='raw data_interactive cut-offs'!B$13,1,0)</f>
        <v>0</v>
      </c>
      <c r="K80" s="18">
        <f>+IF('raw data_interactive cut-offs'!C85&gt;='raw data_interactive cut-offs'!C$15,1,0)</f>
        <v>0</v>
      </c>
      <c r="L80" s="19">
        <f>+IF('raw data_interactive cut-offs'!D85&gt;='raw data_interactive cut-offs'!D$15,1,0)</f>
        <v>0</v>
      </c>
      <c r="M80" s="19">
        <f>+IF('raw data_interactive cut-offs'!E85&gt;='raw data_interactive cut-offs'!E$15,1,0)</f>
        <v>0</v>
      </c>
      <c r="N80" s="19">
        <f>+IF('raw data_interactive cut-offs'!F85&gt;='raw data_interactive cut-offs'!F$15,1,0)</f>
        <v>0</v>
      </c>
      <c r="O80" s="20">
        <f>+IF('raw data_interactive cut-offs'!G85&gt;='raw data_interactive cut-offs'!G$15,1,0)</f>
        <v>0</v>
      </c>
      <c r="Q80" s="17">
        <f t="shared" si="13"/>
        <v>0</v>
      </c>
      <c r="R80" s="18">
        <f t="shared" si="14"/>
        <v>0</v>
      </c>
      <c r="S80" s="19">
        <f t="shared" si="15"/>
        <v>0</v>
      </c>
      <c r="T80" s="19">
        <f t="shared" si="16"/>
        <v>0</v>
      </c>
      <c r="U80" s="19">
        <f t="shared" si="17"/>
        <v>0</v>
      </c>
      <c r="V80" s="20">
        <f t="shared" si="18"/>
        <v>0</v>
      </c>
    </row>
    <row r="81" spans="3:22">
      <c r="C81" s="17">
        <f>+IF('raw data_interactive cut-offs'!B86&gt;=C$8,1,0)</f>
        <v>0</v>
      </c>
      <c r="D81" s="18">
        <f>+IF('raw data_interactive cut-offs'!C86&gt;=D$8,1,0)</f>
        <v>0</v>
      </c>
      <c r="E81" s="19">
        <f>+IF('raw data_interactive cut-offs'!D86&gt;=E$8,1,0)</f>
        <v>0</v>
      </c>
      <c r="F81" s="19">
        <f>+IF('raw data_interactive cut-offs'!E86&gt;=F$8,1,0)</f>
        <v>0</v>
      </c>
      <c r="G81" s="19">
        <f>+IF('raw data_interactive cut-offs'!F86&gt;=G$8,1,0)</f>
        <v>0</v>
      </c>
      <c r="H81" s="20">
        <f>+IF('raw data_interactive cut-offs'!G86&gt;=H$8,1,0)</f>
        <v>0</v>
      </c>
      <c r="J81" s="17">
        <f>+IF('raw data_interactive cut-offs'!B86&gt;='raw data_interactive cut-offs'!B$13,1,0)</f>
        <v>0</v>
      </c>
      <c r="K81" s="18">
        <f>+IF('raw data_interactive cut-offs'!C86&gt;='raw data_interactive cut-offs'!C$15,1,0)</f>
        <v>0</v>
      </c>
      <c r="L81" s="19">
        <f>+IF('raw data_interactive cut-offs'!D86&gt;='raw data_interactive cut-offs'!D$15,1,0)</f>
        <v>0</v>
      </c>
      <c r="M81" s="19">
        <f>+IF('raw data_interactive cut-offs'!E86&gt;='raw data_interactive cut-offs'!E$15,1,0)</f>
        <v>0</v>
      </c>
      <c r="N81" s="19">
        <f>+IF('raw data_interactive cut-offs'!F86&gt;='raw data_interactive cut-offs'!F$15,1,0)</f>
        <v>0</v>
      </c>
      <c r="O81" s="20">
        <f>+IF('raw data_interactive cut-offs'!G86&gt;='raw data_interactive cut-offs'!G$15,1,0)</f>
        <v>0</v>
      </c>
      <c r="Q81" s="17">
        <f t="shared" si="13"/>
        <v>0</v>
      </c>
      <c r="R81" s="18">
        <f t="shared" si="14"/>
        <v>0</v>
      </c>
      <c r="S81" s="19">
        <f t="shared" si="15"/>
        <v>0</v>
      </c>
      <c r="T81" s="19">
        <f t="shared" si="16"/>
        <v>0</v>
      </c>
      <c r="U81" s="19">
        <f t="shared" si="17"/>
        <v>0</v>
      </c>
      <c r="V81" s="20">
        <f t="shared" si="18"/>
        <v>0</v>
      </c>
    </row>
    <row r="82" spans="3:22">
      <c r="C82" s="17">
        <f>+IF('raw data_interactive cut-offs'!B87&gt;=C$8,1,0)</f>
        <v>0</v>
      </c>
      <c r="D82" s="18">
        <f>+IF('raw data_interactive cut-offs'!C87&gt;=D$8,1,0)</f>
        <v>0</v>
      </c>
      <c r="E82" s="19">
        <f>+IF('raw data_interactive cut-offs'!D87&gt;=E$8,1,0)</f>
        <v>0</v>
      </c>
      <c r="F82" s="19">
        <f>+IF('raw data_interactive cut-offs'!E87&gt;=F$8,1,0)</f>
        <v>0</v>
      </c>
      <c r="G82" s="19">
        <f>+IF('raw data_interactive cut-offs'!F87&gt;=G$8,1,0)</f>
        <v>0</v>
      </c>
      <c r="H82" s="20">
        <f>+IF('raw data_interactive cut-offs'!G87&gt;=H$8,1,0)</f>
        <v>0</v>
      </c>
      <c r="J82" s="17">
        <f>+IF('raw data_interactive cut-offs'!B87&gt;='raw data_interactive cut-offs'!B$13,1,0)</f>
        <v>0</v>
      </c>
      <c r="K82" s="18">
        <f>+IF('raw data_interactive cut-offs'!C87&gt;='raw data_interactive cut-offs'!C$15,1,0)</f>
        <v>0</v>
      </c>
      <c r="L82" s="19">
        <f>+IF('raw data_interactive cut-offs'!D87&gt;='raw data_interactive cut-offs'!D$15,1,0)</f>
        <v>0</v>
      </c>
      <c r="M82" s="19">
        <f>+IF('raw data_interactive cut-offs'!E87&gt;='raw data_interactive cut-offs'!E$15,1,0)</f>
        <v>0</v>
      </c>
      <c r="N82" s="19">
        <f>+IF('raw data_interactive cut-offs'!F87&gt;='raw data_interactive cut-offs'!F$15,1,0)</f>
        <v>0</v>
      </c>
      <c r="O82" s="20">
        <f>+IF('raw data_interactive cut-offs'!G87&gt;='raw data_interactive cut-offs'!G$15,1,0)</f>
        <v>0</v>
      </c>
      <c r="Q82" s="17">
        <f t="shared" si="13"/>
        <v>0</v>
      </c>
      <c r="R82" s="18">
        <f t="shared" si="14"/>
        <v>0</v>
      </c>
      <c r="S82" s="19">
        <f t="shared" si="15"/>
        <v>0</v>
      </c>
      <c r="T82" s="19">
        <f t="shared" si="16"/>
        <v>0</v>
      </c>
      <c r="U82" s="19">
        <f t="shared" si="17"/>
        <v>0</v>
      </c>
      <c r="V82" s="20">
        <f t="shared" si="18"/>
        <v>0</v>
      </c>
    </row>
    <row r="83" spans="3:22">
      <c r="C83" s="17">
        <f>+IF('raw data_interactive cut-offs'!B88&gt;=C$8,1,0)</f>
        <v>0</v>
      </c>
      <c r="D83" s="18">
        <f>+IF('raw data_interactive cut-offs'!C88&gt;=D$8,1,0)</f>
        <v>0</v>
      </c>
      <c r="E83" s="19">
        <f>+IF('raw data_interactive cut-offs'!D88&gt;=E$8,1,0)</f>
        <v>0</v>
      </c>
      <c r="F83" s="19">
        <f>+IF('raw data_interactive cut-offs'!E88&gt;=F$8,1,0)</f>
        <v>0</v>
      </c>
      <c r="G83" s="19">
        <f>+IF('raw data_interactive cut-offs'!F88&gt;=G$8,1,0)</f>
        <v>0</v>
      </c>
      <c r="H83" s="20">
        <f>+IF('raw data_interactive cut-offs'!G88&gt;=H$8,1,0)</f>
        <v>0</v>
      </c>
      <c r="J83" s="17">
        <f>+IF('raw data_interactive cut-offs'!B88&gt;='raw data_interactive cut-offs'!B$13,1,0)</f>
        <v>0</v>
      </c>
      <c r="K83" s="18">
        <f>+IF('raw data_interactive cut-offs'!C88&gt;='raw data_interactive cut-offs'!C$15,1,0)</f>
        <v>0</v>
      </c>
      <c r="L83" s="19">
        <f>+IF('raw data_interactive cut-offs'!D88&gt;='raw data_interactive cut-offs'!D$15,1,0)</f>
        <v>0</v>
      </c>
      <c r="M83" s="19">
        <f>+IF('raw data_interactive cut-offs'!E88&gt;='raw data_interactive cut-offs'!E$15,1,0)</f>
        <v>0</v>
      </c>
      <c r="N83" s="19">
        <f>+IF('raw data_interactive cut-offs'!F88&gt;='raw data_interactive cut-offs'!F$15,1,0)</f>
        <v>0</v>
      </c>
      <c r="O83" s="20">
        <f>+IF('raw data_interactive cut-offs'!G88&gt;='raw data_interactive cut-offs'!G$15,1,0)</f>
        <v>0</v>
      </c>
      <c r="Q83" s="17">
        <f t="shared" si="13"/>
        <v>0</v>
      </c>
      <c r="R83" s="18">
        <f t="shared" si="14"/>
        <v>0</v>
      </c>
      <c r="S83" s="19">
        <f t="shared" si="15"/>
        <v>0</v>
      </c>
      <c r="T83" s="19">
        <f t="shared" si="16"/>
        <v>0</v>
      </c>
      <c r="U83" s="19">
        <f t="shared" si="17"/>
        <v>0</v>
      </c>
      <c r="V83" s="20">
        <f t="shared" si="18"/>
        <v>0</v>
      </c>
    </row>
    <row r="84" spans="3:22">
      <c r="C84" s="17">
        <f>+IF('raw data_interactive cut-offs'!B89&gt;=C$8,1,0)</f>
        <v>0</v>
      </c>
      <c r="D84" s="18">
        <f>+IF('raw data_interactive cut-offs'!C89&gt;=D$8,1,0)</f>
        <v>0</v>
      </c>
      <c r="E84" s="19">
        <f>+IF('raw data_interactive cut-offs'!D89&gt;=E$8,1,0)</f>
        <v>0</v>
      </c>
      <c r="F84" s="19">
        <f>+IF('raw data_interactive cut-offs'!E89&gt;=F$8,1,0)</f>
        <v>0</v>
      </c>
      <c r="G84" s="19">
        <f>+IF('raw data_interactive cut-offs'!F89&gt;=G$8,1,0)</f>
        <v>0</v>
      </c>
      <c r="H84" s="20">
        <f>+IF('raw data_interactive cut-offs'!G89&gt;=H$8,1,0)</f>
        <v>0</v>
      </c>
      <c r="J84" s="17">
        <f>+IF('raw data_interactive cut-offs'!B89&gt;='raw data_interactive cut-offs'!B$13,1,0)</f>
        <v>0</v>
      </c>
      <c r="K84" s="18">
        <f>+IF('raw data_interactive cut-offs'!C89&gt;='raw data_interactive cut-offs'!C$15,1,0)</f>
        <v>0</v>
      </c>
      <c r="L84" s="19">
        <f>+IF('raw data_interactive cut-offs'!D89&gt;='raw data_interactive cut-offs'!D$15,1,0)</f>
        <v>0</v>
      </c>
      <c r="M84" s="19">
        <f>+IF('raw data_interactive cut-offs'!E89&gt;='raw data_interactive cut-offs'!E$15,1,0)</f>
        <v>0</v>
      </c>
      <c r="N84" s="19">
        <f>+IF('raw data_interactive cut-offs'!F89&gt;='raw data_interactive cut-offs'!F$15,1,0)</f>
        <v>0</v>
      </c>
      <c r="O84" s="20">
        <f>+IF('raw data_interactive cut-offs'!G89&gt;='raw data_interactive cut-offs'!G$15,1,0)</f>
        <v>0</v>
      </c>
      <c r="Q84" s="17">
        <f t="shared" si="13"/>
        <v>0</v>
      </c>
      <c r="R84" s="18">
        <f t="shared" si="14"/>
        <v>0</v>
      </c>
      <c r="S84" s="19">
        <f t="shared" si="15"/>
        <v>0</v>
      </c>
      <c r="T84" s="19">
        <f t="shared" si="16"/>
        <v>0</v>
      </c>
      <c r="U84" s="19">
        <f t="shared" si="17"/>
        <v>0</v>
      </c>
      <c r="V84" s="20">
        <f t="shared" si="18"/>
        <v>0</v>
      </c>
    </row>
    <row r="85" spans="3:22">
      <c r="C85" s="17">
        <f>+IF('raw data_interactive cut-offs'!B90&gt;=C$8,1,0)</f>
        <v>0</v>
      </c>
      <c r="D85" s="18">
        <f>+IF('raw data_interactive cut-offs'!C90&gt;=D$8,1,0)</f>
        <v>0</v>
      </c>
      <c r="E85" s="19">
        <f>+IF('raw data_interactive cut-offs'!D90&gt;=E$8,1,0)</f>
        <v>1</v>
      </c>
      <c r="F85" s="19">
        <f>+IF('raw data_interactive cut-offs'!E90&gt;=F$8,1,0)</f>
        <v>1</v>
      </c>
      <c r="G85" s="19">
        <f>+IF('raw data_interactive cut-offs'!F90&gt;=G$8,1,0)</f>
        <v>0</v>
      </c>
      <c r="H85" s="20">
        <f>+IF('raw data_interactive cut-offs'!G90&gt;=H$8,1,0)</f>
        <v>0</v>
      </c>
      <c r="J85" s="17">
        <f>+IF('raw data_interactive cut-offs'!B90&gt;='raw data_interactive cut-offs'!B$13,1,0)</f>
        <v>0</v>
      </c>
      <c r="K85" s="18">
        <f>+IF('raw data_interactive cut-offs'!C90&gt;='raw data_interactive cut-offs'!C$15,1,0)</f>
        <v>0</v>
      </c>
      <c r="L85" s="19">
        <f>+IF('raw data_interactive cut-offs'!D90&gt;='raw data_interactive cut-offs'!D$15,1,0)</f>
        <v>1</v>
      </c>
      <c r="M85" s="19">
        <f>+IF('raw data_interactive cut-offs'!E90&gt;='raw data_interactive cut-offs'!E$15,1,0)</f>
        <v>1</v>
      </c>
      <c r="N85" s="19">
        <f>+IF('raw data_interactive cut-offs'!F90&gt;='raw data_interactive cut-offs'!F$15,1,0)</f>
        <v>0</v>
      </c>
      <c r="O85" s="20">
        <f>+IF('raw data_interactive cut-offs'!G90&gt;='raw data_interactive cut-offs'!G$15,1,0)</f>
        <v>0</v>
      </c>
      <c r="Q85" s="17">
        <f t="shared" si="13"/>
        <v>0</v>
      </c>
      <c r="R85" s="18">
        <f t="shared" si="14"/>
        <v>0</v>
      </c>
      <c r="S85" s="19">
        <f t="shared" si="15"/>
        <v>11</v>
      </c>
      <c r="T85" s="19">
        <f t="shared" si="16"/>
        <v>11</v>
      </c>
      <c r="U85" s="19">
        <f t="shared" si="17"/>
        <v>0</v>
      </c>
      <c r="V85" s="20">
        <f t="shared" si="18"/>
        <v>0</v>
      </c>
    </row>
    <row r="86" spans="3:22">
      <c r="C86" s="17">
        <f>+IF('raw data_interactive cut-offs'!B91&gt;=C$8,1,0)</f>
        <v>0</v>
      </c>
      <c r="D86" s="18">
        <f>+IF('raw data_interactive cut-offs'!C91&gt;=D$8,1,0)</f>
        <v>0</v>
      </c>
      <c r="E86" s="19">
        <f>+IF('raw data_interactive cut-offs'!D91&gt;=E$8,1,0)</f>
        <v>0</v>
      </c>
      <c r="F86" s="19">
        <f>+IF('raw data_interactive cut-offs'!E91&gt;=F$8,1,0)</f>
        <v>0</v>
      </c>
      <c r="G86" s="19">
        <f>+IF('raw data_interactive cut-offs'!F91&gt;=G$8,1,0)</f>
        <v>0</v>
      </c>
      <c r="H86" s="20">
        <f>+IF('raw data_interactive cut-offs'!G91&gt;=H$8,1,0)</f>
        <v>0</v>
      </c>
      <c r="J86" s="17">
        <f>+IF('raw data_interactive cut-offs'!B91&gt;='raw data_interactive cut-offs'!B$13,1,0)</f>
        <v>0</v>
      </c>
      <c r="K86" s="18">
        <f>+IF('raw data_interactive cut-offs'!C91&gt;='raw data_interactive cut-offs'!C$15,1,0)</f>
        <v>0</v>
      </c>
      <c r="L86" s="19">
        <f>+IF('raw data_interactive cut-offs'!D91&gt;='raw data_interactive cut-offs'!D$15,1,0)</f>
        <v>0</v>
      </c>
      <c r="M86" s="19">
        <f>+IF('raw data_interactive cut-offs'!E91&gt;='raw data_interactive cut-offs'!E$15,1,0)</f>
        <v>0</v>
      </c>
      <c r="N86" s="19">
        <f>+IF('raw data_interactive cut-offs'!F91&gt;='raw data_interactive cut-offs'!F$15,1,0)</f>
        <v>0</v>
      </c>
      <c r="O86" s="20">
        <f>+IF('raw data_interactive cut-offs'!G91&gt;='raw data_interactive cut-offs'!G$15,1,0)</f>
        <v>0</v>
      </c>
      <c r="Q86" s="17">
        <f t="shared" si="13"/>
        <v>0</v>
      </c>
      <c r="R86" s="18">
        <f t="shared" si="14"/>
        <v>0</v>
      </c>
      <c r="S86" s="19">
        <f t="shared" si="15"/>
        <v>0</v>
      </c>
      <c r="T86" s="19">
        <f t="shared" si="16"/>
        <v>0</v>
      </c>
      <c r="U86" s="19">
        <f t="shared" si="17"/>
        <v>0</v>
      </c>
      <c r="V86" s="20">
        <f t="shared" si="18"/>
        <v>0</v>
      </c>
    </row>
    <row r="87" spans="3:22">
      <c r="C87" s="17">
        <f>+IF('raw data_interactive cut-offs'!B92&gt;=C$8,1,0)</f>
        <v>0</v>
      </c>
      <c r="D87" s="18">
        <f>+IF('raw data_interactive cut-offs'!C92&gt;=D$8,1,0)</f>
        <v>0</v>
      </c>
      <c r="E87" s="19">
        <f>+IF('raw data_interactive cut-offs'!D92&gt;=E$8,1,0)</f>
        <v>0</v>
      </c>
      <c r="F87" s="19">
        <f>+IF('raw data_interactive cut-offs'!E92&gt;=F$8,1,0)</f>
        <v>0</v>
      </c>
      <c r="G87" s="19">
        <f>+IF('raw data_interactive cut-offs'!F92&gt;=G$8,1,0)</f>
        <v>0</v>
      </c>
      <c r="H87" s="20">
        <f>+IF('raw data_interactive cut-offs'!G92&gt;=H$8,1,0)</f>
        <v>0</v>
      </c>
      <c r="J87" s="17">
        <f>+IF('raw data_interactive cut-offs'!B92&gt;='raw data_interactive cut-offs'!B$13,1,0)</f>
        <v>0</v>
      </c>
      <c r="K87" s="18">
        <f>+IF('raw data_interactive cut-offs'!C92&gt;='raw data_interactive cut-offs'!C$15,1,0)</f>
        <v>0</v>
      </c>
      <c r="L87" s="19">
        <f>+IF('raw data_interactive cut-offs'!D92&gt;='raw data_interactive cut-offs'!D$15,1,0)</f>
        <v>0</v>
      </c>
      <c r="M87" s="19">
        <f>+IF('raw data_interactive cut-offs'!E92&gt;='raw data_interactive cut-offs'!E$15,1,0)</f>
        <v>0</v>
      </c>
      <c r="N87" s="19">
        <f>+IF('raw data_interactive cut-offs'!F92&gt;='raw data_interactive cut-offs'!F$15,1,0)</f>
        <v>0</v>
      </c>
      <c r="O87" s="20">
        <f>+IF('raw data_interactive cut-offs'!G92&gt;='raw data_interactive cut-offs'!G$15,1,0)</f>
        <v>0</v>
      </c>
      <c r="Q87" s="17">
        <f t="shared" si="13"/>
        <v>0</v>
      </c>
      <c r="R87" s="18">
        <f t="shared" si="14"/>
        <v>0</v>
      </c>
      <c r="S87" s="19">
        <f t="shared" si="15"/>
        <v>0</v>
      </c>
      <c r="T87" s="19">
        <f t="shared" si="16"/>
        <v>0</v>
      </c>
      <c r="U87" s="19">
        <f t="shared" si="17"/>
        <v>0</v>
      </c>
      <c r="V87" s="20">
        <f t="shared" si="18"/>
        <v>0</v>
      </c>
    </row>
    <row r="88" spans="3:22">
      <c r="C88" s="17">
        <f>+IF('raw data_interactive cut-offs'!B93&gt;=C$8,1,0)</f>
        <v>0</v>
      </c>
      <c r="D88" s="18">
        <f>+IF('raw data_interactive cut-offs'!C93&gt;=D$8,1,0)</f>
        <v>0</v>
      </c>
      <c r="E88" s="19">
        <f>+IF('raw data_interactive cut-offs'!D93&gt;=E$8,1,0)</f>
        <v>0</v>
      </c>
      <c r="F88" s="19">
        <f>+IF('raw data_interactive cut-offs'!E93&gt;=F$8,1,0)</f>
        <v>0</v>
      </c>
      <c r="G88" s="19">
        <f>+IF('raw data_interactive cut-offs'!F93&gt;=G$8,1,0)</f>
        <v>0</v>
      </c>
      <c r="H88" s="20">
        <f>+IF('raw data_interactive cut-offs'!G93&gt;=H$8,1,0)</f>
        <v>0</v>
      </c>
      <c r="J88" s="17">
        <f>+IF('raw data_interactive cut-offs'!B93&gt;='raw data_interactive cut-offs'!B$13,1,0)</f>
        <v>0</v>
      </c>
      <c r="K88" s="18">
        <f>+IF('raw data_interactive cut-offs'!C93&gt;='raw data_interactive cut-offs'!C$15,1,0)</f>
        <v>0</v>
      </c>
      <c r="L88" s="19">
        <f>+IF('raw data_interactive cut-offs'!D93&gt;='raw data_interactive cut-offs'!D$15,1,0)</f>
        <v>0</v>
      </c>
      <c r="M88" s="19">
        <f>+IF('raw data_interactive cut-offs'!E93&gt;='raw data_interactive cut-offs'!E$15,1,0)</f>
        <v>0</v>
      </c>
      <c r="N88" s="19">
        <f>+IF('raw data_interactive cut-offs'!F93&gt;='raw data_interactive cut-offs'!F$15,1,0)</f>
        <v>0</v>
      </c>
      <c r="O88" s="20">
        <f>+IF('raw data_interactive cut-offs'!G93&gt;='raw data_interactive cut-offs'!G$15,1,0)</f>
        <v>0</v>
      </c>
      <c r="Q88" s="17">
        <f t="shared" si="13"/>
        <v>0</v>
      </c>
      <c r="R88" s="18">
        <f t="shared" si="14"/>
        <v>0</v>
      </c>
      <c r="S88" s="19">
        <f t="shared" si="15"/>
        <v>0</v>
      </c>
      <c r="T88" s="19">
        <f t="shared" si="16"/>
        <v>0</v>
      </c>
      <c r="U88" s="19">
        <f t="shared" si="17"/>
        <v>0</v>
      </c>
      <c r="V88" s="20">
        <f t="shared" si="18"/>
        <v>0</v>
      </c>
    </row>
    <row r="89" spans="3:22">
      <c r="C89" s="17">
        <f>+IF('raw data_interactive cut-offs'!B94&gt;=C$8,1,0)</f>
        <v>0</v>
      </c>
      <c r="D89" s="18">
        <f>+IF('raw data_interactive cut-offs'!C94&gt;=D$8,1,0)</f>
        <v>0</v>
      </c>
      <c r="E89" s="19">
        <f>+IF('raw data_interactive cut-offs'!D94&gt;=E$8,1,0)</f>
        <v>0</v>
      </c>
      <c r="F89" s="19">
        <f>+IF('raw data_interactive cut-offs'!E94&gt;=F$8,1,0)</f>
        <v>0</v>
      </c>
      <c r="G89" s="19">
        <f>+IF('raw data_interactive cut-offs'!F94&gt;=G$8,1,0)</f>
        <v>0</v>
      </c>
      <c r="H89" s="20">
        <f>+IF('raw data_interactive cut-offs'!G94&gt;=H$8,1,0)</f>
        <v>0</v>
      </c>
      <c r="J89" s="17">
        <f>+IF('raw data_interactive cut-offs'!B94&gt;='raw data_interactive cut-offs'!B$13,1,0)</f>
        <v>0</v>
      </c>
      <c r="K89" s="18">
        <f>+IF('raw data_interactive cut-offs'!C94&gt;='raw data_interactive cut-offs'!C$15,1,0)</f>
        <v>0</v>
      </c>
      <c r="L89" s="19">
        <f>+IF('raw data_interactive cut-offs'!D94&gt;='raw data_interactive cut-offs'!D$15,1,0)</f>
        <v>0</v>
      </c>
      <c r="M89" s="19">
        <f>+IF('raw data_interactive cut-offs'!E94&gt;='raw data_interactive cut-offs'!E$15,1,0)</f>
        <v>0</v>
      </c>
      <c r="N89" s="19">
        <f>+IF('raw data_interactive cut-offs'!F94&gt;='raw data_interactive cut-offs'!F$15,1,0)</f>
        <v>0</v>
      </c>
      <c r="O89" s="20">
        <f>+IF('raw data_interactive cut-offs'!G94&gt;='raw data_interactive cut-offs'!G$15,1,0)</f>
        <v>0</v>
      </c>
      <c r="Q89" s="17">
        <f t="shared" si="13"/>
        <v>0</v>
      </c>
      <c r="R89" s="18">
        <f t="shared" si="14"/>
        <v>0</v>
      </c>
      <c r="S89" s="19">
        <f t="shared" si="15"/>
        <v>0</v>
      </c>
      <c r="T89" s="19">
        <f t="shared" si="16"/>
        <v>0</v>
      </c>
      <c r="U89" s="19">
        <f t="shared" si="17"/>
        <v>0</v>
      </c>
      <c r="V89" s="20">
        <f t="shared" si="18"/>
        <v>0</v>
      </c>
    </row>
    <row r="90" spans="3:22">
      <c r="C90" s="17">
        <f>+IF('raw data_interactive cut-offs'!B95&gt;=C$8,1,0)</f>
        <v>0</v>
      </c>
      <c r="D90" s="18">
        <f>+IF('raw data_interactive cut-offs'!C95&gt;=D$8,1,0)</f>
        <v>0</v>
      </c>
      <c r="E90" s="19">
        <f>+IF('raw data_interactive cut-offs'!D95&gt;=E$8,1,0)</f>
        <v>0</v>
      </c>
      <c r="F90" s="19">
        <f>+IF('raw data_interactive cut-offs'!E95&gt;=F$8,1,0)</f>
        <v>0</v>
      </c>
      <c r="G90" s="19">
        <f>+IF('raw data_interactive cut-offs'!F95&gt;=G$8,1,0)</f>
        <v>0</v>
      </c>
      <c r="H90" s="20">
        <f>+IF('raw data_interactive cut-offs'!G95&gt;=H$8,1,0)</f>
        <v>0</v>
      </c>
      <c r="J90" s="17">
        <f>+IF('raw data_interactive cut-offs'!B95&gt;='raw data_interactive cut-offs'!B$13,1,0)</f>
        <v>0</v>
      </c>
      <c r="K90" s="18">
        <f>+IF('raw data_interactive cut-offs'!C95&gt;='raw data_interactive cut-offs'!C$15,1,0)</f>
        <v>0</v>
      </c>
      <c r="L90" s="19">
        <f>+IF('raw data_interactive cut-offs'!D95&gt;='raw data_interactive cut-offs'!D$15,1,0)</f>
        <v>0</v>
      </c>
      <c r="M90" s="19">
        <f>+IF('raw data_interactive cut-offs'!E95&gt;='raw data_interactive cut-offs'!E$15,1,0)</f>
        <v>0</v>
      </c>
      <c r="N90" s="19">
        <f>+IF('raw data_interactive cut-offs'!F95&gt;='raw data_interactive cut-offs'!F$15,1,0)</f>
        <v>0</v>
      </c>
      <c r="O90" s="20">
        <f>+IF('raw data_interactive cut-offs'!G95&gt;='raw data_interactive cut-offs'!G$15,1,0)</f>
        <v>0</v>
      </c>
      <c r="Q90" s="17">
        <f t="shared" si="13"/>
        <v>0</v>
      </c>
      <c r="R90" s="18">
        <f t="shared" si="14"/>
        <v>0</v>
      </c>
      <c r="S90" s="19">
        <f t="shared" si="15"/>
        <v>0</v>
      </c>
      <c r="T90" s="19">
        <f t="shared" si="16"/>
        <v>0</v>
      </c>
      <c r="U90" s="19">
        <f t="shared" si="17"/>
        <v>0</v>
      </c>
      <c r="V90" s="20">
        <f t="shared" si="18"/>
        <v>0</v>
      </c>
    </row>
    <row r="91" spans="3:22">
      <c r="C91" s="17">
        <f>+IF('raw data_interactive cut-offs'!B96&gt;=C$8,1,0)</f>
        <v>0</v>
      </c>
      <c r="D91" s="18">
        <f>+IF('raw data_interactive cut-offs'!C96&gt;=D$8,1,0)</f>
        <v>0</v>
      </c>
      <c r="E91" s="19">
        <f>+IF('raw data_interactive cut-offs'!D96&gt;=E$8,1,0)</f>
        <v>0</v>
      </c>
      <c r="F91" s="19">
        <f>+IF('raw data_interactive cut-offs'!E96&gt;=F$8,1,0)</f>
        <v>0</v>
      </c>
      <c r="G91" s="19">
        <f>+IF('raw data_interactive cut-offs'!F96&gt;=G$8,1,0)</f>
        <v>0</v>
      </c>
      <c r="H91" s="20">
        <f>+IF('raw data_interactive cut-offs'!G96&gt;=H$8,1,0)</f>
        <v>0</v>
      </c>
      <c r="J91" s="17">
        <f>+IF('raw data_interactive cut-offs'!B96&gt;='raw data_interactive cut-offs'!B$13,1,0)</f>
        <v>0</v>
      </c>
      <c r="K91" s="18">
        <f>+IF('raw data_interactive cut-offs'!C96&gt;='raw data_interactive cut-offs'!C$15,1,0)</f>
        <v>0</v>
      </c>
      <c r="L91" s="19">
        <f>+IF('raw data_interactive cut-offs'!D96&gt;='raw data_interactive cut-offs'!D$15,1,0)</f>
        <v>0</v>
      </c>
      <c r="M91" s="19">
        <f>+IF('raw data_interactive cut-offs'!E96&gt;='raw data_interactive cut-offs'!E$15,1,0)</f>
        <v>0</v>
      </c>
      <c r="N91" s="19">
        <f>+IF('raw data_interactive cut-offs'!F96&gt;='raw data_interactive cut-offs'!F$15,1,0)</f>
        <v>0</v>
      </c>
      <c r="O91" s="20">
        <f>+IF('raw data_interactive cut-offs'!G96&gt;='raw data_interactive cut-offs'!G$15,1,0)</f>
        <v>0</v>
      </c>
      <c r="Q91" s="17">
        <f t="shared" si="13"/>
        <v>0</v>
      </c>
      <c r="R91" s="18">
        <f t="shared" si="14"/>
        <v>0</v>
      </c>
      <c r="S91" s="19">
        <f t="shared" si="15"/>
        <v>0</v>
      </c>
      <c r="T91" s="19">
        <f t="shared" si="16"/>
        <v>0</v>
      </c>
      <c r="U91" s="19">
        <f t="shared" si="17"/>
        <v>0</v>
      </c>
      <c r="V91" s="20">
        <f t="shared" si="18"/>
        <v>0</v>
      </c>
    </row>
    <row r="92" spans="3:22">
      <c r="C92" s="17">
        <f>+IF('raw data_interactive cut-offs'!B97&gt;=C$8,1,0)</f>
        <v>0</v>
      </c>
      <c r="D92" s="18">
        <f>+IF('raw data_interactive cut-offs'!C97&gt;=D$8,1,0)</f>
        <v>0</v>
      </c>
      <c r="E92" s="19">
        <f>+IF('raw data_interactive cut-offs'!D97&gt;=E$8,1,0)</f>
        <v>0</v>
      </c>
      <c r="F92" s="19">
        <f>+IF('raw data_interactive cut-offs'!E97&gt;=F$8,1,0)</f>
        <v>0</v>
      </c>
      <c r="G92" s="19">
        <f>+IF('raw data_interactive cut-offs'!F97&gt;=G$8,1,0)</f>
        <v>0</v>
      </c>
      <c r="H92" s="20">
        <f>+IF('raw data_interactive cut-offs'!G97&gt;=H$8,1,0)</f>
        <v>0</v>
      </c>
      <c r="J92" s="17">
        <f>+IF('raw data_interactive cut-offs'!B97&gt;='raw data_interactive cut-offs'!B$13,1,0)</f>
        <v>0</v>
      </c>
      <c r="K92" s="18">
        <f>+IF('raw data_interactive cut-offs'!C97&gt;='raw data_interactive cut-offs'!C$15,1,0)</f>
        <v>0</v>
      </c>
      <c r="L92" s="19">
        <f>+IF('raw data_interactive cut-offs'!D97&gt;='raw data_interactive cut-offs'!D$15,1,0)</f>
        <v>0</v>
      </c>
      <c r="M92" s="19">
        <f>+IF('raw data_interactive cut-offs'!E97&gt;='raw data_interactive cut-offs'!E$15,1,0)</f>
        <v>0</v>
      </c>
      <c r="N92" s="19">
        <f>+IF('raw data_interactive cut-offs'!F97&gt;='raw data_interactive cut-offs'!F$15,1,0)</f>
        <v>0</v>
      </c>
      <c r="O92" s="20">
        <f>+IF('raw data_interactive cut-offs'!G97&gt;='raw data_interactive cut-offs'!G$15,1,0)</f>
        <v>0</v>
      </c>
      <c r="Q92" s="17">
        <f t="shared" si="13"/>
        <v>0</v>
      </c>
      <c r="R92" s="18">
        <f t="shared" si="14"/>
        <v>0</v>
      </c>
      <c r="S92" s="19">
        <f t="shared" si="15"/>
        <v>0</v>
      </c>
      <c r="T92" s="19">
        <f t="shared" si="16"/>
        <v>0</v>
      </c>
      <c r="U92" s="19">
        <f t="shared" si="17"/>
        <v>0</v>
      </c>
      <c r="V92" s="20">
        <f t="shared" si="18"/>
        <v>0</v>
      </c>
    </row>
    <row r="93" spans="3:22">
      <c r="C93" s="17">
        <f>+IF('raw data_interactive cut-offs'!B98&gt;=C$8,1,0)</f>
        <v>0</v>
      </c>
      <c r="D93" s="18">
        <f>+IF('raw data_interactive cut-offs'!C98&gt;=D$8,1,0)</f>
        <v>0</v>
      </c>
      <c r="E93" s="19">
        <f>+IF('raw data_interactive cut-offs'!D98&gt;=E$8,1,0)</f>
        <v>0</v>
      </c>
      <c r="F93" s="19">
        <f>+IF('raw data_interactive cut-offs'!E98&gt;=F$8,1,0)</f>
        <v>0</v>
      </c>
      <c r="G93" s="19">
        <f>+IF('raw data_interactive cut-offs'!F98&gt;=G$8,1,0)</f>
        <v>0</v>
      </c>
      <c r="H93" s="20">
        <f>+IF('raw data_interactive cut-offs'!G98&gt;=H$8,1,0)</f>
        <v>0</v>
      </c>
      <c r="J93" s="17">
        <f>+IF('raw data_interactive cut-offs'!B98&gt;='raw data_interactive cut-offs'!B$13,1,0)</f>
        <v>0</v>
      </c>
      <c r="K93" s="18">
        <f>+IF('raw data_interactive cut-offs'!C98&gt;='raw data_interactive cut-offs'!C$15,1,0)</f>
        <v>0</v>
      </c>
      <c r="L93" s="19">
        <f>+IF('raw data_interactive cut-offs'!D98&gt;='raw data_interactive cut-offs'!D$15,1,0)</f>
        <v>0</v>
      </c>
      <c r="M93" s="19">
        <f>+IF('raw data_interactive cut-offs'!E98&gt;='raw data_interactive cut-offs'!E$15,1,0)</f>
        <v>0</v>
      </c>
      <c r="N93" s="19">
        <f>+IF('raw data_interactive cut-offs'!F98&gt;='raw data_interactive cut-offs'!F$15,1,0)</f>
        <v>0</v>
      </c>
      <c r="O93" s="20">
        <f>+IF('raw data_interactive cut-offs'!G98&gt;='raw data_interactive cut-offs'!G$15,1,0)</f>
        <v>0</v>
      </c>
      <c r="Q93" s="17">
        <f t="shared" si="13"/>
        <v>0</v>
      </c>
      <c r="R93" s="18">
        <f t="shared" si="14"/>
        <v>0</v>
      </c>
      <c r="S93" s="19">
        <f t="shared" si="15"/>
        <v>0</v>
      </c>
      <c r="T93" s="19">
        <f t="shared" si="16"/>
        <v>0</v>
      </c>
      <c r="U93" s="19">
        <f t="shared" si="17"/>
        <v>0</v>
      </c>
      <c r="V93" s="20">
        <f t="shared" si="18"/>
        <v>0</v>
      </c>
    </row>
    <row r="94" spans="3:22">
      <c r="C94" s="17">
        <f>+IF('raw data_interactive cut-offs'!B99&gt;=C$8,1,0)</f>
        <v>0</v>
      </c>
      <c r="D94" s="18">
        <f>+IF('raw data_interactive cut-offs'!C99&gt;=D$8,1,0)</f>
        <v>0</v>
      </c>
      <c r="E94" s="19">
        <f>+IF('raw data_interactive cut-offs'!D99&gt;=E$8,1,0)</f>
        <v>0</v>
      </c>
      <c r="F94" s="19">
        <f>+IF('raw data_interactive cut-offs'!E99&gt;=F$8,1,0)</f>
        <v>0</v>
      </c>
      <c r="G94" s="19">
        <f>+IF('raw data_interactive cut-offs'!F99&gt;=G$8,1,0)</f>
        <v>0</v>
      </c>
      <c r="H94" s="20">
        <f>+IF('raw data_interactive cut-offs'!G99&gt;=H$8,1,0)</f>
        <v>0</v>
      </c>
      <c r="J94" s="17">
        <f>+IF('raw data_interactive cut-offs'!B99&gt;='raw data_interactive cut-offs'!B$13,1,0)</f>
        <v>0</v>
      </c>
      <c r="K94" s="18">
        <f>+IF('raw data_interactive cut-offs'!C99&gt;='raw data_interactive cut-offs'!C$15,1,0)</f>
        <v>0</v>
      </c>
      <c r="L94" s="19">
        <f>+IF('raw data_interactive cut-offs'!D99&gt;='raw data_interactive cut-offs'!D$15,1,0)</f>
        <v>0</v>
      </c>
      <c r="M94" s="19">
        <f>+IF('raw data_interactive cut-offs'!E99&gt;='raw data_interactive cut-offs'!E$15,1,0)</f>
        <v>0</v>
      </c>
      <c r="N94" s="19">
        <f>+IF('raw data_interactive cut-offs'!F99&gt;='raw data_interactive cut-offs'!F$15,1,0)</f>
        <v>0</v>
      </c>
      <c r="O94" s="20">
        <f>+IF('raw data_interactive cut-offs'!G99&gt;='raw data_interactive cut-offs'!G$15,1,0)</f>
        <v>0</v>
      </c>
      <c r="Q94" s="17">
        <f t="shared" si="13"/>
        <v>0</v>
      </c>
      <c r="R94" s="18">
        <f t="shared" si="14"/>
        <v>0</v>
      </c>
      <c r="S94" s="19">
        <f t="shared" si="15"/>
        <v>0</v>
      </c>
      <c r="T94" s="19">
        <f t="shared" si="16"/>
        <v>0</v>
      </c>
      <c r="U94" s="19">
        <f t="shared" si="17"/>
        <v>0</v>
      </c>
      <c r="V94" s="20">
        <f t="shared" si="18"/>
        <v>0</v>
      </c>
    </row>
    <row r="95" spans="3:22">
      <c r="C95" s="17">
        <f>+IF('raw data_interactive cut-offs'!B100&gt;=C$8,1,0)</f>
        <v>0</v>
      </c>
      <c r="D95" s="18">
        <f>+IF('raw data_interactive cut-offs'!C100&gt;=D$8,1,0)</f>
        <v>0</v>
      </c>
      <c r="E95" s="19">
        <f>+IF('raw data_interactive cut-offs'!D100&gt;=E$8,1,0)</f>
        <v>1</v>
      </c>
      <c r="F95" s="19">
        <f>+IF('raw data_interactive cut-offs'!E100&gt;=F$8,1,0)</f>
        <v>1</v>
      </c>
      <c r="G95" s="19">
        <f>+IF('raw data_interactive cut-offs'!F100&gt;=G$8,1,0)</f>
        <v>1</v>
      </c>
      <c r="H95" s="20">
        <f>+IF('raw data_interactive cut-offs'!G100&gt;=H$8,1,0)</f>
        <v>0</v>
      </c>
      <c r="J95" s="17">
        <f>+IF('raw data_interactive cut-offs'!B100&gt;='raw data_interactive cut-offs'!B$13,1,0)</f>
        <v>0</v>
      </c>
      <c r="K95" s="18">
        <f>+IF('raw data_interactive cut-offs'!C100&gt;='raw data_interactive cut-offs'!C$15,1,0)</f>
        <v>0</v>
      </c>
      <c r="L95" s="19">
        <f>+IF('raw data_interactive cut-offs'!D100&gt;='raw data_interactive cut-offs'!D$15,1,0)</f>
        <v>1</v>
      </c>
      <c r="M95" s="19">
        <f>+IF('raw data_interactive cut-offs'!E100&gt;='raw data_interactive cut-offs'!E$15,1,0)</f>
        <v>1</v>
      </c>
      <c r="N95" s="19">
        <f>+IF('raw data_interactive cut-offs'!F100&gt;='raw data_interactive cut-offs'!F$15,1,0)</f>
        <v>1</v>
      </c>
      <c r="O95" s="20">
        <f>+IF('raw data_interactive cut-offs'!G100&gt;='raw data_interactive cut-offs'!G$15,1,0)</f>
        <v>0</v>
      </c>
      <c r="Q95" s="17">
        <f t="shared" si="13"/>
        <v>0</v>
      </c>
      <c r="R95" s="18">
        <f t="shared" si="14"/>
        <v>0</v>
      </c>
      <c r="S95" s="19">
        <f t="shared" si="15"/>
        <v>11</v>
      </c>
      <c r="T95" s="19">
        <f t="shared" si="16"/>
        <v>11</v>
      </c>
      <c r="U95" s="19">
        <f t="shared" si="17"/>
        <v>11</v>
      </c>
      <c r="V95" s="20">
        <f t="shared" si="18"/>
        <v>0</v>
      </c>
    </row>
    <row r="96" spans="3:22">
      <c r="C96" s="17">
        <f>+IF('raw data_interactive cut-offs'!B101&gt;=C$8,1,0)</f>
        <v>0</v>
      </c>
      <c r="D96" s="18">
        <f>+IF('raw data_interactive cut-offs'!C101&gt;=D$8,1,0)</f>
        <v>0</v>
      </c>
      <c r="E96" s="19">
        <f>+IF('raw data_interactive cut-offs'!D101&gt;=E$8,1,0)</f>
        <v>1</v>
      </c>
      <c r="F96" s="19">
        <f>+IF('raw data_interactive cut-offs'!E101&gt;=F$8,1,0)</f>
        <v>0</v>
      </c>
      <c r="G96" s="19">
        <f>+IF('raw data_interactive cut-offs'!F101&gt;=G$8,1,0)</f>
        <v>0</v>
      </c>
      <c r="H96" s="20">
        <f>+IF('raw data_interactive cut-offs'!G101&gt;=H$8,1,0)</f>
        <v>0</v>
      </c>
      <c r="J96" s="17">
        <f>+IF('raw data_interactive cut-offs'!B101&gt;='raw data_interactive cut-offs'!B$13,1,0)</f>
        <v>0</v>
      </c>
      <c r="K96" s="18">
        <f>+IF('raw data_interactive cut-offs'!C101&gt;='raw data_interactive cut-offs'!C$15,1,0)</f>
        <v>0</v>
      </c>
      <c r="L96" s="19">
        <f>+IF('raw data_interactive cut-offs'!D101&gt;='raw data_interactive cut-offs'!D$15,1,0)</f>
        <v>1</v>
      </c>
      <c r="M96" s="19">
        <f>+IF('raw data_interactive cut-offs'!E101&gt;='raw data_interactive cut-offs'!E$15,1,0)</f>
        <v>0</v>
      </c>
      <c r="N96" s="19">
        <f>+IF('raw data_interactive cut-offs'!F101&gt;='raw data_interactive cut-offs'!F$15,1,0)</f>
        <v>0</v>
      </c>
      <c r="O96" s="20">
        <f>+IF('raw data_interactive cut-offs'!G101&gt;='raw data_interactive cut-offs'!G$15,1,0)</f>
        <v>0</v>
      </c>
      <c r="Q96" s="17">
        <f t="shared" si="13"/>
        <v>0</v>
      </c>
      <c r="R96" s="18">
        <f t="shared" si="14"/>
        <v>0</v>
      </c>
      <c r="S96" s="19">
        <f t="shared" si="15"/>
        <v>11</v>
      </c>
      <c r="T96" s="19">
        <f t="shared" si="16"/>
        <v>0</v>
      </c>
      <c r="U96" s="19">
        <f t="shared" si="17"/>
        <v>0</v>
      </c>
      <c r="V96" s="20">
        <f t="shared" si="18"/>
        <v>0</v>
      </c>
    </row>
    <row r="97" spans="3:22">
      <c r="C97" s="17">
        <f>+IF('raw data_interactive cut-offs'!B102&gt;=C$8,1,0)</f>
        <v>0</v>
      </c>
      <c r="D97" s="18">
        <f>+IF('raw data_interactive cut-offs'!C102&gt;=D$8,1,0)</f>
        <v>0</v>
      </c>
      <c r="E97" s="19">
        <f>+IF('raw data_interactive cut-offs'!D102&gt;=E$8,1,0)</f>
        <v>0</v>
      </c>
      <c r="F97" s="19">
        <f>+IF('raw data_interactive cut-offs'!E102&gt;=F$8,1,0)</f>
        <v>0</v>
      </c>
      <c r="G97" s="19">
        <f>+IF('raw data_interactive cut-offs'!F102&gt;=G$8,1,0)</f>
        <v>0</v>
      </c>
      <c r="H97" s="20">
        <f>+IF('raw data_interactive cut-offs'!G102&gt;=H$8,1,0)</f>
        <v>0</v>
      </c>
      <c r="J97" s="17">
        <f>+IF('raw data_interactive cut-offs'!B102&gt;='raw data_interactive cut-offs'!B$13,1,0)</f>
        <v>0</v>
      </c>
      <c r="K97" s="18">
        <f>+IF('raw data_interactive cut-offs'!C102&gt;='raw data_interactive cut-offs'!C$15,1,0)</f>
        <v>0</v>
      </c>
      <c r="L97" s="19">
        <f>+IF('raw data_interactive cut-offs'!D102&gt;='raw data_interactive cut-offs'!D$15,1,0)</f>
        <v>0</v>
      </c>
      <c r="M97" s="19">
        <f>+IF('raw data_interactive cut-offs'!E102&gt;='raw data_interactive cut-offs'!E$15,1,0)</f>
        <v>0</v>
      </c>
      <c r="N97" s="19">
        <f>+IF('raw data_interactive cut-offs'!F102&gt;='raw data_interactive cut-offs'!F$15,1,0)</f>
        <v>0</v>
      </c>
      <c r="O97" s="20">
        <f>+IF('raw data_interactive cut-offs'!G102&gt;='raw data_interactive cut-offs'!G$15,1,0)</f>
        <v>0</v>
      </c>
      <c r="Q97" s="17">
        <f t="shared" si="13"/>
        <v>0</v>
      </c>
      <c r="R97" s="18">
        <f t="shared" si="14"/>
        <v>0</v>
      </c>
      <c r="S97" s="19">
        <f t="shared" si="15"/>
        <v>0</v>
      </c>
      <c r="T97" s="19">
        <f t="shared" si="16"/>
        <v>0</v>
      </c>
      <c r="U97" s="19">
        <f t="shared" si="17"/>
        <v>0</v>
      </c>
      <c r="V97" s="20">
        <f t="shared" si="18"/>
        <v>0</v>
      </c>
    </row>
    <row r="98" spans="3:22">
      <c r="C98" s="17">
        <f>+IF('raw data_interactive cut-offs'!B103&gt;=C$8,1,0)</f>
        <v>0</v>
      </c>
      <c r="D98" s="18">
        <f>+IF('raw data_interactive cut-offs'!C103&gt;=D$8,1,0)</f>
        <v>0</v>
      </c>
      <c r="E98" s="19">
        <f>+IF('raw data_interactive cut-offs'!D103&gt;=E$8,1,0)</f>
        <v>0</v>
      </c>
      <c r="F98" s="19">
        <f>+IF('raw data_interactive cut-offs'!E103&gt;=F$8,1,0)</f>
        <v>0</v>
      </c>
      <c r="G98" s="19">
        <f>+IF('raw data_interactive cut-offs'!F103&gt;=G$8,1,0)</f>
        <v>0</v>
      </c>
      <c r="H98" s="20">
        <f>+IF('raw data_interactive cut-offs'!G103&gt;=H$8,1,0)</f>
        <v>0</v>
      </c>
      <c r="J98" s="17">
        <f>+IF('raw data_interactive cut-offs'!B103&gt;='raw data_interactive cut-offs'!B$13,1,0)</f>
        <v>0</v>
      </c>
      <c r="K98" s="18">
        <f>+IF('raw data_interactive cut-offs'!C103&gt;='raw data_interactive cut-offs'!C$15,1,0)</f>
        <v>0</v>
      </c>
      <c r="L98" s="19">
        <f>+IF('raw data_interactive cut-offs'!D103&gt;='raw data_interactive cut-offs'!D$15,1,0)</f>
        <v>0</v>
      </c>
      <c r="M98" s="19">
        <f>+IF('raw data_interactive cut-offs'!E103&gt;='raw data_interactive cut-offs'!E$15,1,0)</f>
        <v>0</v>
      </c>
      <c r="N98" s="19">
        <f>+IF('raw data_interactive cut-offs'!F103&gt;='raw data_interactive cut-offs'!F$15,1,0)</f>
        <v>0</v>
      </c>
      <c r="O98" s="20">
        <f>+IF('raw data_interactive cut-offs'!G103&gt;='raw data_interactive cut-offs'!G$15,1,0)</f>
        <v>0</v>
      </c>
      <c r="Q98" s="17">
        <f t="shared" si="13"/>
        <v>0</v>
      </c>
      <c r="R98" s="18">
        <f t="shared" si="14"/>
        <v>0</v>
      </c>
      <c r="S98" s="19">
        <f t="shared" si="15"/>
        <v>0</v>
      </c>
      <c r="T98" s="19">
        <f t="shared" si="16"/>
        <v>0</v>
      </c>
      <c r="U98" s="19">
        <f t="shared" si="17"/>
        <v>0</v>
      </c>
      <c r="V98" s="20">
        <f t="shared" si="18"/>
        <v>0</v>
      </c>
    </row>
    <row r="99" spans="3:22">
      <c r="C99" s="17">
        <f>+IF('raw data_interactive cut-offs'!B104&gt;=C$8,1,0)</f>
        <v>0</v>
      </c>
      <c r="D99" s="18">
        <f>+IF('raw data_interactive cut-offs'!C104&gt;=D$8,1,0)</f>
        <v>0</v>
      </c>
      <c r="E99" s="19">
        <f>+IF('raw data_interactive cut-offs'!D104&gt;=E$8,1,0)</f>
        <v>0</v>
      </c>
      <c r="F99" s="19">
        <f>+IF('raw data_interactive cut-offs'!E104&gt;=F$8,1,0)</f>
        <v>0</v>
      </c>
      <c r="G99" s="19">
        <f>+IF('raw data_interactive cut-offs'!F104&gt;=G$8,1,0)</f>
        <v>0</v>
      </c>
      <c r="H99" s="20">
        <f>+IF('raw data_interactive cut-offs'!G104&gt;=H$8,1,0)</f>
        <v>0</v>
      </c>
      <c r="J99" s="17">
        <f>+IF('raw data_interactive cut-offs'!B104&gt;='raw data_interactive cut-offs'!B$13,1,0)</f>
        <v>0</v>
      </c>
      <c r="K99" s="18">
        <f>+IF('raw data_interactive cut-offs'!C104&gt;='raw data_interactive cut-offs'!C$15,1,0)</f>
        <v>0</v>
      </c>
      <c r="L99" s="19">
        <f>+IF('raw data_interactive cut-offs'!D104&gt;='raw data_interactive cut-offs'!D$15,1,0)</f>
        <v>0</v>
      </c>
      <c r="M99" s="19">
        <f>+IF('raw data_interactive cut-offs'!E104&gt;='raw data_interactive cut-offs'!E$15,1,0)</f>
        <v>0</v>
      </c>
      <c r="N99" s="19">
        <f>+IF('raw data_interactive cut-offs'!F104&gt;='raw data_interactive cut-offs'!F$15,1,0)</f>
        <v>0</v>
      </c>
      <c r="O99" s="20">
        <f>+IF('raw data_interactive cut-offs'!G104&gt;='raw data_interactive cut-offs'!G$15,1,0)</f>
        <v>0</v>
      </c>
      <c r="Q99" s="17">
        <f t="shared" si="13"/>
        <v>0</v>
      </c>
      <c r="R99" s="18">
        <f t="shared" si="14"/>
        <v>0</v>
      </c>
      <c r="S99" s="19">
        <f t="shared" si="15"/>
        <v>0</v>
      </c>
      <c r="T99" s="19">
        <f t="shared" si="16"/>
        <v>0</v>
      </c>
      <c r="U99" s="19">
        <f t="shared" si="17"/>
        <v>0</v>
      </c>
      <c r="V99" s="20">
        <f t="shared" si="18"/>
        <v>0</v>
      </c>
    </row>
    <row r="100" spans="3:22">
      <c r="C100" s="17">
        <f>+IF('raw data_interactive cut-offs'!B105&gt;=C$8,1,0)</f>
        <v>0</v>
      </c>
      <c r="D100" s="18">
        <f>+IF('raw data_interactive cut-offs'!C105&gt;=D$8,1,0)</f>
        <v>1</v>
      </c>
      <c r="E100" s="19">
        <f>+IF('raw data_interactive cut-offs'!D105&gt;=E$8,1,0)</f>
        <v>1</v>
      </c>
      <c r="F100" s="19">
        <f>+IF('raw data_interactive cut-offs'!E105&gt;=F$8,1,0)</f>
        <v>0</v>
      </c>
      <c r="G100" s="19">
        <f>+IF('raw data_interactive cut-offs'!F105&gt;=G$8,1,0)</f>
        <v>0</v>
      </c>
      <c r="H100" s="20">
        <f>+IF('raw data_interactive cut-offs'!G105&gt;=H$8,1,0)</f>
        <v>0</v>
      </c>
      <c r="J100" s="17">
        <f>+IF('raw data_interactive cut-offs'!B105&gt;='raw data_interactive cut-offs'!B$13,1,0)</f>
        <v>0</v>
      </c>
      <c r="K100" s="18">
        <f>+IF('raw data_interactive cut-offs'!C105&gt;='raw data_interactive cut-offs'!C$15,1,0)</f>
        <v>1</v>
      </c>
      <c r="L100" s="19">
        <f>+IF('raw data_interactive cut-offs'!D105&gt;='raw data_interactive cut-offs'!D$15,1,0)</f>
        <v>1</v>
      </c>
      <c r="M100" s="19">
        <f>+IF('raw data_interactive cut-offs'!E105&gt;='raw data_interactive cut-offs'!E$15,1,0)</f>
        <v>0</v>
      </c>
      <c r="N100" s="19">
        <f>+IF('raw data_interactive cut-offs'!F105&gt;='raw data_interactive cut-offs'!F$15,1,0)</f>
        <v>0</v>
      </c>
      <c r="O100" s="20">
        <f>+IF('raw data_interactive cut-offs'!G105&gt;='raw data_interactive cut-offs'!G$15,1,0)</f>
        <v>0</v>
      </c>
      <c r="Q100" s="17">
        <f t="shared" si="13"/>
        <v>0</v>
      </c>
      <c r="R100" s="18">
        <f t="shared" si="14"/>
        <v>11</v>
      </c>
      <c r="S100" s="19">
        <f t="shared" si="15"/>
        <v>11</v>
      </c>
      <c r="T100" s="19">
        <f t="shared" si="16"/>
        <v>0</v>
      </c>
      <c r="U100" s="19">
        <f t="shared" si="17"/>
        <v>0</v>
      </c>
      <c r="V100" s="20">
        <f t="shared" si="18"/>
        <v>0</v>
      </c>
    </row>
    <row r="101" spans="3:22">
      <c r="C101" s="17">
        <f>+IF('raw data_interactive cut-offs'!B106&gt;=C$8,1,0)</f>
        <v>0</v>
      </c>
      <c r="D101" s="18">
        <f>+IF('raw data_interactive cut-offs'!C106&gt;=D$8,1,0)</f>
        <v>0</v>
      </c>
      <c r="E101" s="19">
        <f>+IF('raw data_interactive cut-offs'!D106&gt;=E$8,1,0)</f>
        <v>0</v>
      </c>
      <c r="F101" s="19">
        <f>+IF('raw data_interactive cut-offs'!E106&gt;=F$8,1,0)</f>
        <v>0</v>
      </c>
      <c r="G101" s="19">
        <f>+IF('raw data_interactive cut-offs'!F106&gt;=G$8,1,0)</f>
        <v>0</v>
      </c>
      <c r="H101" s="20">
        <f>+IF('raw data_interactive cut-offs'!G106&gt;=H$8,1,0)</f>
        <v>0</v>
      </c>
      <c r="J101" s="17">
        <f>+IF('raw data_interactive cut-offs'!B106&gt;='raw data_interactive cut-offs'!B$13,1,0)</f>
        <v>0</v>
      </c>
      <c r="K101" s="18">
        <f>+IF('raw data_interactive cut-offs'!C106&gt;='raw data_interactive cut-offs'!C$15,1,0)</f>
        <v>0</v>
      </c>
      <c r="L101" s="19">
        <f>+IF('raw data_interactive cut-offs'!D106&gt;='raw data_interactive cut-offs'!D$15,1,0)</f>
        <v>0</v>
      </c>
      <c r="M101" s="19">
        <f>+IF('raw data_interactive cut-offs'!E106&gt;='raw data_interactive cut-offs'!E$15,1,0)</f>
        <v>0</v>
      </c>
      <c r="N101" s="19">
        <f>+IF('raw data_interactive cut-offs'!F106&gt;='raw data_interactive cut-offs'!F$15,1,0)</f>
        <v>0</v>
      </c>
      <c r="O101" s="20">
        <f>+IF('raw data_interactive cut-offs'!G106&gt;='raw data_interactive cut-offs'!G$15,1,0)</f>
        <v>0</v>
      </c>
      <c r="Q101" s="17">
        <f t="shared" si="13"/>
        <v>0</v>
      </c>
      <c r="R101" s="18">
        <f t="shared" si="14"/>
        <v>0</v>
      </c>
      <c r="S101" s="19">
        <f t="shared" si="15"/>
        <v>0</v>
      </c>
      <c r="T101" s="19">
        <f t="shared" si="16"/>
        <v>0</v>
      </c>
      <c r="U101" s="19">
        <f t="shared" si="17"/>
        <v>0</v>
      </c>
      <c r="V101" s="20">
        <f t="shared" si="18"/>
        <v>0</v>
      </c>
    </row>
    <row r="102" spans="3:22">
      <c r="C102" s="17">
        <f>+IF('raw data_interactive cut-offs'!B107&gt;=C$8,1,0)</f>
        <v>0</v>
      </c>
      <c r="D102" s="18">
        <f>+IF('raw data_interactive cut-offs'!C107&gt;=D$8,1,0)</f>
        <v>0</v>
      </c>
      <c r="E102" s="19">
        <f>+IF('raw data_interactive cut-offs'!D107&gt;=E$8,1,0)</f>
        <v>0</v>
      </c>
      <c r="F102" s="19">
        <f>+IF('raw data_interactive cut-offs'!E107&gt;=F$8,1,0)</f>
        <v>0</v>
      </c>
      <c r="G102" s="19">
        <f>+IF('raw data_interactive cut-offs'!F107&gt;=G$8,1,0)</f>
        <v>0</v>
      </c>
      <c r="H102" s="20">
        <f>+IF('raw data_interactive cut-offs'!G107&gt;=H$8,1,0)</f>
        <v>0</v>
      </c>
      <c r="J102" s="17">
        <f>+IF('raw data_interactive cut-offs'!B107&gt;='raw data_interactive cut-offs'!B$13,1,0)</f>
        <v>0</v>
      </c>
      <c r="K102" s="18">
        <f>+IF('raw data_interactive cut-offs'!C107&gt;='raw data_interactive cut-offs'!C$15,1,0)</f>
        <v>0</v>
      </c>
      <c r="L102" s="19">
        <f>+IF('raw data_interactive cut-offs'!D107&gt;='raw data_interactive cut-offs'!D$15,1,0)</f>
        <v>0</v>
      </c>
      <c r="M102" s="19">
        <f>+IF('raw data_interactive cut-offs'!E107&gt;='raw data_interactive cut-offs'!E$15,1,0)</f>
        <v>0</v>
      </c>
      <c r="N102" s="19">
        <f>+IF('raw data_interactive cut-offs'!F107&gt;='raw data_interactive cut-offs'!F$15,1,0)</f>
        <v>0</v>
      </c>
      <c r="O102" s="20">
        <f>+IF('raw data_interactive cut-offs'!G107&gt;='raw data_interactive cut-offs'!G$15,1,0)</f>
        <v>0</v>
      </c>
      <c r="Q102" s="17">
        <f t="shared" si="13"/>
        <v>0</v>
      </c>
      <c r="R102" s="18">
        <f t="shared" si="14"/>
        <v>0</v>
      </c>
      <c r="S102" s="19">
        <f t="shared" si="15"/>
        <v>0</v>
      </c>
      <c r="T102" s="19">
        <f t="shared" si="16"/>
        <v>0</v>
      </c>
      <c r="U102" s="19">
        <f t="shared" si="17"/>
        <v>0</v>
      </c>
      <c r="V102" s="20">
        <f t="shared" si="18"/>
        <v>0</v>
      </c>
    </row>
    <row r="103" spans="3:22">
      <c r="C103" s="17">
        <f>+IF('raw data_interactive cut-offs'!B108&gt;=C$8,1,0)</f>
        <v>0</v>
      </c>
      <c r="D103" s="18">
        <f>+IF('raw data_interactive cut-offs'!C108&gt;=D$8,1,0)</f>
        <v>0</v>
      </c>
      <c r="E103" s="19">
        <f>+IF('raw data_interactive cut-offs'!D108&gt;=E$8,1,0)</f>
        <v>0</v>
      </c>
      <c r="F103" s="19">
        <f>+IF('raw data_interactive cut-offs'!E108&gt;=F$8,1,0)</f>
        <v>0</v>
      </c>
      <c r="G103" s="19">
        <f>+IF('raw data_interactive cut-offs'!F108&gt;=G$8,1,0)</f>
        <v>0</v>
      </c>
      <c r="H103" s="20">
        <f>+IF('raw data_interactive cut-offs'!G108&gt;=H$8,1,0)</f>
        <v>0</v>
      </c>
      <c r="J103" s="17">
        <f>+IF('raw data_interactive cut-offs'!B108&gt;='raw data_interactive cut-offs'!B$13,1,0)</f>
        <v>0</v>
      </c>
      <c r="K103" s="18">
        <f>+IF('raw data_interactive cut-offs'!C108&gt;='raw data_interactive cut-offs'!C$15,1,0)</f>
        <v>0</v>
      </c>
      <c r="L103" s="19">
        <f>+IF('raw data_interactive cut-offs'!D108&gt;='raw data_interactive cut-offs'!D$15,1,0)</f>
        <v>0</v>
      </c>
      <c r="M103" s="19">
        <f>+IF('raw data_interactive cut-offs'!E108&gt;='raw data_interactive cut-offs'!E$15,1,0)</f>
        <v>0</v>
      </c>
      <c r="N103" s="19">
        <f>+IF('raw data_interactive cut-offs'!F108&gt;='raw data_interactive cut-offs'!F$15,1,0)</f>
        <v>0</v>
      </c>
      <c r="O103" s="20">
        <f>+IF('raw data_interactive cut-offs'!G108&gt;='raw data_interactive cut-offs'!G$15,1,0)</f>
        <v>0</v>
      </c>
      <c r="Q103" s="17">
        <f t="shared" si="13"/>
        <v>0</v>
      </c>
      <c r="R103" s="18">
        <f t="shared" si="14"/>
        <v>0</v>
      </c>
      <c r="S103" s="19">
        <f t="shared" si="15"/>
        <v>0</v>
      </c>
      <c r="T103" s="19">
        <f t="shared" si="16"/>
        <v>0</v>
      </c>
      <c r="U103" s="19">
        <f t="shared" si="17"/>
        <v>0</v>
      </c>
      <c r="V103" s="20">
        <f t="shared" si="18"/>
        <v>0</v>
      </c>
    </row>
    <row r="104" spans="3:22">
      <c r="C104" s="17">
        <f>+IF('raw data_interactive cut-offs'!B109&gt;=C$8,1,0)</f>
        <v>0</v>
      </c>
      <c r="D104" s="18">
        <f>+IF('raw data_interactive cut-offs'!C109&gt;=D$8,1,0)</f>
        <v>0</v>
      </c>
      <c r="E104" s="19">
        <f>+IF('raw data_interactive cut-offs'!D109&gt;=E$8,1,0)</f>
        <v>0</v>
      </c>
      <c r="F104" s="19">
        <f>+IF('raw data_interactive cut-offs'!E109&gt;=F$8,1,0)</f>
        <v>0</v>
      </c>
      <c r="G104" s="19">
        <f>+IF('raw data_interactive cut-offs'!F109&gt;=G$8,1,0)</f>
        <v>0</v>
      </c>
      <c r="H104" s="20">
        <f>+IF('raw data_interactive cut-offs'!G109&gt;=H$8,1,0)</f>
        <v>0</v>
      </c>
      <c r="J104" s="17">
        <f>+IF('raw data_interactive cut-offs'!B109&gt;='raw data_interactive cut-offs'!B$13,1,0)</f>
        <v>0</v>
      </c>
      <c r="K104" s="18">
        <f>+IF('raw data_interactive cut-offs'!C109&gt;='raw data_interactive cut-offs'!C$15,1,0)</f>
        <v>0</v>
      </c>
      <c r="L104" s="19">
        <f>+IF('raw data_interactive cut-offs'!D109&gt;='raw data_interactive cut-offs'!D$15,1,0)</f>
        <v>0</v>
      </c>
      <c r="M104" s="19">
        <f>+IF('raw data_interactive cut-offs'!E109&gt;='raw data_interactive cut-offs'!E$15,1,0)</f>
        <v>0</v>
      </c>
      <c r="N104" s="19">
        <f>+IF('raw data_interactive cut-offs'!F109&gt;='raw data_interactive cut-offs'!F$15,1,0)</f>
        <v>0</v>
      </c>
      <c r="O104" s="20">
        <f>+IF('raw data_interactive cut-offs'!G109&gt;='raw data_interactive cut-offs'!G$15,1,0)</f>
        <v>0</v>
      </c>
      <c r="Q104" s="17">
        <f t="shared" si="13"/>
        <v>0</v>
      </c>
      <c r="R104" s="18">
        <f t="shared" si="14"/>
        <v>0</v>
      </c>
      <c r="S104" s="19">
        <f t="shared" si="15"/>
        <v>0</v>
      </c>
      <c r="T104" s="19">
        <f t="shared" si="16"/>
        <v>0</v>
      </c>
      <c r="U104" s="19">
        <f t="shared" si="17"/>
        <v>0</v>
      </c>
      <c r="V104" s="20">
        <f t="shared" si="18"/>
        <v>0</v>
      </c>
    </row>
    <row r="105" spans="3:22">
      <c r="C105" s="17">
        <f>+IF('raw data_interactive cut-offs'!B110&gt;=C$8,1,0)</f>
        <v>0</v>
      </c>
      <c r="D105" s="18">
        <f>+IF('raw data_interactive cut-offs'!C110&gt;=D$8,1,0)</f>
        <v>0</v>
      </c>
      <c r="E105" s="19">
        <f>+IF('raw data_interactive cut-offs'!D110&gt;=E$8,1,0)</f>
        <v>0</v>
      </c>
      <c r="F105" s="19">
        <f>+IF('raw data_interactive cut-offs'!E110&gt;=F$8,1,0)</f>
        <v>0</v>
      </c>
      <c r="G105" s="19">
        <f>+IF('raw data_interactive cut-offs'!F110&gt;=G$8,1,0)</f>
        <v>0</v>
      </c>
      <c r="H105" s="20">
        <f>+IF('raw data_interactive cut-offs'!G110&gt;=H$8,1,0)</f>
        <v>0</v>
      </c>
      <c r="J105" s="17">
        <f>+IF('raw data_interactive cut-offs'!B110&gt;='raw data_interactive cut-offs'!B$13,1,0)</f>
        <v>0</v>
      </c>
      <c r="K105" s="18">
        <f>+IF('raw data_interactive cut-offs'!C110&gt;='raw data_interactive cut-offs'!C$15,1,0)</f>
        <v>0</v>
      </c>
      <c r="L105" s="19">
        <f>+IF('raw data_interactive cut-offs'!D110&gt;='raw data_interactive cut-offs'!D$15,1,0)</f>
        <v>0</v>
      </c>
      <c r="M105" s="19">
        <f>+IF('raw data_interactive cut-offs'!E110&gt;='raw data_interactive cut-offs'!E$15,1,0)</f>
        <v>0</v>
      </c>
      <c r="N105" s="19">
        <f>+IF('raw data_interactive cut-offs'!F110&gt;='raw data_interactive cut-offs'!F$15,1,0)</f>
        <v>0</v>
      </c>
      <c r="O105" s="20">
        <f>+IF('raw data_interactive cut-offs'!G110&gt;='raw data_interactive cut-offs'!G$15,1,0)</f>
        <v>0</v>
      </c>
      <c r="Q105" s="17">
        <f t="shared" si="13"/>
        <v>0</v>
      </c>
      <c r="R105" s="18">
        <f t="shared" si="14"/>
        <v>0</v>
      </c>
      <c r="S105" s="19">
        <f t="shared" si="15"/>
        <v>0</v>
      </c>
      <c r="T105" s="19">
        <f t="shared" si="16"/>
        <v>0</v>
      </c>
      <c r="U105" s="19">
        <f t="shared" si="17"/>
        <v>0</v>
      </c>
      <c r="V105" s="20">
        <f t="shared" si="18"/>
        <v>0</v>
      </c>
    </row>
    <row r="106" spans="3:22">
      <c r="C106" s="17">
        <f>+IF('raw data_interactive cut-offs'!B111&gt;=C$8,1,0)</f>
        <v>0</v>
      </c>
      <c r="D106" s="18">
        <f>+IF('raw data_interactive cut-offs'!C111&gt;=D$8,1,0)</f>
        <v>0</v>
      </c>
      <c r="E106" s="19">
        <f>+IF('raw data_interactive cut-offs'!D111&gt;=E$8,1,0)</f>
        <v>0</v>
      </c>
      <c r="F106" s="19">
        <f>+IF('raw data_interactive cut-offs'!E111&gt;=F$8,1,0)</f>
        <v>0</v>
      </c>
      <c r="G106" s="19">
        <f>+IF('raw data_interactive cut-offs'!F111&gt;=G$8,1,0)</f>
        <v>0</v>
      </c>
      <c r="H106" s="20">
        <f>+IF('raw data_interactive cut-offs'!G111&gt;=H$8,1,0)</f>
        <v>0</v>
      </c>
      <c r="J106" s="17">
        <f>+IF('raw data_interactive cut-offs'!B111&gt;='raw data_interactive cut-offs'!B$13,1,0)</f>
        <v>0</v>
      </c>
      <c r="K106" s="18">
        <f>+IF('raw data_interactive cut-offs'!C111&gt;='raw data_interactive cut-offs'!C$15,1,0)</f>
        <v>0</v>
      </c>
      <c r="L106" s="19">
        <f>+IF('raw data_interactive cut-offs'!D111&gt;='raw data_interactive cut-offs'!D$15,1,0)</f>
        <v>0</v>
      </c>
      <c r="M106" s="19">
        <f>+IF('raw data_interactive cut-offs'!E111&gt;='raw data_interactive cut-offs'!E$15,1,0)</f>
        <v>0</v>
      </c>
      <c r="N106" s="19">
        <f>+IF('raw data_interactive cut-offs'!F111&gt;='raw data_interactive cut-offs'!F$15,1,0)</f>
        <v>0</v>
      </c>
      <c r="O106" s="20">
        <f>+IF('raw data_interactive cut-offs'!G111&gt;='raw data_interactive cut-offs'!G$15,1,0)</f>
        <v>0</v>
      </c>
      <c r="Q106" s="17">
        <f t="shared" si="13"/>
        <v>0</v>
      </c>
      <c r="R106" s="18">
        <f t="shared" si="14"/>
        <v>0</v>
      </c>
      <c r="S106" s="19">
        <f t="shared" si="15"/>
        <v>0</v>
      </c>
      <c r="T106" s="19">
        <f t="shared" si="16"/>
        <v>0</v>
      </c>
      <c r="U106" s="19">
        <f t="shared" si="17"/>
        <v>0</v>
      </c>
      <c r="V106" s="20">
        <f t="shared" si="18"/>
        <v>0</v>
      </c>
    </row>
    <row r="107" spans="3:22">
      <c r="C107" s="17">
        <f>+IF('raw data_interactive cut-offs'!B112&gt;=C$8,1,0)</f>
        <v>0</v>
      </c>
      <c r="D107" s="18">
        <f>+IF('raw data_interactive cut-offs'!C112&gt;=D$8,1,0)</f>
        <v>0</v>
      </c>
      <c r="E107" s="19">
        <f>+IF('raw data_interactive cut-offs'!D112&gt;=E$8,1,0)</f>
        <v>0</v>
      </c>
      <c r="F107" s="19">
        <f>+IF('raw data_interactive cut-offs'!E112&gt;=F$8,1,0)</f>
        <v>0</v>
      </c>
      <c r="G107" s="19">
        <f>+IF('raw data_interactive cut-offs'!F112&gt;=G$8,1,0)</f>
        <v>0</v>
      </c>
      <c r="H107" s="20">
        <f>+IF('raw data_interactive cut-offs'!G112&gt;=H$8,1,0)</f>
        <v>0</v>
      </c>
      <c r="J107" s="17">
        <f>+IF('raw data_interactive cut-offs'!B112&gt;='raw data_interactive cut-offs'!B$13,1,0)</f>
        <v>0</v>
      </c>
      <c r="K107" s="18">
        <f>+IF('raw data_interactive cut-offs'!C112&gt;='raw data_interactive cut-offs'!C$15,1,0)</f>
        <v>0</v>
      </c>
      <c r="L107" s="19">
        <f>+IF('raw data_interactive cut-offs'!D112&gt;='raw data_interactive cut-offs'!D$15,1,0)</f>
        <v>0</v>
      </c>
      <c r="M107" s="19">
        <f>+IF('raw data_interactive cut-offs'!E112&gt;='raw data_interactive cut-offs'!E$15,1,0)</f>
        <v>0</v>
      </c>
      <c r="N107" s="19">
        <f>+IF('raw data_interactive cut-offs'!F112&gt;='raw data_interactive cut-offs'!F$15,1,0)</f>
        <v>0</v>
      </c>
      <c r="O107" s="20">
        <f>+IF('raw data_interactive cut-offs'!G112&gt;='raw data_interactive cut-offs'!G$15,1,0)</f>
        <v>0</v>
      </c>
      <c r="Q107" s="17">
        <f t="shared" si="13"/>
        <v>0</v>
      </c>
      <c r="R107" s="18">
        <f t="shared" si="14"/>
        <v>0</v>
      </c>
      <c r="S107" s="19">
        <f t="shared" si="15"/>
        <v>0</v>
      </c>
      <c r="T107" s="19">
        <f t="shared" si="16"/>
        <v>0</v>
      </c>
      <c r="U107" s="19">
        <f t="shared" si="17"/>
        <v>0</v>
      </c>
      <c r="V107" s="20">
        <f t="shared" si="18"/>
        <v>0</v>
      </c>
    </row>
    <row r="108" spans="3:22">
      <c r="C108" s="17">
        <f>+IF('raw data_interactive cut-offs'!B113&gt;=C$8,1,0)</f>
        <v>0</v>
      </c>
      <c r="D108" s="18">
        <f>+IF('raw data_interactive cut-offs'!C113&gt;=D$8,1,0)</f>
        <v>0</v>
      </c>
      <c r="E108" s="19">
        <f>+IF('raw data_interactive cut-offs'!D113&gt;=E$8,1,0)</f>
        <v>0</v>
      </c>
      <c r="F108" s="19">
        <f>+IF('raw data_interactive cut-offs'!E113&gt;=F$8,1,0)</f>
        <v>0</v>
      </c>
      <c r="G108" s="19">
        <f>+IF('raw data_interactive cut-offs'!F113&gt;=G$8,1,0)</f>
        <v>0</v>
      </c>
      <c r="H108" s="20">
        <f>+IF('raw data_interactive cut-offs'!G113&gt;=H$8,1,0)</f>
        <v>0</v>
      </c>
      <c r="J108" s="17">
        <f>+IF('raw data_interactive cut-offs'!B113&gt;='raw data_interactive cut-offs'!B$13,1,0)</f>
        <v>0</v>
      </c>
      <c r="K108" s="18">
        <f>+IF('raw data_interactive cut-offs'!C113&gt;='raw data_interactive cut-offs'!C$15,1,0)</f>
        <v>0</v>
      </c>
      <c r="L108" s="19">
        <f>+IF('raw data_interactive cut-offs'!D113&gt;='raw data_interactive cut-offs'!D$15,1,0)</f>
        <v>0</v>
      </c>
      <c r="M108" s="19">
        <f>+IF('raw data_interactive cut-offs'!E113&gt;='raw data_interactive cut-offs'!E$15,1,0)</f>
        <v>0</v>
      </c>
      <c r="N108" s="19">
        <f>+IF('raw data_interactive cut-offs'!F113&gt;='raw data_interactive cut-offs'!F$15,1,0)</f>
        <v>0</v>
      </c>
      <c r="O108" s="20">
        <f>+IF('raw data_interactive cut-offs'!G113&gt;='raw data_interactive cut-offs'!G$15,1,0)</f>
        <v>0</v>
      </c>
      <c r="Q108" s="17">
        <f t="shared" si="13"/>
        <v>0</v>
      </c>
      <c r="R108" s="18">
        <f t="shared" si="14"/>
        <v>0</v>
      </c>
      <c r="S108" s="19">
        <f t="shared" si="15"/>
        <v>0</v>
      </c>
      <c r="T108" s="19">
        <f t="shared" si="16"/>
        <v>0</v>
      </c>
      <c r="U108" s="19">
        <f t="shared" si="17"/>
        <v>0</v>
      </c>
      <c r="V108" s="20">
        <f t="shared" si="18"/>
        <v>0</v>
      </c>
    </row>
    <row r="109" spans="3:22">
      <c r="C109" s="17">
        <f>+IF('raw data_interactive cut-offs'!B114&gt;=C$8,1,0)</f>
        <v>0</v>
      </c>
      <c r="D109" s="18">
        <f>+IF('raw data_interactive cut-offs'!C114&gt;=D$8,1,0)</f>
        <v>0</v>
      </c>
      <c r="E109" s="19">
        <f>+IF('raw data_interactive cut-offs'!D114&gt;=E$8,1,0)</f>
        <v>0</v>
      </c>
      <c r="F109" s="19">
        <f>+IF('raw data_interactive cut-offs'!E114&gt;=F$8,1,0)</f>
        <v>0</v>
      </c>
      <c r="G109" s="19">
        <f>+IF('raw data_interactive cut-offs'!F114&gt;=G$8,1,0)</f>
        <v>1</v>
      </c>
      <c r="H109" s="20">
        <f>+IF('raw data_interactive cut-offs'!G114&gt;=H$8,1,0)</f>
        <v>0</v>
      </c>
      <c r="J109" s="17">
        <f>+IF('raw data_interactive cut-offs'!B114&gt;='raw data_interactive cut-offs'!B$13,1,0)</f>
        <v>0</v>
      </c>
      <c r="K109" s="18">
        <f>+IF('raw data_interactive cut-offs'!C114&gt;='raw data_interactive cut-offs'!C$15,1,0)</f>
        <v>0</v>
      </c>
      <c r="L109" s="19">
        <f>+IF('raw data_interactive cut-offs'!D114&gt;='raw data_interactive cut-offs'!D$15,1,0)</f>
        <v>0</v>
      </c>
      <c r="M109" s="19">
        <f>+IF('raw data_interactive cut-offs'!E114&gt;='raw data_interactive cut-offs'!E$15,1,0)</f>
        <v>0</v>
      </c>
      <c r="N109" s="19">
        <f>+IF('raw data_interactive cut-offs'!F114&gt;='raw data_interactive cut-offs'!F$15,1,0)</f>
        <v>1</v>
      </c>
      <c r="O109" s="20">
        <f>+IF('raw data_interactive cut-offs'!G114&gt;='raw data_interactive cut-offs'!G$15,1,0)</f>
        <v>0</v>
      </c>
      <c r="Q109" s="17">
        <f t="shared" si="13"/>
        <v>0</v>
      </c>
      <c r="R109" s="18">
        <f t="shared" si="14"/>
        <v>0</v>
      </c>
      <c r="S109" s="19">
        <f t="shared" si="15"/>
        <v>0</v>
      </c>
      <c r="T109" s="19">
        <f t="shared" si="16"/>
        <v>0</v>
      </c>
      <c r="U109" s="19">
        <f t="shared" si="17"/>
        <v>11</v>
      </c>
      <c r="V109" s="20">
        <f t="shared" si="18"/>
        <v>0</v>
      </c>
    </row>
    <row r="110" spans="3:22">
      <c r="C110" s="17">
        <f>+IF('raw data_interactive cut-offs'!B115&gt;=C$8,1,0)</f>
        <v>0</v>
      </c>
      <c r="D110" s="18">
        <f>+IF('raw data_interactive cut-offs'!C115&gt;=D$8,1,0)</f>
        <v>0</v>
      </c>
      <c r="E110" s="19">
        <f>+IF('raw data_interactive cut-offs'!D115&gt;=E$8,1,0)</f>
        <v>0</v>
      </c>
      <c r="F110" s="19">
        <f>+IF('raw data_interactive cut-offs'!E115&gt;=F$8,1,0)</f>
        <v>0</v>
      </c>
      <c r="G110" s="19">
        <f>+IF('raw data_interactive cut-offs'!F115&gt;=G$8,1,0)</f>
        <v>0</v>
      </c>
      <c r="H110" s="20">
        <f>+IF('raw data_interactive cut-offs'!G115&gt;=H$8,1,0)</f>
        <v>0</v>
      </c>
      <c r="J110" s="17">
        <f>+IF('raw data_interactive cut-offs'!B115&gt;='raw data_interactive cut-offs'!B$13,1,0)</f>
        <v>0</v>
      </c>
      <c r="K110" s="18">
        <f>+IF('raw data_interactive cut-offs'!C115&gt;='raw data_interactive cut-offs'!C$15,1,0)</f>
        <v>0</v>
      </c>
      <c r="L110" s="19">
        <f>+IF('raw data_interactive cut-offs'!D115&gt;='raw data_interactive cut-offs'!D$15,1,0)</f>
        <v>0</v>
      </c>
      <c r="M110" s="19">
        <f>+IF('raw data_interactive cut-offs'!E115&gt;='raw data_interactive cut-offs'!E$15,1,0)</f>
        <v>0</v>
      </c>
      <c r="N110" s="19">
        <f>+IF('raw data_interactive cut-offs'!F115&gt;='raw data_interactive cut-offs'!F$15,1,0)</f>
        <v>0</v>
      </c>
      <c r="O110" s="20">
        <f>+IF('raw data_interactive cut-offs'!G115&gt;='raw data_interactive cut-offs'!G$15,1,0)</f>
        <v>0</v>
      </c>
      <c r="Q110" s="17">
        <f t="shared" ref="Q110:Q141" si="19">10*C110+J110</f>
        <v>0</v>
      </c>
      <c r="R110" s="18">
        <f t="shared" ref="R110:R141" si="20">10*D110+K110</f>
        <v>0</v>
      </c>
      <c r="S110" s="19">
        <f t="shared" ref="S110:S141" si="21">10*E110+L110</f>
        <v>0</v>
      </c>
      <c r="T110" s="19">
        <f t="shared" ref="T110:T141" si="22">10*F110+M110</f>
        <v>0</v>
      </c>
      <c r="U110" s="19">
        <f t="shared" ref="U110:U141" si="23">10*G110+N110</f>
        <v>0</v>
      </c>
      <c r="V110" s="20">
        <f t="shared" ref="V110:V141" si="24">10*H110+O110</f>
        <v>0</v>
      </c>
    </row>
    <row r="111" spans="3:22">
      <c r="C111" s="17">
        <f>+IF('raw data_interactive cut-offs'!B116&gt;=C$8,1,0)</f>
        <v>0</v>
      </c>
      <c r="D111" s="18">
        <f>+IF('raw data_interactive cut-offs'!C116&gt;=D$8,1,0)</f>
        <v>0</v>
      </c>
      <c r="E111" s="19">
        <f>+IF('raw data_interactive cut-offs'!D116&gt;=E$8,1,0)</f>
        <v>0</v>
      </c>
      <c r="F111" s="19">
        <f>+IF('raw data_interactive cut-offs'!E116&gt;=F$8,1,0)</f>
        <v>0</v>
      </c>
      <c r="G111" s="19">
        <f>+IF('raw data_interactive cut-offs'!F116&gt;=G$8,1,0)</f>
        <v>0</v>
      </c>
      <c r="H111" s="20">
        <f>+IF('raw data_interactive cut-offs'!G116&gt;=H$8,1,0)</f>
        <v>0</v>
      </c>
      <c r="J111" s="17">
        <f>+IF('raw data_interactive cut-offs'!B116&gt;='raw data_interactive cut-offs'!B$13,1,0)</f>
        <v>0</v>
      </c>
      <c r="K111" s="18">
        <f>+IF('raw data_interactive cut-offs'!C116&gt;='raw data_interactive cut-offs'!C$15,1,0)</f>
        <v>0</v>
      </c>
      <c r="L111" s="19">
        <f>+IF('raw data_interactive cut-offs'!D116&gt;='raw data_interactive cut-offs'!D$15,1,0)</f>
        <v>0</v>
      </c>
      <c r="M111" s="19">
        <f>+IF('raw data_interactive cut-offs'!E116&gt;='raw data_interactive cut-offs'!E$15,1,0)</f>
        <v>0</v>
      </c>
      <c r="N111" s="19">
        <f>+IF('raw data_interactive cut-offs'!F116&gt;='raw data_interactive cut-offs'!F$15,1,0)</f>
        <v>0</v>
      </c>
      <c r="O111" s="20">
        <f>+IF('raw data_interactive cut-offs'!G116&gt;='raw data_interactive cut-offs'!G$15,1,0)</f>
        <v>0</v>
      </c>
      <c r="Q111" s="17">
        <f t="shared" si="19"/>
        <v>0</v>
      </c>
      <c r="R111" s="18">
        <f t="shared" si="20"/>
        <v>0</v>
      </c>
      <c r="S111" s="19">
        <f t="shared" si="21"/>
        <v>0</v>
      </c>
      <c r="T111" s="19">
        <f t="shared" si="22"/>
        <v>0</v>
      </c>
      <c r="U111" s="19">
        <f t="shared" si="23"/>
        <v>0</v>
      </c>
      <c r="V111" s="20">
        <f t="shared" si="24"/>
        <v>0</v>
      </c>
    </row>
    <row r="112" spans="3:22">
      <c r="C112" s="17">
        <f>+IF('raw data_interactive cut-offs'!B117&gt;=C$8,1,0)</f>
        <v>0</v>
      </c>
      <c r="D112" s="18">
        <f>+IF('raw data_interactive cut-offs'!C117&gt;=D$8,1,0)</f>
        <v>0</v>
      </c>
      <c r="E112" s="19">
        <f>+IF('raw data_interactive cut-offs'!D117&gt;=E$8,1,0)</f>
        <v>0</v>
      </c>
      <c r="F112" s="19">
        <f>+IF('raw data_interactive cut-offs'!E117&gt;=F$8,1,0)</f>
        <v>0</v>
      </c>
      <c r="G112" s="19">
        <f>+IF('raw data_interactive cut-offs'!F117&gt;=G$8,1,0)</f>
        <v>0</v>
      </c>
      <c r="H112" s="20">
        <f>+IF('raw data_interactive cut-offs'!G117&gt;=H$8,1,0)</f>
        <v>0</v>
      </c>
      <c r="J112" s="17">
        <f>+IF('raw data_interactive cut-offs'!B117&gt;='raw data_interactive cut-offs'!B$13,1,0)</f>
        <v>0</v>
      </c>
      <c r="K112" s="18">
        <f>+IF('raw data_interactive cut-offs'!C117&gt;='raw data_interactive cut-offs'!C$15,1,0)</f>
        <v>0</v>
      </c>
      <c r="L112" s="19">
        <f>+IF('raw data_interactive cut-offs'!D117&gt;='raw data_interactive cut-offs'!D$15,1,0)</f>
        <v>0</v>
      </c>
      <c r="M112" s="19">
        <f>+IF('raw data_interactive cut-offs'!E117&gt;='raw data_interactive cut-offs'!E$15,1,0)</f>
        <v>0</v>
      </c>
      <c r="N112" s="19">
        <f>+IF('raw data_interactive cut-offs'!F117&gt;='raw data_interactive cut-offs'!F$15,1,0)</f>
        <v>0</v>
      </c>
      <c r="O112" s="20">
        <f>+IF('raw data_interactive cut-offs'!G117&gt;='raw data_interactive cut-offs'!G$15,1,0)</f>
        <v>0</v>
      </c>
      <c r="Q112" s="17">
        <f t="shared" si="19"/>
        <v>0</v>
      </c>
      <c r="R112" s="18">
        <f t="shared" si="20"/>
        <v>0</v>
      </c>
      <c r="S112" s="19">
        <f t="shared" si="21"/>
        <v>0</v>
      </c>
      <c r="T112" s="19">
        <f t="shared" si="22"/>
        <v>0</v>
      </c>
      <c r="U112" s="19">
        <f t="shared" si="23"/>
        <v>0</v>
      </c>
      <c r="V112" s="20">
        <f t="shared" si="24"/>
        <v>0</v>
      </c>
    </row>
    <row r="113" spans="3:22">
      <c r="C113" s="17">
        <f>+IF('raw data_interactive cut-offs'!B118&gt;=C$8,1,0)</f>
        <v>0</v>
      </c>
      <c r="D113" s="18">
        <f>+IF('raw data_interactive cut-offs'!C118&gt;=D$8,1,0)</f>
        <v>1</v>
      </c>
      <c r="E113" s="19">
        <f>+IF('raw data_interactive cut-offs'!D118&gt;=E$8,1,0)</f>
        <v>0</v>
      </c>
      <c r="F113" s="19">
        <f>+IF('raw data_interactive cut-offs'!E118&gt;=F$8,1,0)</f>
        <v>0</v>
      </c>
      <c r="G113" s="19">
        <f>+IF('raw data_interactive cut-offs'!F118&gt;=G$8,1,0)</f>
        <v>1</v>
      </c>
      <c r="H113" s="20">
        <f>+IF('raw data_interactive cut-offs'!G118&gt;=H$8,1,0)</f>
        <v>0</v>
      </c>
      <c r="J113" s="17">
        <f>+IF('raw data_interactive cut-offs'!B118&gt;='raw data_interactive cut-offs'!B$13,1,0)</f>
        <v>0</v>
      </c>
      <c r="K113" s="18">
        <f>+IF('raw data_interactive cut-offs'!C118&gt;='raw data_interactive cut-offs'!C$15,1,0)</f>
        <v>1</v>
      </c>
      <c r="L113" s="19">
        <f>+IF('raw data_interactive cut-offs'!D118&gt;='raw data_interactive cut-offs'!D$15,1,0)</f>
        <v>0</v>
      </c>
      <c r="M113" s="19">
        <f>+IF('raw data_interactive cut-offs'!E118&gt;='raw data_interactive cut-offs'!E$15,1,0)</f>
        <v>0</v>
      </c>
      <c r="N113" s="19">
        <f>+IF('raw data_interactive cut-offs'!F118&gt;='raw data_interactive cut-offs'!F$15,1,0)</f>
        <v>1</v>
      </c>
      <c r="O113" s="20">
        <f>+IF('raw data_interactive cut-offs'!G118&gt;='raw data_interactive cut-offs'!G$15,1,0)</f>
        <v>0</v>
      </c>
      <c r="Q113" s="17">
        <f t="shared" si="19"/>
        <v>0</v>
      </c>
      <c r="R113" s="18">
        <f t="shared" si="20"/>
        <v>11</v>
      </c>
      <c r="S113" s="19">
        <f t="shared" si="21"/>
        <v>0</v>
      </c>
      <c r="T113" s="19">
        <f t="shared" si="22"/>
        <v>0</v>
      </c>
      <c r="U113" s="19">
        <f t="shared" si="23"/>
        <v>11</v>
      </c>
      <c r="V113" s="20">
        <f t="shared" si="24"/>
        <v>0</v>
      </c>
    </row>
    <row r="114" spans="3:22">
      <c r="C114" s="17">
        <f>+IF('raw data_interactive cut-offs'!B119&gt;=C$8,1,0)</f>
        <v>0</v>
      </c>
      <c r="D114" s="18">
        <f>+IF('raw data_interactive cut-offs'!C119&gt;=D$8,1,0)</f>
        <v>0</v>
      </c>
      <c r="E114" s="19">
        <f>+IF('raw data_interactive cut-offs'!D119&gt;=E$8,1,0)</f>
        <v>0</v>
      </c>
      <c r="F114" s="19">
        <f>+IF('raw data_interactive cut-offs'!E119&gt;=F$8,1,0)</f>
        <v>0</v>
      </c>
      <c r="G114" s="19">
        <f>+IF('raw data_interactive cut-offs'!F119&gt;=G$8,1,0)</f>
        <v>0</v>
      </c>
      <c r="H114" s="20">
        <f>+IF('raw data_interactive cut-offs'!G119&gt;=H$8,1,0)</f>
        <v>0</v>
      </c>
      <c r="J114" s="17">
        <f>+IF('raw data_interactive cut-offs'!B119&gt;='raw data_interactive cut-offs'!B$13,1,0)</f>
        <v>0</v>
      </c>
      <c r="K114" s="18">
        <f>+IF('raw data_interactive cut-offs'!C119&gt;='raw data_interactive cut-offs'!C$15,1,0)</f>
        <v>0</v>
      </c>
      <c r="L114" s="19">
        <f>+IF('raw data_interactive cut-offs'!D119&gt;='raw data_interactive cut-offs'!D$15,1,0)</f>
        <v>0</v>
      </c>
      <c r="M114" s="19">
        <f>+IF('raw data_interactive cut-offs'!E119&gt;='raw data_interactive cut-offs'!E$15,1,0)</f>
        <v>0</v>
      </c>
      <c r="N114" s="19">
        <f>+IF('raw data_interactive cut-offs'!F119&gt;='raw data_interactive cut-offs'!F$15,1,0)</f>
        <v>0</v>
      </c>
      <c r="O114" s="20">
        <f>+IF('raw data_interactive cut-offs'!G119&gt;='raw data_interactive cut-offs'!G$15,1,0)</f>
        <v>0</v>
      </c>
      <c r="Q114" s="17">
        <f t="shared" si="19"/>
        <v>0</v>
      </c>
      <c r="R114" s="18">
        <f t="shared" si="20"/>
        <v>0</v>
      </c>
      <c r="S114" s="19">
        <f t="shared" si="21"/>
        <v>0</v>
      </c>
      <c r="T114" s="19">
        <f t="shared" si="22"/>
        <v>0</v>
      </c>
      <c r="U114" s="19">
        <f t="shared" si="23"/>
        <v>0</v>
      </c>
      <c r="V114" s="20">
        <f t="shared" si="24"/>
        <v>0</v>
      </c>
    </row>
    <row r="115" spans="3:22">
      <c r="C115" s="17">
        <f>+IF('raw data_interactive cut-offs'!B120&gt;=C$8,1,0)</f>
        <v>0</v>
      </c>
      <c r="D115" s="18">
        <f>+IF('raw data_interactive cut-offs'!C120&gt;=D$8,1,0)</f>
        <v>0</v>
      </c>
      <c r="E115" s="19">
        <f>+IF('raw data_interactive cut-offs'!D120&gt;=E$8,1,0)</f>
        <v>1</v>
      </c>
      <c r="F115" s="19">
        <f>+IF('raw data_interactive cut-offs'!E120&gt;=F$8,1,0)</f>
        <v>1</v>
      </c>
      <c r="G115" s="19">
        <f>+IF('raw data_interactive cut-offs'!F120&gt;=G$8,1,0)</f>
        <v>1</v>
      </c>
      <c r="H115" s="20">
        <f>+IF('raw data_interactive cut-offs'!G120&gt;=H$8,1,0)</f>
        <v>0</v>
      </c>
      <c r="J115" s="17">
        <f>+IF('raw data_interactive cut-offs'!B120&gt;='raw data_interactive cut-offs'!B$13,1,0)</f>
        <v>0</v>
      </c>
      <c r="K115" s="18">
        <f>+IF('raw data_interactive cut-offs'!C120&gt;='raw data_interactive cut-offs'!C$15,1,0)</f>
        <v>0</v>
      </c>
      <c r="L115" s="19">
        <f>+IF('raw data_interactive cut-offs'!D120&gt;='raw data_interactive cut-offs'!D$15,1,0)</f>
        <v>1</v>
      </c>
      <c r="M115" s="19">
        <f>+IF('raw data_interactive cut-offs'!E120&gt;='raw data_interactive cut-offs'!E$15,1,0)</f>
        <v>1</v>
      </c>
      <c r="N115" s="19">
        <f>+IF('raw data_interactive cut-offs'!F120&gt;='raw data_interactive cut-offs'!F$15,1,0)</f>
        <v>1</v>
      </c>
      <c r="O115" s="20">
        <f>+IF('raw data_interactive cut-offs'!G120&gt;='raw data_interactive cut-offs'!G$15,1,0)</f>
        <v>0</v>
      </c>
      <c r="Q115" s="17">
        <f t="shared" si="19"/>
        <v>0</v>
      </c>
      <c r="R115" s="18">
        <f t="shared" si="20"/>
        <v>0</v>
      </c>
      <c r="S115" s="19">
        <f t="shared" si="21"/>
        <v>11</v>
      </c>
      <c r="T115" s="19">
        <f t="shared" si="22"/>
        <v>11</v>
      </c>
      <c r="U115" s="19">
        <f t="shared" si="23"/>
        <v>11</v>
      </c>
      <c r="V115" s="20">
        <f t="shared" si="24"/>
        <v>0</v>
      </c>
    </row>
    <row r="116" spans="3:22">
      <c r="C116" s="17">
        <f>+IF('raw data_interactive cut-offs'!B121&gt;=C$8,1,0)</f>
        <v>0</v>
      </c>
      <c r="D116" s="18">
        <f>+IF('raw data_interactive cut-offs'!C121&gt;=D$8,1,0)</f>
        <v>0</v>
      </c>
      <c r="E116" s="19">
        <f>+IF('raw data_interactive cut-offs'!D121&gt;=E$8,1,0)</f>
        <v>0</v>
      </c>
      <c r="F116" s="19">
        <f>+IF('raw data_interactive cut-offs'!E121&gt;=F$8,1,0)</f>
        <v>0</v>
      </c>
      <c r="G116" s="19">
        <f>+IF('raw data_interactive cut-offs'!F121&gt;=G$8,1,0)</f>
        <v>0</v>
      </c>
      <c r="H116" s="20">
        <f>+IF('raw data_interactive cut-offs'!G121&gt;=H$8,1,0)</f>
        <v>0</v>
      </c>
      <c r="J116" s="17">
        <f>+IF('raw data_interactive cut-offs'!B121&gt;='raw data_interactive cut-offs'!B$13,1,0)</f>
        <v>0</v>
      </c>
      <c r="K116" s="18">
        <f>+IF('raw data_interactive cut-offs'!C121&gt;='raw data_interactive cut-offs'!C$15,1,0)</f>
        <v>0</v>
      </c>
      <c r="L116" s="19">
        <f>+IF('raw data_interactive cut-offs'!D121&gt;='raw data_interactive cut-offs'!D$15,1,0)</f>
        <v>0</v>
      </c>
      <c r="M116" s="19">
        <f>+IF('raw data_interactive cut-offs'!E121&gt;='raw data_interactive cut-offs'!E$15,1,0)</f>
        <v>0</v>
      </c>
      <c r="N116" s="19">
        <f>+IF('raw data_interactive cut-offs'!F121&gt;='raw data_interactive cut-offs'!F$15,1,0)</f>
        <v>0</v>
      </c>
      <c r="O116" s="20">
        <f>+IF('raw data_interactive cut-offs'!G121&gt;='raw data_interactive cut-offs'!G$15,1,0)</f>
        <v>0</v>
      </c>
      <c r="Q116" s="17">
        <f t="shared" si="19"/>
        <v>0</v>
      </c>
      <c r="R116" s="18">
        <f t="shared" si="20"/>
        <v>0</v>
      </c>
      <c r="S116" s="19">
        <f t="shared" si="21"/>
        <v>0</v>
      </c>
      <c r="T116" s="19">
        <f t="shared" si="22"/>
        <v>0</v>
      </c>
      <c r="U116" s="19">
        <f t="shared" si="23"/>
        <v>0</v>
      </c>
      <c r="V116" s="20">
        <f t="shared" si="24"/>
        <v>0</v>
      </c>
    </row>
    <row r="117" spans="3:22">
      <c r="C117" s="17">
        <f>+IF('raw data_interactive cut-offs'!B122&gt;=C$8,1,0)</f>
        <v>0</v>
      </c>
      <c r="D117" s="18">
        <f>+IF('raw data_interactive cut-offs'!C122&gt;=D$8,1,0)</f>
        <v>0</v>
      </c>
      <c r="E117" s="19">
        <f>+IF('raw data_interactive cut-offs'!D122&gt;=E$8,1,0)</f>
        <v>0</v>
      </c>
      <c r="F117" s="19">
        <f>+IF('raw data_interactive cut-offs'!E122&gt;=F$8,1,0)</f>
        <v>0</v>
      </c>
      <c r="G117" s="19">
        <f>+IF('raw data_interactive cut-offs'!F122&gt;=G$8,1,0)</f>
        <v>0</v>
      </c>
      <c r="H117" s="20">
        <f>+IF('raw data_interactive cut-offs'!G122&gt;=H$8,1,0)</f>
        <v>0</v>
      </c>
      <c r="J117" s="17">
        <f>+IF('raw data_interactive cut-offs'!B122&gt;='raw data_interactive cut-offs'!B$13,1,0)</f>
        <v>0</v>
      </c>
      <c r="K117" s="18">
        <f>+IF('raw data_interactive cut-offs'!C122&gt;='raw data_interactive cut-offs'!C$15,1,0)</f>
        <v>0</v>
      </c>
      <c r="L117" s="19">
        <f>+IF('raw data_interactive cut-offs'!D122&gt;='raw data_interactive cut-offs'!D$15,1,0)</f>
        <v>0</v>
      </c>
      <c r="M117" s="19">
        <f>+IF('raw data_interactive cut-offs'!E122&gt;='raw data_interactive cut-offs'!E$15,1,0)</f>
        <v>0</v>
      </c>
      <c r="N117" s="19">
        <f>+IF('raw data_interactive cut-offs'!F122&gt;='raw data_interactive cut-offs'!F$15,1,0)</f>
        <v>0</v>
      </c>
      <c r="O117" s="20">
        <f>+IF('raw data_interactive cut-offs'!G122&gt;='raw data_interactive cut-offs'!G$15,1,0)</f>
        <v>0</v>
      </c>
      <c r="Q117" s="17">
        <f t="shared" si="19"/>
        <v>0</v>
      </c>
      <c r="R117" s="18">
        <f t="shared" si="20"/>
        <v>0</v>
      </c>
      <c r="S117" s="19">
        <f t="shared" si="21"/>
        <v>0</v>
      </c>
      <c r="T117" s="19">
        <f t="shared" si="22"/>
        <v>0</v>
      </c>
      <c r="U117" s="19">
        <f t="shared" si="23"/>
        <v>0</v>
      </c>
      <c r="V117" s="20">
        <f t="shared" si="24"/>
        <v>0</v>
      </c>
    </row>
    <row r="118" spans="3:22">
      <c r="C118" s="17">
        <f>+IF('raw data_interactive cut-offs'!B123&gt;=C$8,1,0)</f>
        <v>0</v>
      </c>
      <c r="D118" s="18">
        <f>+IF('raw data_interactive cut-offs'!C123&gt;=D$8,1,0)</f>
        <v>0</v>
      </c>
      <c r="E118" s="19">
        <f>+IF('raw data_interactive cut-offs'!D123&gt;=E$8,1,0)</f>
        <v>0</v>
      </c>
      <c r="F118" s="19">
        <f>+IF('raw data_interactive cut-offs'!E123&gt;=F$8,1,0)</f>
        <v>0</v>
      </c>
      <c r="G118" s="19">
        <f>+IF('raw data_interactive cut-offs'!F123&gt;=G$8,1,0)</f>
        <v>0</v>
      </c>
      <c r="H118" s="20">
        <f>+IF('raw data_interactive cut-offs'!G123&gt;=H$8,1,0)</f>
        <v>0</v>
      </c>
      <c r="J118" s="17">
        <f>+IF('raw data_interactive cut-offs'!B123&gt;='raw data_interactive cut-offs'!B$13,1,0)</f>
        <v>0</v>
      </c>
      <c r="K118" s="18">
        <f>+IF('raw data_interactive cut-offs'!C123&gt;='raw data_interactive cut-offs'!C$15,1,0)</f>
        <v>0</v>
      </c>
      <c r="L118" s="19">
        <f>+IF('raw data_interactive cut-offs'!D123&gt;='raw data_interactive cut-offs'!D$15,1,0)</f>
        <v>0</v>
      </c>
      <c r="M118" s="19">
        <f>+IF('raw data_interactive cut-offs'!E123&gt;='raw data_interactive cut-offs'!E$15,1,0)</f>
        <v>0</v>
      </c>
      <c r="N118" s="19">
        <f>+IF('raw data_interactive cut-offs'!F123&gt;='raw data_interactive cut-offs'!F$15,1,0)</f>
        <v>0</v>
      </c>
      <c r="O118" s="20">
        <f>+IF('raw data_interactive cut-offs'!G123&gt;='raw data_interactive cut-offs'!G$15,1,0)</f>
        <v>0</v>
      </c>
      <c r="Q118" s="17">
        <f t="shared" si="19"/>
        <v>0</v>
      </c>
      <c r="R118" s="18">
        <f t="shared" si="20"/>
        <v>0</v>
      </c>
      <c r="S118" s="19">
        <f t="shared" si="21"/>
        <v>0</v>
      </c>
      <c r="T118" s="19">
        <f t="shared" si="22"/>
        <v>0</v>
      </c>
      <c r="U118" s="19">
        <f t="shared" si="23"/>
        <v>0</v>
      </c>
      <c r="V118" s="20">
        <f t="shared" si="24"/>
        <v>0</v>
      </c>
    </row>
    <row r="119" spans="3:22">
      <c r="C119" s="17">
        <f>+IF('raw data_interactive cut-offs'!B124&gt;=C$8,1,0)</f>
        <v>0</v>
      </c>
      <c r="D119" s="18">
        <f>+IF('raw data_interactive cut-offs'!C124&gt;=D$8,1,0)</f>
        <v>0</v>
      </c>
      <c r="E119" s="19">
        <f>+IF('raw data_interactive cut-offs'!D124&gt;=E$8,1,0)</f>
        <v>0</v>
      </c>
      <c r="F119" s="19">
        <f>+IF('raw data_interactive cut-offs'!E124&gt;=F$8,1,0)</f>
        <v>0</v>
      </c>
      <c r="G119" s="19">
        <f>+IF('raw data_interactive cut-offs'!F124&gt;=G$8,1,0)</f>
        <v>0</v>
      </c>
      <c r="H119" s="20">
        <f>+IF('raw data_interactive cut-offs'!G124&gt;=H$8,1,0)</f>
        <v>0</v>
      </c>
      <c r="J119" s="17">
        <f>+IF('raw data_interactive cut-offs'!B124&gt;='raw data_interactive cut-offs'!B$13,1,0)</f>
        <v>0</v>
      </c>
      <c r="K119" s="18">
        <f>+IF('raw data_interactive cut-offs'!C124&gt;='raw data_interactive cut-offs'!C$15,1,0)</f>
        <v>0</v>
      </c>
      <c r="L119" s="19">
        <f>+IF('raw data_interactive cut-offs'!D124&gt;='raw data_interactive cut-offs'!D$15,1,0)</f>
        <v>0</v>
      </c>
      <c r="M119" s="19">
        <f>+IF('raw data_interactive cut-offs'!E124&gt;='raw data_interactive cut-offs'!E$15,1,0)</f>
        <v>0</v>
      </c>
      <c r="N119" s="19">
        <f>+IF('raw data_interactive cut-offs'!F124&gt;='raw data_interactive cut-offs'!F$15,1,0)</f>
        <v>0</v>
      </c>
      <c r="O119" s="20">
        <f>+IF('raw data_interactive cut-offs'!G124&gt;='raw data_interactive cut-offs'!G$15,1,0)</f>
        <v>0</v>
      </c>
      <c r="Q119" s="17">
        <f t="shared" si="19"/>
        <v>0</v>
      </c>
      <c r="R119" s="18">
        <f t="shared" si="20"/>
        <v>0</v>
      </c>
      <c r="S119" s="19">
        <f t="shared" si="21"/>
        <v>0</v>
      </c>
      <c r="T119" s="19">
        <f t="shared" si="22"/>
        <v>0</v>
      </c>
      <c r="U119" s="19">
        <f t="shared" si="23"/>
        <v>0</v>
      </c>
      <c r="V119" s="20">
        <f t="shared" si="24"/>
        <v>0</v>
      </c>
    </row>
    <row r="120" spans="3:22">
      <c r="C120" s="17">
        <f>+IF('raw data_interactive cut-offs'!B125&gt;=C$8,1,0)</f>
        <v>0</v>
      </c>
      <c r="D120" s="18">
        <f>+IF('raw data_interactive cut-offs'!C125&gt;=D$8,1,0)</f>
        <v>0</v>
      </c>
      <c r="E120" s="19">
        <f>+IF('raw data_interactive cut-offs'!D125&gt;=E$8,1,0)</f>
        <v>0</v>
      </c>
      <c r="F120" s="19">
        <f>+IF('raw data_interactive cut-offs'!E125&gt;=F$8,1,0)</f>
        <v>0</v>
      </c>
      <c r="G120" s="19">
        <f>+IF('raw data_interactive cut-offs'!F125&gt;=G$8,1,0)</f>
        <v>0</v>
      </c>
      <c r="H120" s="20">
        <f>+IF('raw data_interactive cut-offs'!G125&gt;=H$8,1,0)</f>
        <v>0</v>
      </c>
      <c r="J120" s="17">
        <f>+IF('raw data_interactive cut-offs'!B125&gt;='raw data_interactive cut-offs'!B$13,1,0)</f>
        <v>0</v>
      </c>
      <c r="K120" s="18">
        <f>+IF('raw data_interactive cut-offs'!C125&gt;='raw data_interactive cut-offs'!C$15,1,0)</f>
        <v>0</v>
      </c>
      <c r="L120" s="19">
        <f>+IF('raw data_interactive cut-offs'!D125&gt;='raw data_interactive cut-offs'!D$15,1,0)</f>
        <v>0</v>
      </c>
      <c r="M120" s="19">
        <f>+IF('raw data_interactive cut-offs'!E125&gt;='raw data_interactive cut-offs'!E$15,1,0)</f>
        <v>0</v>
      </c>
      <c r="N120" s="19">
        <f>+IF('raw data_interactive cut-offs'!F125&gt;='raw data_interactive cut-offs'!F$15,1,0)</f>
        <v>0</v>
      </c>
      <c r="O120" s="20">
        <f>+IF('raw data_interactive cut-offs'!G125&gt;='raw data_interactive cut-offs'!G$15,1,0)</f>
        <v>0</v>
      </c>
      <c r="Q120" s="17">
        <f t="shared" si="19"/>
        <v>0</v>
      </c>
      <c r="R120" s="18">
        <f t="shared" si="20"/>
        <v>0</v>
      </c>
      <c r="S120" s="19">
        <f t="shared" si="21"/>
        <v>0</v>
      </c>
      <c r="T120" s="19">
        <f t="shared" si="22"/>
        <v>0</v>
      </c>
      <c r="U120" s="19">
        <f t="shared" si="23"/>
        <v>0</v>
      </c>
      <c r="V120" s="20">
        <f t="shared" si="24"/>
        <v>0</v>
      </c>
    </row>
    <row r="121" spans="3:22">
      <c r="C121" s="17">
        <f>+IF('raw data_interactive cut-offs'!B126&gt;=C$8,1,0)</f>
        <v>0</v>
      </c>
      <c r="D121" s="18">
        <f>+IF('raw data_interactive cut-offs'!C126&gt;=D$8,1,0)</f>
        <v>0</v>
      </c>
      <c r="E121" s="19">
        <f>+IF('raw data_interactive cut-offs'!D126&gt;=E$8,1,0)</f>
        <v>0</v>
      </c>
      <c r="F121" s="19">
        <f>+IF('raw data_interactive cut-offs'!E126&gt;=F$8,1,0)</f>
        <v>0</v>
      </c>
      <c r="G121" s="19">
        <f>+IF('raw data_interactive cut-offs'!F126&gt;=G$8,1,0)</f>
        <v>0</v>
      </c>
      <c r="H121" s="20">
        <f>+IF('raw data_interactive cut-offs'!G126&gt;=H$8,1,0)</f>
        <v>0</v>
      </c>
      <c r="J121" s="17">
        <f>+IF('raw data_interactive cut-offs'!B126&gt;='raw data_interactive cut-offs'!B$13,1,0)</f>
        <v>0</v>
      </c>
      <c r="K121" s="18">
        <f>+IF('raw data_interactive cut-offs'!C126&gt;='raw data_interactive cut-offs'!C$15,1,0)</f>
        <v>0</v>
      </c>
      <c r="L121" s="19">
        <f>+IF('raw data_interactive cut-offs'!D126&gt;='raw data_interactive cut-offs'!D$15,1,0)</f>
        <v>0</v>
      </c>
      <c r="M121" s="19">
        <f>+IF('raw data_interactive cut-offs'!E126&gt;='raw data_interactive cut-offs'!E$15,1,0)</f>
        <v>0</v>
      </c>
      <c r="N121" s="19">
        <f>+IF('raw data_interactive cut-offs'!F126&gt;='raw data_interactive cut-offs'!F$15,1,0)</f>
        <v>0</v>
      </c>
      <c r="O121" s="20">
        <f>+IF('raw data_interactive cut-offs'!G126&gt;='raw data_interactive cut-offs'!G$15,1,0)</f>
        <v>0</v>
      </c>
      <c r="Q121" s="17">
        <f t="shared" si="19"/>
        <v>0</v>
      </c>
      <c r="R121" s="18">
        <f t="shared" si="20"/>
        <v>0</v>
      </c>
      <c r="S121" s="19">
        <f t="shared" si="21"/>
        <v>0</v>
      </c>
      <c r="T121" s="19">
        <f t="shared" si="22"/>
        <v>0</v>
      </c>
      <c r="U121" s="19">
        <f t="shared" si="23"/>
        <v>0</v>
      </c>
      <c r="V121" s="20">
        <f t="shared" si="24"/>
        <v>0</v>
      </c>
    </row>
    <row r="122" spans="3:22">
      <c r="C122" s="17">
        <f>+IF('raw data_interactive cut-offs'!B127&gt;=C$8,1,0)</f>
        <v>0</v>
      </c>
      <c r="D122" s="18">
        <f>+IF('raw data_interactive cut-offs'!C127&gt;=D$8,1,0)</f>
        <v>0</v>
      </c>
      <c r="E122" s="19">
        <f>+IF('raw data_interactive cut-offs'!D127&gt;=E$8,1,0)</f>
        <v>0</v>
      </c>
      <c r="F122" s="19">
        <f>+IF('raw data_interactive cut-offs'!E127&gt;=F$8,1,0)</f>
        <v>0</v>
      </c>
      <c r="G122" s="19">
        <f>+IF('raw data_interactive cut-offs'!F127&gt;=G$8,1,0)</f>
        <v>0</v>
      </c>
      <c r="H122" s="20">
        <f>+IF('raw data_interactive cut-offs'!G127&gt;=H$8,1,0)</f>
        <v>0</v>
      </c>
      <c r="J122" s="17">
        <f>+IF('raw data_interactive cut-offs'!B127&gt;='raw data_interactive cut-offs'!B$13,1,0)</f>
        <v>0</v>
      </c>
      <c r="K122" s="18">
        <f>+IF('raw data_interactive cut-offs'!C127&gt;='raw data_interactive cut-offs'!C$15,1,0)</f>
        <v>0</v>
      </c>
      <c r="L122" s="19">
        <f>+IF('raw data_interactive cut-offs'!D127&gt;='raw data_interactive cut-offs'!D$15,1,0)</f>
        <v>0</v>
      </c>
      <c r="M122" s="19">
        <f>+IF('raw data_interactive cut-offs'!E127&gt;='raw data_interactive cut-offs'!E$15,1,0)</f>
        <v>0</v>
      </c>
      <c r="N122" s="19">
        <f>+IF('raw data_interactive cut-offs'!F127&gt;='raw data_interactive cut-offs'!F$15,1,0)</f>
        <v>0</v>
      </c>
      <c r="O122" s="20">
        <f>+IF('raw data_interactive cut-offs'!G127&gt;='raw data_interactive cut-offs'!G$15,1,0)</f>
        <v>0</v>
      </c>
      <c r="Q122" s="17">
        <f t="shared" si="19"/>
        <v>0</v>
      </c>
      <c r="R122" s="18">
        <f t="shared" si="20"/>
        <v>0</v>
      </c>
      <c r="S122" s="19">
        <f t="shared" si="21"/>
        <v>0</v>
      </c>
      <c r="T122" s="19">
        <f t="shared" si="22"/>
        <v>0</v>
      </c>
      <c r="U122" s="19">
        <f t="shared" si="23"/>
        <v>0</v>
      </c>
      <c r="V122" s="20">
        <f t="shared" si="24"/>
        <v>0</v>
      </c>
    </row>
    <row r="123" spans="3:22">
      <c r="C123" s="17">
        <f>+IF('raw data_interactive cut-offs'!B128&gt;=C$8,1,0)</f>
        <v>0</v>
      </c>
      <c r="D123" s="18">
        <f>+IF('raw data_interactive cut-offs'!C128&gt;=D$8,1,0)</f>
        <v>0</v>
      </c>
      <c r="E123" s="19">
        <f>+IF('raw data_interactive cut-offs'!D128&gt;=E$8,1,0)</f>
        <v>0</v>
      </c>
      <c r="F123" s="19">
        <f>+IF('raw data_interactive cut-offs'!E128&gt;=F$8,1,0)</f>
        <v>1</v>
      </c>
      <c r="G123" s="19">
        <f>+IF('raw data_interactive cut-offs'!F128&gt;=G$8,1,0)</f>
        <v>0</v>
      </c>
      <c r="H123" s="20">
        <f>+IF('raw data_interactive cut-offs'!G128&gt;=H$8,1,0)</f>
        <v>0</v>
      </c>
      <c r="J123" s="17">
        <f>+IF('raw data_interactive cut-offs'!B128&gt;='raw data_interactive cut-offs'!B$13,1,0)</f>
        <v>0</v>
      </c>
      <c r="K123" s="18">
        <f>+IF('raw data_interactive cut-offs'!C128&gt;='raw data_interactive cut-offs'!C$15,1,0)</f>
        <v>0</v>
      </c>
      <c r="L123" s="19">
        <f>+IF('raw data_interactive cut-offs'!D128&gt;='raw data_interactive cut-offs'!D$15,1,0)</f>
        <v>0</v>
      </c>
      <c r="M123" s="19">
        <f>+IF('raw data_interactive cut-offs'!E128&gt;='raw data_interactive cut-offs'!E$15,1,0)</f>
        <v>1</v>
      </c>
      <c r="N123" s="19">
        <f>+IF('raw data_interactive cut-offs'!F128&gt;='raw data_interactive cut-offs'!F$15,1,0)</f>
        <v>0</v>
      </c>
      <c r="O123" s="20">
        <f>+IF('raw data_interactive cut-offs'!G128&gt;='raw data_interactive cut-offs'!G$15,1,0)</f>
        <v>0</v>
      </c>
      <c r="Q123" s="17">
        <f t="shared" si="19"/>
        <v>0</v>
      </c>
      <c r="R123" s="18">
        <f t="shared" si="20"/>
        <v>0</v>
      </c>
      <c r="S123" s="19">
        <f t="shared" si="21"/>
        <v>0</v>
      </c>
      <c r="T123" s="19">
        <f t="shared" si="22"/>
        <v>11</v>
      </c>
      <c r="U123" s="19">
        <f t="shared" si="23"/>
        <v>0</v>
      </c>
      <c r="V123" s="20">
        <f t="shared" si="24"/>
        <v>0</v>
      </c>
    </row>
    <row r="124" spans="3:22">
      <c r="C124" s="17">
        <f>+IF('raw data_interactive cut-offs'!B129&gt;=C$8,1,0)</f>
        <v>0</v>
      </c>
      <c r="D124" s="18">
        <f>+IF('raw data_interactive cut-offs'!C129&gt;=D$8,1,0)</f>
        <v>0</v>
      </c>
      <c r="E124" s="19">
        <f>+IF('raw data_interactive cut-offs'!D129&gt;=E$8,1,0)</f>
        <v>0</v>
      </c>
      <c r="F124" s="19">
        <f>+IF('raw data_interactive cut-offs'!E129&gt;=F$8,1,0)</f>
        <v>0</v>
      </c>
      <c r="G124" s="19">
        <f>+IF('raw data_interactive cut-offs'!F129&gt;=G$8,1,0)</f>
        <v>0</v>
      </c>
      <c r="H124" s="20">
        <f>+IF('raw data_interactive cut-offs'!G129&gt;=H$8,1,0)</f>
        <v>0</v>
      </c>
      <c r="J124" s="17">
        <f>+IF('raw data_interactive cut-offs'!B129&gt;='raw data_interactive cut-offs'!B$13,1,0)</f>
        <v>0</v>
      </c>
      <c r="K124" s="18">
        <f>+IF('raw data_interactive cut-offs'!C129&gt;='raw data_interactive cut-offs'!C$15,1,0)</f>
        <v>0</v>
      </c>
      <c r="L124" s="19">
        <f>+IF('raw data_interactive cut-offs'!D129&gt;='raw data_interactive cut-offs'!D$15,1,0)</f>
        <v>0</v>
      </c>
      <c r="M124" s="19">
        <f>+IF('raw data_interactive cut-offs'!E129&gt;='raw data_interactive cut-offs'!E$15,1,0)</f>
        <v>0</v>
      </c>
      <c r="N124" s="19">
        <f>+IF('raw data_interactive cut-offs'!F129&gt;='raw data_interactive cut-offs'!F$15,1,0)</f>
        <v>0</v>
      </c>
      <c r="O124" s="20">
        <f>+IF('raw data_interactive cut-offs'!G129&gt;='raw data_interactive cut-offs'!G$15,1,0)</f>
        <v>0</v>
      </c>
      <c r="Q124" s="17">
        <f t="shared" si="19"/>
        <v>0</v>
      </c>
      <c r="R124" s="18">
        <f t="shared" si="20"/>
        <v>0</v>
      </c>
      <c r="S124" s="19">
        <f t="shared" si="21"/>
        <v>0</v>
      </c>
      <c r="T124" s="19">
        <f t="shared" si="22"/>
        <v>0</v>
      </c>
      <c r="U124" s="19">
        <f t="shared" si="23"/>
        <v>0</v>
      </c>
      <c r="V124" s="20">
        <f t="shared" si="24"/>
        <v>0</v>
      </c>
    </row>
    <row r="125" spans="3:22">
      <c r="C125" s="17">
        <f>+IF('raw data_interactive cut-offs'!B130&gt;=C$8,1,0)</f>
        <v>1</v>
      </c>
      <c r="D125" s="18">
        <f>+IF('raw data_interactive cut-offs'!C130&gt;=D$8,1,0)</f>
        <v>0</v>
      </c>
      <c r="E125" s="19">
        <f>+IF('raw data_interactive cut-offs'!D130&gt;=E$8,1,0)</f>
        <v>0</v>
      </c>
      <c r="F125" s="19">
        <f>+IF('raw data_interactive cut-offs'!E130&gt;=F$8,1,0)</f>
        <v>0</v>
      </c>
      <c r="G125" s="19">
        <f>+IF('raw data_interactive cut-offs'!F130&gt;=G$8,1,0)</f>
        <v>0</v>
      </c>
      <c r="H125" s="20">
        <f>+IF('raw data_interactive cut-offs'!G130&gt;=H$8,1,0)</f>
        <v>0</v>
      </c>
      <c r="J125" s="17">
        <f>+IF('raw data_interactive cut-offs'!B130&gt;='raw data_interactive cut-offs'!B$13,1,0)</f>
        <v>1</v>
      </c>
      <c r="K125" s="18">
        <f>+IF('raw data_interactive cut-offs'!C130&gt;='raw data_interactive cut-offs'!C$15,1,0)</f>
        <v>0</v>
      </c>
      <c r="L125" s="19">
        <f>+IF('raw data_interactive cut-offs'!D130&gt;='raw data_interactive cut-offs'!D$15,1,0)</f>
        <v>0</v>
      </c>
      <c r="M125" s="19">
        <f>+IF('raw data_interactive cut-offs'!E130&gt;='raw data_interactive cut-offs'!E$15,1,0)</f>
        <v>0</v>
      </c>
      <c r="N125" s="19">
        <f>+IF('raw data_interactive cut-offs'!F130&gt;='raw data_interactive cut-offs'!F$15,1,0)</f>
        <v>0</v>
      </c>
      <c r="O125" s="20">
        <f>+IF('raw data_interactive cut-offs'!G130&gt;='raw data_interactive cut-offs'!G$15,1,0)</f>
        <v>0</v>
      </c>
      <c r="Q125" s="17">
        <f t="shared" si="19"/>
        <v>11</v>
      </c>
      <c r="R125" s="18">
        <f t="shared" si="20"/>
        <v>0</v>
      </c>
      <c r="S125" s="19">
        <f t="shared" si="21"/>
        <v>0</v>
      </c>
      <c r="T125" s="19">
        <f t="shared" si="22"/>
        <v>0</v>
      </c>
      <c r="U125" s="19">
        <f t="shared" si="23"/>
        <v>0</v>
      </c>
      <c r="V125" s="20">
        <f t="shared" si="24"/>
        <v>0</v>
      </c>
    </row>
    <row r="126" spans="3:22">
      <c r="C126" s="17">
        <f>+IF('raw data_interactive cut-offs'!B131&gt;=C$8,1,0)</f>
        <v>1</v>
      </c>
      <c r="D126" s="18">
        <f>+IF('raw data_interactive cut-offs'!C131&gt;=D$8,1,0)</f>
        <v>0</v>
      </c>
      <c r="E126" s="19">
        <f>+IF('raw data_interactive cut-offs'!D131&gt;=E$8,1,0)</f>
        <v>0</v>
      </c>
      <c r="F126" s="19">
        <f>+IF('raw data_interactive cut-offs'!E131&gt;=F$8,1,0)</f>
        <v>0</v>
      </c>
      <c r="G126" s="19">
        <f>+IF('raw data_interactive cut-offs'!F131&gt;=G$8,1,0)</f>
        <v>1</v>
      </c>
      <c r="H126" s="20">
        <f>+IF('raw data_interactive cut-offs'!G131&gt;=H$8,1,0)</f>
        <v>1</v>
      </c>
      <c r="J126" s="17">
        <f>+IF('raw data_interactive cut-offs'!B131&gt;='raw data_interactive cut-offs'!B$13,1,0)</f>
        <v>1</v>
      </c>
      <c r="K126" s="18">
        <f>+IF('raw data_interactive cut-offs'!C131&gt;='raw data_interactive cut-offs'!C$15,1,0)</f>
        <v>0</v>
      </c>
      <c r="L126" s="19">
        <f>+IF('raw data_interactive cut-offs'!D131&gt;='raw data_interactive cut-offs'!D$15,1,0)</f>
        <v>0</v>
      </c>
      <c r="M126" s="19">
        <f>+IF('raw data_interactive cut-offs'!E131&gt;='raw data_interactive cut-offs'!E$15,1,0)</f>
        <v>0</v>
      </c>
      <c r="N126" s="19">
        <f>+IF('raw data_interactive cut-offs'!F131&gt;='raw data_interactive cut-offs'!F$15,1,0)</f>
        <v>1</v>
      </c>
      <c r="O126" s="20">
        <f>+IF('raw data_interactive cut-offs'!G131&gt;='raw data_interactive cut-offs'!G$15,1,0)</f>
        <v>1</v>
      </c>
      <c r="Q126" s="17">
        <f t="shared" si="19"/>
        <v>11</v>
      </c>
      <c r="R126" s="18">
        <f t="shared" si="20"/>
        <v>0</v>
      </c>
      <c r="S126" s="19">
        <f t="shared" si="21"/>
        <v>0</v>
      </c>
      <c r="T126" s="19">
        <f t="shared" si="22"/>
        <v>0</v>
      </c>
      <c r="U126" s="19">
        <f t="shared" si="23"/>
        <v>11</v>
      </c>
      <c r="V126" s="20">
        <f t="shared" si="24"/>
        <v>11</v>
      </c>
    </row>
    <row r="127" spans="3:22">
      <c r="C127" s="17">
        <f>+IF('raw data_interactive cut-offs'!B132&gt;=C$8,1,0)</f>
        <v>1</v>
      </c>
      <c r="D127" s="18">
        <f>+IF('raw data_interactive cut-offs'!C132&gt;=D$8,1,0)</f>
        <v>1</v>
      </c>
      <c r="E127" s="19">
        <f>+IF('raw data_interactive cut-offs'!D132&gt;=E$8,1,0)</f>
        <v>0</v>
      </c>
      <c r="F127" s="19">
        <f>+IF('raw data_interactive cut-offs'!E132&gt;=F$8,1,0)</f>
        <v>0</v>
      </c>
      <c r="G127" s="19">
        <f>+IF('raw data_interactive cut-offs'!F132&gt;=G$8,1,0)</f>
        <v>1</v>
      </c>
      <c r="H127" s="20">
        <f>+IF('raw data_interactive cut-offs'!G132&gt;=H$8,1,0)</f>
        <v>0</v>
      </c>
      <c r="J127" s="17">
        <f>+IF('raw data_interactive cut-offs'!B132&gt;='raw data_interactive cut-offs'!B$13,1,0)</f>
        <v>1</v>
      </c>
      <c r="K127" s="18">
        <f>+IF('raw data_interactive cut-offs'!C132&gt;='raw data_interactive cut-offs'!C$15,1,0)</f>
        <v>1</v>
      </c>
      <c r="L127" s="19">
        <f>+IF('raw data_interactive cut-offs'!D132&gt;='raw data_interactive cut-offs'!D$15,1,0)</f>
        <v>0</v>
      </c>
      <c r="M127" s="19">
        <f>+IF('raw data_interactive cut-offs'!E132&gt;='raw data_interactive cut-offs'!E$15,1,0)</f>
        <v>0</v>
      </c>
      <c r="N127" s="19">
        <f>+IF('raw data_interactive cut-offs'!F132&gt;='raw data_interactive cut-offs'!F$15,1,0)</f>
        <v>1</v>
      </c>
      <c r="O127" s="20">
        <f>+IF('raw data_interactive cut-offs'!G132&gt;='raw data_interactive cut-offs'!G$15,1,0)</f>
        <v>0</v>
      </c>
      <c r="Q127" s="17">
        <f t="shared" si="19"/>
        <v>11</v>
      </c>
      <c r="R127" s="18">
        <f t="shared" si="20"/>
        <v>11</v>
      </c>
      <c r="S127" s="19">
        <f t="shared" si="21"/>
        <v>0</v>
      </c>
      <c r="T127" s="19">
        <f t="shared" si="22"/>
        <v>0</v>
      </c>
      <c r="U127" s="19">
        <f t="shared" si="23"/>
        <v>11</v>
      </c>
      <c r="V127" s="20">
        <f t="shared" si="24"/>
        <v>0</v>
      </c>
    </row>
    <row r="128" spans="3:22">
      <c r="C128" s="17">
        <f>+IF('raw data_interactive cut-offs'!B133&gt;=C$8,1,0)</f>
        <v>1</v>
      </c>
      <c r="D128" s="18">
        <f>+IF('raw data_interactive cut-offs'!C133&gt;=D$8,1,0)</f>
        <v>0</v>
      </c>
      <c r="E128" s="19">
        <f>+IF('raw data_interactive cut-offs'!D133&gt;=E$8,1,0)</f>
        <v>0</v>
      </c>
      <c r="F128" s="19">
        <f>+IF('raw data_interactive cut-offs'!E133&gt;=F$8,1,0)</f>
        <v>1</v>
      </c>
      <c r="G128" s="19">
        <f>+IF('raw data_interactive cut-offs'!F133&gt;=G$8,1,0)</f>
        <v>0</v>
      </c>
      <c r="H128" s="20">
        <f>+IF('raw data_interactive cut-offs'!G133&gt;=H$8,1,0)</f>
        <v>0</v>
      </c>
      <c r="J128" s="17">
        <f>+IF('raw data_interactive cut-offs'!B133&gt;='raw data_interactive cut-offs'!B$13,1,0)</f>
        <v>1</v>
      </c>
      <c r="K128" s="18">
        <f>+IF('raw data_interactive cut-offs'!C133&gt;='raw data_interactive cut-offs'!C$15,1,0)</f>
        <v>0</v>
      </c>
      <c r="L128" s="19">
        <f>+IF('raw data_interactive cut-offs'!D133&gt;='raw data_interactive cut-offs'!D$15,1,0)</f>
        <v>0</v>
      </c>
      <c r="M128" s="19">
        <f>+IF('raw data_interactive cut-offs'!E133&gt;='raw data_interactive cut-offs'!E$15,1,0)</f>
        <v>1</v>
      </c>
      <c r="N128" s="19">
        <f>+IF('raw data_interactive cut-offs'!F133&gt;='raw data_interactive cut-offs'!F$15,1,0)</f>
        <v>0</v>
      </c>
      <c r="O128" s="20">
        <f>+IF('raw data_interactive cut-offs'!G133&gt;='raw data_interactive cut-offs'!G$15,1,0)</f>
        <v>0</v>
      </c>
      <c r="Q128" s="17">
        <f t="shared" si="19"/>
        <v>11</v>
      </c>
      <c r="R128" s="18">
        <f t="shared" si="20"/>
        <v>0</v>
      </c>
      <c r="S128" s="19">
        <f t="shared" si="21"/>
        <v>0</v>
      </c>
      <c r="T128" s="19">
        <f t="shared" si="22"/>
        <v>11</v>
      </c>
      <c r="U128" s="19">
        <f t="shared" si="23"/>
        <v>0</v>
      </c>
      <c r="V128" s="20">
        <f t="shared" si="24"/>
        <v>0</v>
      </c>
    </row>
    <row r="129" spans="3:22">
      <c r="C129" s="17">
        <f>+IF('raw data_interactive cut-offs'!B134&gt;=C$8,1,0)</f>
        <v>1</v>
      </c>
      <c r="D129" s="18">
        <f>+IF('raw data_interactive cut-offs'!C134&gt;=D$8,1,0)</f>
        <v>1</v>
      </c>
      <c r="E129" s="19">
        <f>+IF('raw data_interactive cut-offs'!D134&gt;=E$8,1,0)</f>
        <v>0</v>
      </c>
      <c r="F129" s="19">
        <f>+IF('raw data_interactive cut-offs'!E134&gt;=F$8,1,0)</f>
        <v>0</v>
      </c>
      <c r="G129" s="19">
        <f>+IF('raw data_interactive cut-offs'!F134&gt;=G$8,1,0)</f>
        <v>0</v>
      </c>
      <c r="H129" s="20">
        <f>+IF('raw data_interactive cut-offs'!G134&gt;=H$8,1,0)</f>
        <v>0</v>
      </c>
      <c r="J129" s="17">
        <f>+IF('raw data_interactive cut-offs'!B134&gt;='raw data_interactive cut-offs'!B$13,1,0)</f>
        <v>1</v>
      </c>
      <c r="K129" s="18">
        <f>+IF('raw data_interactive cut-offs'!C134&gt;='raw data_interactive cut-offs'!C$15,1,0)</f>
        <v>1</v>
      </c>
      <c r="L129" s="19">
        <f>+IF('raw data_interactive cut-offs'!D134&gt;='raw data_interactive cut-offs'!D$15,1,0)</f>
        <v>0</v>
      </c>
      <c r="M129" s="19">
        <f>+IF('raw data_interactive cut-offs'!E134&gt;='raw data_interactive cut-offs'!E$15,1,0)</f>
        <v>0</v>
      </c>
      <c r="N129" s="19">
        <f>+IF('raw data_interactive cut-offs'!F134&gt;='raw data_interactive cut-offs'!F$15,1,0)</f>
        <v>0</v>
      </c>
      <c r="O129" s="20">
        <f>+IF('raw data_interactive cut-offs'!G134&gt;='raw data_interactive cut-offs'!G$15,1,0)</f>
        <v>0</v>
      </c>
      <c r="Q129" s="17">
        <f t="shared" si="19"/>
        <v>11</v>
      </c>
      <c r="R129" s="18">
        <f t="shared" si="20"/>
        <v>11</v>
      </c>
      <c r="S129" s="19">
        <f t="shared" si="21"/>
        <v>0</v>
      </c>
      <c r="T129" s="19">
        <f t="shared" si="22"/>
        <v>0</v>
      </c>
      <c r="U129" s="19">
        <f t="shared" si="23"/>
        <v>0</v>
      </c>
      <c r="V129" s="20">
        <f t="shared" si="24"/>
        <v>0</v>
      </c>
    </row>
    <row r="130" spans="3:22">
      <c r="C130" s="17">
        <f>+IF('raw data_interactive cut-offs'!B135&gt;=C$8,1,0)</f>
        <v>1</v>
      </c>
      <c r="D130" s="18">
        <f>+IF('raw data_interactive cut-offs'!C135&gt;=D$8,1,0)</f>
        <v>1</v>
      </c>
      <c r="E130" s="19">
        <f>+IF('raw data_interactive cut-offs'!D135&gt;=E$8,1,0)</f>
        <v>1</v>
      </c>
      <c r="F130" s="19">
        <f>+IF('raw data_interactive cut-offs'!E135&gt;=F$8,1,0)</f>
        <v>1</v>
      </c>
      <c r="G130" s="19">
        <f>+IF('raw data_interactive cut-offs'!F135&gt;=G$8,1,0)</f>
        <v>0</v>
      </c>
      <c r="H130" s="20">
        <f>+IF('raw data_interactive cut-offs'!G135&gt;=H$8,1,0)</f>
        <v>1</v>
      </c>
      <c r="J130" s="17">
        <f>+IF('raw data_interactive cut-offs'!B135&gt;='raw data_interactive cut-offs'!B$13,1,0)</f>
        <v>1</v>
      </c>
      <c r="K130" s="18">
        <f>+IF('raw data_interactive cut-offs'!C135&gt;='raw data_interactive cut-offs'!C$15,1,0)</f>
        <v>1</v>
      </c>
      <c r="L130" s="19">
        <f>+IF('raw data_interactive cut-offs'!D135&gt;='raw data_interactive cut-offs'!D$15,1,0)</f>
        <v>1</v>
      </c>
      <c r="M130" s="19">
        <f>+IF('raw data_interactive cut-offs'!E135&gt;='raw data_interactive cut-offs'!E$15,1,0)</f>
        <v>1</v>
      </c>
      <c r="N130" s="19">
        <f>+IF('raw data_interactive cut-offs'!F135&gt;='raw data_interactive cut-offs'!F$15,1,0)</f>
        <v>0</v>
      </c>
      <c r="O130" s="20">
        <f>+IF('raw data_interactive cut-offs'!G135&gt;='raw data_interactive cut-offs'!G$15,1,0)</f>
        <v>1</v>
      </c>
      <c r="Q130" s="17">
        <f t="shared" si="19"/>
        <v>11</v>
      </c>
      <c r="R130" s="18">
        <f t="shared" si="20"/>
        <v>11</v>
      </c>
      <c r="S130" s="19">
        <f t="shared" si="21"/>
        <v>11</v>
      </c>
      <c r="T130" s="19">
        <f t="shared" si="22"/>
        <v>11</v>
      </c>
      <c r="U130" s="19">
        <f t="shared" si="23"/>
        <v>0</v>
      </c>
      <c r="V130" s="20">
        <f t="shared" si="24"/>
        <v>11</v>
      </c>
    </row>
    <row r="131" spans="3:22">
      <c r="C131" s="17">
        <f>+IF('raw data_interactive cut-offs'!B136&gt;=C$8,1,0)</f>
        <v>1</v>
      </c>
      <c r="D131" s="18">
        <f>+IF('raw data_interactive cut-offs'!C136&gt;=D$8,1,0)</f>
        <v>0</v>
      </c>
      <c r="E131" s="19">
        <f>+IF('raw data_interactive cut-offs'!D136&gt;=E$8,1,0)</f>
        <v>0</v>
      </c>
      <c r="F131" s="19">
        <f>+IF('raw data_interactive cut-offs'!E136&gt;=F$8,1,0)</f>
        <v>0</v>
      </c>
      <c r="G131" s="19">
        <f>+IF('raw data_interactive cut-offs'!F136&gt;=G$8,1,0)</f>
        <v>0</v>
      </c>
      <c r="H131" s="20">
        <f>+IF('raw data_interactive cut-offs'!G136&gt;=H$8,1,0)</f>
        <v>0</v>
      </c>
      <c r="J131" s="17">
        <f>+IF('raw data_interactive cut-offs'!B136&gt;='raw data_interactive cut-offs'!B$13,1,0)</f>
        <v>1</v>
      </c>
      <c r="K131" s="18">
        <f>+IF('raw data_interactive cut-offs'!C136&gt;='raw data_interactive cut-offs'!C$15,1,0)</f>
        <v>0</v>
      </c>
      <c r="L131" s="19">
        <f>+IF('raw data_interactive cut-offs'!D136&gt;='raw data_interactive cut-offs'!D$15,1,0)</f>
        <v>0</v>
      </c>
      <c r="M131" s="19">
        <f>+IF('raw data_interactive cut-offs'!E136&gt;='raw data_interactive cut-offs'!E$15,1,0)</f>
        <v>0</v>
      </c>
      <c r="N131" s="19">
        <f>+IF('raw data_interactive cut-offs'!F136&gt;='raw data_interactive cut-offs'!F$15,1,0)</f>
        <v>0</v>
      </c>
      <c r="O131" s="20">
        <f>+IF('raw data_interactive cut-offs'!G136&gt;='raw data_interactive cut-offs'!G$15,1,0)</f>
        <v>0</v>
      </c>
      <c r="Q131" s="17">
        <f t="shared" si="19"/>
        <v>11</v>
      </c>
      <c r="R131" s="18">
        <f t="shared" si="20"/>
        <v>0</v>
      </c>
      <c r="S131" s="19">
        <f t="shared" si="21"/>
        <v>0</v>
      </c>
      <c r="T131" s="19">
        <f t="shared" si="22"/>
        <v>0</v>
      </c>
      <c r="U131" s="19">
        <f t="shared" si="23"/>
        <v>0</v>
      </c>
      <c r="V131" s="20">
        <f t="shared" si="24"/>
        <v>0</v>
      </c>
    </row>
    <row r="132" spans="3:22">
      <c r="C132" s="17">
        <f>+IF('raw data_interactive cut-offs'!B137&gt;=C$8,1,0)</f>
        <v>1</v>
      </c>
      <c r="D132" s="18">
        <f>+IF('raw data_interactive cut-offs'!C137&gt;=D$8,1,0)</f>
        <v>1</v>
      </c>
      <c r="E132" s="19">
        <f>+IF('raw data_interactive cut-offs'!D137&gt;=E$8,1,0)</f>
        <v>0</v>
      </c>
      <c r="F132" s="19">
        <f>+IF('raw data_interactive cut-offs'!E137&gt;=F$8,1,0)</f>
        <v>0</v>
      </c>
      <c r="G132" s="19">
        <f>+IF('raw data_interactive cut-offs'!F137&gt;=G$8,1,0)</f>
        <v>0</v>
      </c>
      <c r="H132" s="20">
        <f>+IF('raw data_interactive cut-offs'!G137&gt;=H$8,1,0)</f>
        <v>0</v>
      </c>
      <c r="J132" s="17">
        <f>+IF('raw data_interactive cut-offs'!B137&gt;='raw data_interactive cut-offs'!B$13,1,0)</f>
        <v>1</v>
      </c>
      <c r="K132" s="18">
        <f>+IF('raw data_interactive cut-offs'!C137&gt;='raw data_interactive cut-offs'!C$15,1,0)</f>
        <v>1</v>
      </c>
      <c r="L132" s="19">
        <f>+IF('raw data_interactive cut-offs'!D137&gt;='raw data_interactive cut-offs'!D$15,1,0)</f>
        <v>0</v>
      </c>
      <c r="M132" s="19">
        <f>+IF('raw data_interactive cut-offs'!E137&gt;='raw data_interactive cut-offs'!E$15,1,0)</f>
        <v>0</v>
      </c>
      <c r="N132" s="19">
        <f>+IF('raw data_interactive cut-offs'!F137&gt;='raw data_interactive cut-offs'!F$15,1,0)</f>
        <v>0</v>
      </c>
      <c r="O132" s="20">
        <f>+IF('raw data_interactive cut-offs'!G137&gt;='raw data_interactive cut-offs'!G$15,1,0)</f>
        <v>0</v>
      </c>
      <c r="Q132" s="17">
        <f t="shared" si="19"/>
        <v>11</v>
      </c>
      <c r="R132" s="18">
        <f t="shared" si="20"/>
        <v>11</v>
      </c>
      <c r="S132" s="19">
        <f t="shared" si="21"/>
        <v>0</v>
      </c>
      <c r="T132" s="19">
        <f t="shared" si="22"/>
        <v>0</v>
      </c>
      <c r="U132" s="19">
        <f t="shared" si="23"/>
        <v>0</v>
      </c>
      <c r="V132" s="20">
        <f t="shared" si="24"/>
        <v>0</v>
      </c>
    </row>
    <row r="133" spans="3:22">
      <c r="C133" s="17">
        <f>+IF('raw data_interactive cut-offs'!B138&gt;=C$8,1,0)</f>
        <v>1</v>
      </c>
      <c r="D133" s="18">
        <f>+IF('raw data_interactive cut-offs'!C138&gt;=D$8,1,0)</f>
        <v>1</v>
      </c>
      <c r="E133" s="19">
        <f>+IF('raw data_interactive cut-offs'!D138&gt;=E$8,1,0)</f>
        <v>1</v>
      </c>
      <c r="F133" s="19">
        <f>+IF('raw data_interactive cut-offs'!E138&gt;=F$8,1,0)</f>
        <v>0</v>
      </c>
      <c r="G133" s="19">
        <f>+IF('raw data_interactive cut-offs'!F138&gt;=G$8,1,0)</f>
        <v>0</v>
      </c>
      <c r="H133" s="20">
        <f>+IF('raw data_interactive cut-offs'!G138&gt;=H$8,1,0)</f>
        <v>1</v>
      </c>
      <c r="J133" s="17">
        <f>+IF('raw data_interactive cut-offs'!B138&gt;='raw data_interactive cut-offs'!B$13,1,0)</f>
        <v>1</v>
      </c>
      <c r="K133" s="18">
        <f>+IF('raw data_interactive cut-offs'!C138&gt;='raw data_interactive cut-offs'!C$15,1,0)</f>
        <v>1</v>
      </c>
      <c r="L133" s="19">
        <f>+IF('raw data_interactive cut-offs'!D138&gt;='raw data_interactive cut-offs'!D$15,1,0)</f>
        <v>1</v>
      </c>
      <c r="M133" s="19">
        <f>+IF('raw data_interactive cut-offs'!E138&gt;='raw data_interactive cut-offs'!E$15,1,0)</f>
        <v>0</v>
      </c>
      <c r="N133" s="19">
        <f>+IF('raw data_interactive cut-offs'!F138&gt;='raw data_interactive cut-offs'!F$15,1,0)</f>
        <v>0</v>
      </c>
      <c r="O133" s="20">
        <f>+IF('raw data_interactive cut-offs'!G138&gt;='raw data_interactive cut-offs'!G$15,1,0)</f>
        <v>1</v>
      </c>
      <c r="Q133" s="17">
        <f t="shared" si="19"/>
        <v>11</v>
      </c>
      <c r="R133" s="18">
        <f t="shared" si="20"/>
        <v>11</v>
      </c>
      <c r="S133" s="19">
        <f t="shared" si="21"/>
        <v>11</v>
      </c>
      <c r="T133" s="19">
        <f t="shared" si="22"/>
        <v>0</v>
      </c>
      <c r="U133" s="19">
        <f t="shared" si="23"/>
        <v>0</v>
      </c>
      <c r="V133" s="20">
        <f t="shared" si="24"/>
        <v>11</v>
      </c>
    </row>
    <row r="134" spans="3:22">
      <c r="C134" s="17">
        <f>+IF('raw data_interactive cut-offs'!B139&gt;=C$8,1,0)</f>
        <v>1</v>
      </c>
      <c r="D134" s="18">
        <f>+IF('raw data_interactive cut-offs'!C139&gt;=D$8,1,0)</f>
        <v>1</v>
      </c>
      <c r="E134" s="19">
        <f>+IF('raw data_interactive cut-offs'!D139&gt;=E$8,1,0)</f>
        <v>0</v>
      </c>
      <c r="F134" s="19">
        <f>+IF('raw data_interactive cut-offs'!E139&gt;=F$8,1,0)</f>
        <v>0</v>
      </c>
      <c r="G134" s="19">
        <f>+IF('raw data_interactive cut-offs'!F139&gt;=G$8,1,0)</f>
        <v>0</v>
      </c>
      <c r="H134" s="20">
        <f>+IF('raw data_interactive cut-offs'!G139&gt;=H$8,1,0)</f>
        <v>1</v>
      </c>
      <c r="J134" s="17">
        <f>+IF('raw data_interactive cut-offs'!B139&gt;='raw data_interactive cut-offs'!B$13,1,0)</f>
        <v>1</v>
      </c>
      <c r="K134" s="18">
        <f>+IF('raw data_interactive cut-offs'!C139&gt;='raw data_interactive cut-offs'!C$15,1,0)</f>
        <v>1</v>
      </c>
      <c r="L134" s="19">
        <f>+IF('raw data_interactive cut-offs'!D139&gt;='raw data_interactive cut-offs'!D$15,1,0)</f>
        <v>0</v>
      </c>
      <c r="M134" s="19">
        <f>+IF('raw data_interactive cut-offs'!E139&gt;='raw data_interactive cut-offs'!E$15,1,0)</f>
        <v>0</v>
      </c>
      <c r="N134" s="19">
        <f>+IF('raw data_interactive cut-offs'!F139&gt;='raw data_interactive cut-offs'!F$15,1,0)</f>
        <v>0</v>
      </c>
      <c r="O134" s="20">
        <f>+IF('raw data_interactive cut-offs'!G139&gt;='raw data_interactive cut-offs'!G$15,1,0)</f>
        <v>1</v>
      </c>
      <c r="Q134" s="17">
        <f t="shared" si="19"/>
        <v>11</v>
      </c>
      <c r="R134" s="18">
        <f t="shared" si="20"/>
        <v>11</v>
      </c>
      <c r="S134" s="19">
        <f t="shared" si="21"/>
        <v>0</v>
      </c>
      <c r="T134" s="19">
        <f t="shared" si="22"/>
        <v>0</v>
      </c>
      <c r="U134" s="19">
        <f t="shared" si="23"/>
        <v>0</v>
      </c>
      <c r="V134" s="20">
        <f t="shared" si="24"/>
        <v>11</v>
      </c>
    </row>
    <row r="135" spans="3:22">
      <c r="C135" s="17">
        <f>+IF('raw data_interactive cut-offs'!B140&gt;=C$8,1,0)</f>
        <v>1</v>
      </c>
      <c r="D135" s="18">
        <f>+IF('raw data_interactive cut-offs'!C140&gt;=D$8,1,0)</f>
        <v>1</v>
      </c>
      <c r="E135" s="19">
        <f>+IF('raw data_interactive cut-offs'!D140&gt;=E$8,1,0)</f>
        <v>0</v>
      </c>
      <c r="F135" s="19">
        <f>+IF('raw data_interactive cut-offs'!E140&gt;=F$8,1,0)</f>
        <v>0</v>
      </c>
      <c r="G135" s="19">
        <f>+IF('raw data_interactive cut-offs'!F140&gt;=G$8,1,0)</f>
        <v>0</v>
      </c>
      <c r="H135" s="20">
        <f>+IF('raw data_interactive cut-offs'!G140&gt;=H$8,1,0)</f>
        <v>0</v>
      </c>
      <c r="J135" s="17">
        <f>+IF('raw data_interactive cut-offs'!B140&gt;='raw data_interactive cut-offs'!B$13,1,0)</f>
        <v>1</v>
      </c>
      <c r="K135" s="18">
        <f>+IF('raw data_interactive cut-offs'!C140&gt;='raw data_interactive cut-offs'!C$15,1,0)</f>
        <v>1</v>
      </c>
      <c r="L135" s="19">
        <f>+IF('raw data_interactive cut-offs'!D140&gt;='raw data_interactive cut-offs'!D$15,1,0)</f>
        <v>0</v>
      </c>
      <c r="M135" s="19">
        <f>+IF('raw data_interactive cut-offs'!E140&gt;='raw data_interactive cut-offs'!E$15,1,0)</f>
        <v>0</v>
      </c>
      <c r="N135" s="19">
        <f>+IF('raw data_interactive cut-offs'!F140&gt;='raw data_interactive cut-offs'!F$15,1,0)</f>
        <v>0</v>
      </c>
      <c r="O135" s="20">
        <f>+IF('raw data_interactive cut-offs'!G140&gt;='raw data_interactive cut-offs'!G$15,1,0)</f>
        <v>0</v>
      </c>
      <c r="Q135" s="17">
        <f t="shared" si="19"/>
        <v>11</v>
      </c>
      <c r="R135" s="18">
        <f t="shared" si="20"/>
        <v>11</v>
      </c>
      <c r="S135" s="19">
        <f t="shared" si="21"/>
        <v>0</v>
      </c>
      <c r="T135" s="19">
        <f t="shared" si="22"/>
        <v>0</v>
      </c>
      <c r="U135" s="19">
        <f t="shared" si="23"/>
        <v>0</v>
      </c>
      <c r="V135" s="20">
        <f t="shared" si="24"/>
        <v>0</v>
      </c>
    </row>
    <row r="136" spans="3:22">
      <c r="C136" s="17">
        <f>+IF('raw data_interactive cut-offs'!B141&gt;=C$8,1,0)</f>
        <v>1</v>
      </c>
      <c r="D136" s="18">
        <f>+IF('raw data_interactive cut-offs'!C141&gt;=D$8,1,0)</f>
        <v>0</v>
      </c>
      <c r="E136" s="19">
        <f>+IF('raw data_interactive cut-offs'!D141&gt;=E$8,1,0)</f>
        <v>0</v>
      </c>
      <c r="F136" s="19">
        <f>+IF('raw data_interactive cut-offs'!E141&gt;=F$8,1,0)</f>
        <v>0</v>
      </c>
      <c r="G136" s="19">
        <f>+IF('raw data_interactive cut-offs'!F141&gt;=G$8,1,0)</f>
        <v>0</v>
      </c>
      <c r="H136" s="20">
        <f>+IF('raw data_interactive cut-offs'!G141&gt;=H$8,1,0)</f>
        <v>1</v>
      </c>
      <c r="J136" s="17">
        <f>+IF('raw data_interactive cut-offs'!B141&gt;='raw data_interactive cut-offs'!B$13,1,0)</f>
        <v>1</v>
      </c>
      <c r="K136" s="18">
        <f>+IF('raw data_interactive cut-offs'!C141&gt;='raw data_interactive cut-offs'!C$15,1,0)</f>
        <v>0</v>
      </c>
      <c r="L136" s="19">
        <f>+IF('raw data_interactive cut-offs'!D141&gt;='raw data_interactive cut-offs'!D$15,1,0)</f>
        <v>0</v>
      </c>
      <c r="M136" s="19">
        <f>+IF('raw data_interactive cut-offs'!E141&gt;='raw data_interactive cut-offs'!E$15,1,0)</f>
        <v>0</v>
      </c>
      <c r="N136" s="19">
        <f>+IF('raw data_interactive cut-offs'!F141&gt;='raw data_interactive cut-offs'!F$15,1,0)</f>
        <v>0</v>
      </c>
      <c r="O136" s="20">
        <f>+IF('raw data_interactive cut-offs'!G141&gt;='raw data_interactive cut-offs'!G$15,1,0)</f>
        <v>1</v>
      </c>
      <c r="Q136" s="17">
        <f t="shared" si="19"/>
        <v>11</v>
      </c>
      <c r="R136" s="18">
        <f t="shared" si="20"/>
        <v>0</v>
      </c>
      <c r="S136" s="19">
        <f t="shared" si="21"/>
        <v>0</v>
      </c>
      <c r="T136" s="19">
        <f t="shared" si="22"/>
        <v>0</v>
      </c>
      <c r="U136" s="19">
        <f t="shared" si="23"/>
        <v>0</v>
      </c>
      <c r="V136" s="20">
        <f t="shared" si="24"/>
        <v>11</v>
      </c>
    </row>
    <row r="137" spans="3:22">
      <c r="C137" s="17">
        <f>+IF('raw data_interactive cut-offs'!B142&gt;=C$8,1,0)</f>
        <v>1</v>
      </c>
      <c r="D137" s="18">
        <f>+IF('raw data_interactive cut-offs'!C142&gt;=D$8,1,0)</f>
        <v>1</v>
      </c>
      <c r="E137" s="19">
        <f>+IF('raw data_interactive cut-offs'!D142&gt;=E$8,1,0)</f>
        <v>0</v>
      </c>
      <c r="F137" s="19">
        <f>+IF('raw data_interactive cut-offs'!E142&gt;=F$8,1,0)</f>
        <v>0</v>
      </c>
      <c r="G137" s="19">
        <f>+IF('raw data_interactive cut-offs'!F142&gt;=G$8,1,0)</f>
        <v>0</v>
      </c>
      <c r="H137" s="20">
        <f>+IF('raw data_interactive cut-offs'!G142&gt;=H$8,1,0)</f>
        <v>1</v>
      </c>
      <c r="J137" s="17">
        <f>+IF('raw data_interactive cut-offs'!B142&gt;='raw data_interactive cut-offs'!B$13,1,0)</f>
        <v>1</v>
      </c>
      <c r="K137" s="18">
        <f>+IF('raw data_interactive cut-offs'!C142&gt;='raw data_interactive cut-offs'!C$15,1,0)</f>
        <v>1</v>
      </c>
      <c r="L137" s="19">
        <f>+IF('raw data_interactive cut-offs'!D142&gt;='raw data_interactive cut-offs'!D$15,1,0)</f>
        <v>0</v>
      </c>
      <c r="M137" s="19">
        <f>+IF('raw data_interactive cut-offs'!E142&gt;='raw data_interactive cut-offs'!E$15,1,0)</f>
        <v>0</v>
      </c>
      <c r="N137" s="19">
        <f>+IF('raw data_interactive cut-offs'!F142&gt;='raw data_interactive cut-offs'!F$15,1,0)</f>
        <v>0</v>
      </c>
      <c r="O137" s="20">
        <f>+IF('raw data_interactive cut-offs'!G142&gt;='raw data_interactive cut-offs'!G$15,1,0)</f>
        <v>1</v>
      </c>
      <c r="Q137" s="17">
        <f t="shared" si="19"/>
        <v>11</v>
      </c>
      <c r="R137" s="18">
        <f t="shared" si="20"/>
        <v>11</v>
      </c>
      <c r="S137" s="19">
        <f t="shared" si="21"/>
        <v>0</v>
      </c>
      <c r="T137" s="19">
        <f t="shared" si="22"/>
        <v>0</v>
      </c>
      <c r="U137" s="19">
        <f t="shared" si="23"/>
        <v>0</v>
      </c>
      <c r="V137" s="20">
        <f t="shared" si="24"/>
        <v>11</v>
      </c>
    </row>
    <row r="138" spans="3:22">
      <c r="C138" s="17">
        <f>+IF('raw data_interactive cut-offs'!B143&gt;=C$8,1,0)</f>
        <v>1</v>
      </c>
      <c r="D138" s="18">
        <f>+IF('raw data_interactive cut-offs'!C143&gt;=D$8,1,0)</f>
        <v>1</v>
      </c>
      <c r="E138" s="19">
        <f>+IF('raw data_interactive cut-offs'!D143&gt;=E$8,1,0)</f>
        <v>0</v>
      </c>
      <c r="F138" s="19">
        <f>+IF('raw data_interactive cut-offs'!E143&gt;=F$8,1,0)</f>
        <v>0</v>
      </c>
      <c r="G138" s="19">
        <f>+IF('raw data_interactive cut-offs'!F143&gt;=G$8,1,0)</f>
        <v>0</v>
      </c>
      <c r="H138" s="20">
        <f>+IF('raw data_interactive cut-offs'!G143&gt;=H$8,1,0)</f>
        <v>0</v>
      </c>
      <c r="J138" s="17">
        <f>+IF('raw data_interactive cut-offs'!B143&gt;='raw data_interactive cut-offs'!B$13,1,0)</f>
        <v>1</v>
      </c>
      <c r="K138" s="18">
        <f>+IF('raw data_interactive cut-offs'!C143&gt;='raw data_interactive cut-offs'!C$15,1,0)</f>
        <v>1</v>
      </c>
      <c r="L138" s="19">
        <f>+IF('raw data_interactive cut-offs'!D143&gt;='raw data_interactive cut-offs'!D$15,1,0)</f>
        <v>0</v>
      </c>
      <c r="M138" s="19">
        <f>+IF('raw data_interactive cut-offs'!E143&gt;='raw data_interactive cut-offs'!E$15,1,0)</f>
        <v>0</v>
      </c>
      <c r="N138" s="19">
        <f>+IF('raw data_interactive cut-offs'!F143&gt;='raw data_interactive cut-offs'!F$15,1,0)</f>
        <v>0</v>
      </c>
      <c r="O138" s="20">
        <f>+IF('raw data_interactive cut-offs'!G143&gt;='raw data_interactive cut-offs'!G$15,1,0)</f>
        <v>0</v>
      </c>
      <c r="Q138" s="17">
        <f t="shared" si="19"/>
        <v>11</v>
      </c>
      <c r="R138" s="18">
        <f t="shared" si="20"/>
        <v>11</v>
      </c>
      <c r="S138" s="19">
        <f t="shared" si="21"/>
        <v>0</v>
      </c>
      <c r="T138" s="19">
        <f t="shared" si="22"/>
        <v>0</v>
      </c>
      <c r="U138" s="19">
        <f t="shared" si="23"/>
        <v>0</v>
      </c>
      <c r="V138" s="20">
        <f t="shared" si="24"/>
        <v>0</v>
      </c>
    </row>
    <row r="139" spans="3:22">
      <c r="C139" s="17">
        <f>+IF('raw data_interactive cut-offs'!B144&gt;=C$8,1,0)</f>
        <v>1</v>
      </c>
      <c r="D139" s="18">
        <f>+IF('raw data_interactive cut-offs'!C144&gt;=D$8,1,0)</f>
        <v>1</v>
      </c>
      <c r="E139" s="19">
        <f>+IF('raw data_interactive cut-offs'!D144&gt;=E$8,1,0)</f>
        <v>0</v>
      </c>
      <c r="F139" s="19">
        <f>+IF('raw data_interactive cut-offs'!E144&gt;=F$8,1,0)</f>
        <v>0</v>
      </c>
      <c r="G139" s="19">
        <f>+IF('raw data_interactive cut-offs'!F144&gt;=G$8,1,0)</f>
        <v>0</v>
      </c>
      <c r="H139" s="20">
        <f>+IF('raw data_interactive cut-offs'!G144&gt;=H$8,1,0)</f>
        <v>0</v>
      </c>
      <c r="J139" s="17">
        <f>+IF('raw data_interactive cut-offs'!B144&gt;='raw data_interactive cut-offs'!B$13,1,0)</f>
        <v>1</v>
      </c>
      <c r="K139" s="18">
        <f>+IF('raw data_interactive cut-offs'!C144&gt;='raw data_interactive cut-offs'!C$15,1,0)</f>
        <v>1</v>
      </c>
      <c r="L139" s="19">
        <f>+IF('raw data_interactive cut-offs'!D144&gt;='raw data_interactive cut-offs'!D$15,1,0)</f>
        <v>0</v>
      </c>
      <c r="M139" s="19">
        <f>+IF('raw data_interactive cut-offs'!E144&gt;='raw data_interactive cut-offs'!E$15,1,0)</f>
        <v>0</v>
      </c>
      <c r="N139" s="19">
        <f>+IF('raw data_interactive cut-offs'!F144&gt;='raw data_interactive cut-offs'!F$15,1,0)</f>
        <v>0</v>
      </c>
      <c r="O139" s="20">
        <f>+IF('raw data_interactive cut-offs'!G144&gt;='raw data_interactive cut-offs'!G$15,1,0)</f>
        <v>0</v>
      </c>
      <c r="Q139" s="17">
        <f t="shared" si="19"/>
        <v>11</v>
      </c>
      <c r="R139" s="18">
        <f t="shared" si="20"/>
        <v>11</v>
      </c>
      <c r="S139" s="19">
        <f t="shared" si="21"/>
        <v>0</v>
      </c>
      <c r="T139" s="19">
        <f t="shared" si="22"/>
        <v>0</v>
      </c>
      <c r="U139" s="19">
        <f t="shared" si="23"/>
        <v>0</v>
      </c>
      <c r="V139" s="20">
        <f t="shared" si="24"/>
        <v>0</v>
      </c>
    </row>
    <row r="140" spans="3:22">
      <c r="C140" s="17">
        <f>+IF('raw data_interactive cut-offs'!B145&gt;=C$8,1,0)</f>
        <v>1</v>
      </c>
      <c r="D140" s="18">
        <f>+IF('raw data_interactive cut-offs'!C145&gt;=D$8,1,0)</f>
        <v>1</v>
      </c>
      <c r="E140" s="19">
        <f>+IF('raw data_interactive cut-offs'!D145&gt;=E$8,1,0)</f>
        <v>0</v>
      </c>
      <c r="F140" s="19">
        <f>+IF('raw data_interactive cut-offs'!E145&gt;=F$8,1,0)</f>
        <v>0</v>
      </c>
      <c r="G140" s="19">
        <f>+IF('raw data_interactive cut-offs'!F145&gt;=G$8,1,0)</f>
        <v>0</v>
      </c>
      <c r="H140" s="20">
        <f>+IF('raw data_interactive cut-offs'!G145&gt;=H$8,1,0)</f>
        <v>0</v>
      </c>
      <c r="J140" s="17">
        <f>+IF('raw data_interactive cut-offs'!B145&gt;='raw data_interactive cut-offs'!B$13,1,0)</f>
        <v>1</v>
      </c>
      <c r="K140" s="18">
        <f>+IF('raw data_interactive cut-offs'!C145&gt;='raw data_interactive cut-offs'!C$15,1,0)</f>
        <v>1</v>
      </c>
      <c r="L140" s="19">
        <f>+IF('raw data_interactive cut-offs'!D145&gt;='raw data_interactive cut-offs'!D$15,1,0)</f>
        <v>0</v>
      </c>
      <c r="M140" s="19">
        <f>+IF('raw data_interactive cut-offs'!E145&gt;='raw data_interactive cut-offs'!E$15,1,0)</f>
        <v>0</v>
      </c>
      <c r="N140" s="19">
        <f>+IF('raw data_interactive cut-offs'!F145&gt;='raw data_interactive cut-offs'!F$15,1,0)</f>
        <v>0</v>
      </c>
      <c r="O140" s="20">
        <f>+IF('raw data_interactive cut-offs'!G145&gt;='raw data_interactive cut-offs'!G$15,1,0)</f>
        <v>0</v>
      </c>
      <c r="Q140" s="17">
        <f t="shared" si="19"/>
        <v>11</v>
      </c>
      <c r="R140" s="18">
        <f t="shared" si="20"/>
        <v>11</v>
      </c>
      <c r="S140" s="19">
        <f t="shared" si="21"/>
        <v>0</v>
      </c>
      <c r="T140" s="19">
        <f t="shared" si="22"/>
        <v>0</v>
      </c>
      <c r="U140" s="19">
        <f t="shared" si="23"/>
        <v>0</v>
      </c>
      <c r="V140" s="20">
        <f t="shared" si="24"/>
        <v>0</v>
      </c>
    </row>
    <row r="141" spans="3:22">
      <c r="C141" s="17">
        <f>+IF('raw data_interactive cut-offs'!B146&gt;=C$8,1,0)</f>
        <v>1</v>
      </c>
      <c r="D141" s="18">
        <f>+IF('raw data_interactive cut-offs'!C146&gt;=D$8,1,0)</f>
        <v>0</v>
      </c>
      <c r="E141" s="19">
        <f>+IF('raw data_interactive cut-offs'!D146&gt;=E$8,1,0)</f>
        <v>0</v>
      </c>
      <c r="F141" s="19">
        <f>+IF('raw data_interactive cut-offs'!E146&gt;=F$8,1,0)</f>
        <v>0</v>
      </c>
      <c r="G141" s="19">
        <f>+IF('raw data_interactive cut-offs'!F146&gt;=G$8,1,0)</f>
        <v>0</v>
      </c>
      <c r="H141" s="20">
        <f>+IF('raw data_interactive cut-offs'!G146&gt;=H$8,1,0)</f>
        <v>0</v>
      </c>
      <c r="J141" s="17">
        <f>+IF('raw data_interactive cut-offs'!B146&gt;='raw data_interactive cut-offs'!B$13,1,0)</f>
        <v>1</v>
      </c>
      <c r="K141" s="18">
        <f>+IF('raw data_interactive cut-offs'!C146&gt;='raw data_interactive cut-offs'!C$15,1,0)</f>
        <v>0</v>
      </c>
      <c r="L141" s="19">
        <f>+IF('raw data_interactive cut-offs'!D146&gt;='raw data_interactive cut-offs'!D$15,1,0)</f>
        <v>0</v>
      </c>
      <c r="M141" s="19">
        <f>+IF('raw data_interactive cut-offs'!E146&gt;='raw data_interactive cut-offs'!E$15,1,0)</f>
        <v>0</v>
      </c>
      <c r="N141" s="19">
        <f>+IF('raw data_interactive cut-offs'!F146&gt;='raw data_interactive cut-offs'!F$15,1,0)</f>
        <v>0</v>
      </c>
      <c r="O141" s="20">
        <f>+IF('raw data_interactive cut-offs'!G146&gt;='raw data_interactive cut-offs'!G$15,1,0)</f>
        <v>0</v>
      </c>
      <c r="Q141" s="17">
        <f t="shared" si="19"/>
        <v>11</v>
      </c>
      <c r="R141" s="18">
        <f t="shared" si="20"/>
        <v>0</v>
      </c>
      <c r="S141" s="19">
        <f t="shared" si="21"/>
        <v>0</v>
      </c>
      <c r="T141" s="19">
        <f t="shared" si="22"/>
        <v>0</v>
      </c>
      <c r="U141" s="19">
        <f t="shared" si="23"/>
        <v>0</v>
      </c>
      <c r="V141" s="20">
        <f t="shared" si="24"/>
        <v>0</v>
      </c>
    </row>
    <row r="142" spans="3:22">
      <c r="C142" s="17">
        <f>+IF('raw data_interactive cut-offs'!B147&gt;=C$8,1,0)</f>
        <v>1</v>
      </c>
      <c r="D142" s="18">
        <f>+IF('raw data_interactive cut-offs'!C147&gt;=D$8,1,0)</f>
        <v>1</v>
      </c>
      <c r="E142" s="19">
        <f>+IF('raw data_interactive cut-offs'!D147&gt;=E$8,1,0)</f>
        <v>0</v>
      </c>
      <c r="F142" s="19">
        <f>+IF('raw data_interactive cut-offs'!E147&gt;=F$8,1,0)</f>
        <v>0</v>
      </c>
      <c r="G142" s="19">
        <f>+IF('raw data_interactive cut-offs'!F147&gt;=G$8,1,0)</f>
        <v>0</v>
      </c>
      <c r="H142" s="20">
        <f>+IF('raw data_interactive cut-offs'!G147&gt;=H$8,1,0)</f>
        <v>1</v>
      </c>
      <c r="J142" s="17">
        <f>+IF('raw data_interactive cut-offs'!B147&gt;='raw data_interactive cut-offs'!B$13,1,0)</f>
        <v>1</v>
      </c>
      <c r="K142" s="18">
        <f>+IF('raw data_interactive cut-offs'!C147&gt;='raw data_interactive cut-offs'!C$15,1,0)</f>
        <v>1</v>
      </c>
      <c r="L142" s="19">
        <f>+IF('raw data_interactive cut-offs'!D147&gt;='raw data_interactive cut-offs'!D$15,1,0)</f>
        <v>0</v>
      </c>
      <c r="M142" s="19">
        <f>+IF('raw data_interactive cut-offs'!E147&gt;='raw data_interactive cut-offs'!E$15,1,0)</f>
        <v>0</v>
      </c>
      <c r="N142" s="19">
        <f>+IF('raw data_interactive cut-offs'!F147&gt;='raw data_interactive cut-offs'!F$15,1,0)</f>
        <v>0</v>
      </c>
      <c r="O142" s="20">
        <f>+IF('raw data_interactive cut-offs'!G147&gt;='raw data_interactive cut-offs'!G$15,1,0)</f>
        <v>1</v>
      </c>
      <c r="Q142" s="17">
        <f t="shared" ref="Q142:Q172" si="25">10*C142+J142</f>
        <v>11</v>
      </c>
      <c r="R142" s="18">
        <f t="shared" ref="R142:R172" si="26">10*D142+K142</f>
        <v>11</v>
      </c>
      <c r="S142" s="19">
        <f t="shared" ref="S142:S172" si="27">10*E142+L142</f>
        <v>0</v>
      </c>
      <c r="T142" s="19">
        <f t="shared" ref="T142:T172" si="28">10*F142+M142</f>
        <v>0</v>
      </c>
      <c r="U142" s="19">
        <f t="shared" ref="U142:U172" si="29">10*G142+N142</f>
        <v>0</v>
      </c>
      <c r="V142" s="20">
        <f t="shared" ref="V142:V172" si="30">10*H142+O142</f>
        <v>11</v>
      </c>
    </row>
    <row r="143" spans="3:22">
      <c r="C143" s="17">
        <f>+IF('raw data_interactive cut-offs'!B148&gt;=C$8,1,0)</f>
        <v>1</v>
      </c>
      <c r="D143" s="18">
        <f>+IF('raw data_interactive cut-offs'!C148&gt;=D$8,1,0)</f>
        <v>1</v>
      </c>
      <c r="E143" s="19">
        <f>+IF('raw data_interactive cut-offs'!D148&gt;=E$8,1,0)</f>
        <v>0</v>
      </c>
      <c r="F143" s="19">
        <f>+IF('raw data_interactive cut-offs'!E148&gt;=F$8,1,0)</f>
        <v>0</v>
      </c>
      <c r="G143" s="19">
        <f>+IF('raw data_interactive cut-offs'!F148&gt;=G$8,1,0)</f>
        <v>0</v>
      </c>
      <c r="H143" s="20">
        <f>+IF('raw data_interactive cut-offs'!G148&gt;=H$8,1,0)</f>
        <v>1</v>
      </c>
      <c r="J143" s="17">
        <f>+IF('raw data_interactive cut-offs'!B148&gt;='raw data_interactive cut-offs'!B$13,1,0)</f>
        <v>1</v>
      </c>
      <c r="K143" s="18">
        <f>+IF('raw data_interactive cut-offs'!C148&gt;='raw data_interactive cut-offs'!C$15,1,0)</f>
        <v>1</v>
      </c>
      <c r="L143" s="19">
        <f>+IF('raw data_interactive cut-offs'!D148&gt;='raw data_interactive cut-offs'!D$15,1,0)</f>
        <v>0</v>
      </c>
      <c r="M143" s="19">
        <f>+IF('raw data_interactive cut-offs'!E148&gt;='raw data_interactive cut-offs'!E$15,1,0)</f>
        <v>0</v>
      </c>
      <c r="N143" s="19">
        <f>+IF('raw data_interactive cut-offs'!F148&gt;='raw data_interactive cut-offs'!F$15,1,0)</f>
        <v>0</v>
      </c>
      <c r="O143" s="20">
        <f>+IF('raw data_interactive cut-offs'!G148&gt;='raw data_interactive cut-offs'!G$15,1,0)</f>
        <v>1</v>
      </c>
      <c r="Q143" s="17">
        <f t="shared" si="25"/>
        <v>11</v>
      </c>
      <c r="R143" s="18">
        <f t="shared" si="26"/>
        <v>11</v>
      </c>
      <c r="S143" s="19">
        <f t="shared" si="27"/>
        <v>0</v>
      </c>
      <c r="T143" s="19">
        <f t="shared" si="28"/>
        <v>0</v>
      </c>
      <c r="U143" s="19">
        <f t="shared" si="29"/>
        <v>0</v>
      </c>
      <c r="V143" s="20">
        <f t="shared" si="30"/>
        <v>11</v>
      </c>
    </row>
    <row r="144" spans="3:22">
      <c r="C144" s="17">
        <f>+IF('raw data_interactive cut-offs'!B149&gt;=C$8,1,0)</f>
        <v>1</v>
      </c>
      <c r="D144" s="18">
        <f>+IF('raw data_interactive cut-offs'!C149&gt;=D$8,1,0)</f>
        <v>1</v>
      </c>
      <c r="E144" s="19">
        <f>+IF('raw data_interactive cut-offs'!D149&gt;=E$8,1,0)</f>
        <v>0</v>
      </c>
      <c r="F144" s="19">
        <f>+IF('raw data_interactive cut-offs'!E149&gt;=F$8,1,0)</f>
        <v>0</v>
      </c>
      <c r="G144" s="19">
        <f>+IF('raw data_interactive cut-offs'!F149&gt;=G$8,1,0)</f>
        <v>0</v>
      </c>
      <c r="H144" s="20">
        <f>+IF('raw data_interactive cut-offs'!G149&gt;=H$8,1,0)</f>
        <v>1</v>
      </c>
      <c r="J144" s="17">
        <f>+IF('raw data_interactive cut-offs'!B149&gt;='raw data_interactive cut-offs'!B$13,1,0)</f>
        <v>1</v>
      </c>
      <c r="K144" s="18">
        <f>+IF('raw data_interactive cut-offs'!C149&gt;='raw data_interactive cut-offs'!C$15,1,0)</f>
        <v>1</v>
      </c>
      <c r="L144" s="19">
        <f>+IF('raw data_interactive cut-offs'!D149&gt;='raw data_interactive cut-offs'!D$15,1,0)</f>
        <v>0</v>
      </c>
      <c r="M144" s="19">
        <f>+IF('raw data_interactive cut-offs'!E149&gt;='raw data_interactive cut-offs'!E$15,1,0)</f>
        <v>0</v>
      </c>
      <c r="N144" s="19">
        <f>+IF('raw data_interactive cut-offs'!F149&gt;='raw data_interactive cut-offs'!F$15,1,0)</f>
        <v>0</v>
      </c>
      <c r="O144" s="20">
        <f>+IF('raw data_interactive cut-offs'!G149&gt;='raw data_interactive cut-offs'!G$15,1,0)</f>
        <v>1</v>
      </c>
      <c r="Q144" s="17">
        <f t="shared" si="25"/>
        <v>11</v>
      </c>
      <c r="R144" s="18">
        <f t="shared" si="26"/>
        <v>11</v>
      </c>
      <c r="S144" s="19">
        <f t="shared" si="27"/>
        <v>0</v>
      </c>
      <c r="T144" s="19">
        <f t="shared" si="28"/>
        <v>0</v>
      </c>
      <c r="U144" s="19">
        <f t="shared" si="29"/>
        <v>0</v>
      </c>
      <c r="V144" s="20">
        <f t="shared" si="30"/>
        <v>11</v>
      </c>
    </row>
    <row r="145" spans="3:22">
      <c r="C145" s="17">
        <f>+IF('raw data_interactive cut-offs'!B150&gt;=C$8,1,0)</f>
        <v>1</v>
      </c>
      <c r="D145" s="18">
        <f>+IF('raw data_interactive cut-offs'!C150&gt;=D$8,1,0)</f>
        <v>1</v>
      </c>
      <c r="E145" s="19">
        <f>+IF('raw data_interactive cut-offs'!D150&gt;=E$8,1,0)</f>
        <v>0</v>
      </c>
      <c r="F145" s="19">
        <f>+IF('raw data_interactive cut-offs'!E150&gt;=F$8,1,0)</f>
        <v>0</v>
      </c>
      <c r="G145" s="19">
        <f>+IF('raw data_interactive cut-offs'!F150&gt;=G$8,1,0)</f>
        <v>0</v>
      </c>
      <c r="H145" s="20">
        <f>+IF('raw data_interactive cut-offs'!G150&gt;=H$8,1,0)</f>
        <v>1</v>
      </c>
      <c r="J145" s="17">
        <f>+IF('raw data_interactive cut-offs'!B150&gt;='raw data_interactive cut-offs'!B$13,1,0)</f>
        <v>1</v>
      </c>
      <c r="K145" s="18">
        <f>+IF('raw data_interactive cut-offs'!C150&gt;='raw data_interactive cut-offs'!C$15,1,0)</f>
        <v>1</v>
      </c>
      <c r="L145" s="19">
        <f>+IF('raw data_interactive cut-offs'!D150&gt;='raw data_interactive cut-offs'!D$15,1,0)</f>
        <v>0</v>
      </c>
      <c r="M145" s="19">
        <f>+IF('raw data_interactive cut-offs'!E150&gt;='raw data_interactive cut-offs'!E$15,1,0)</f>
        <v>0</v>
      </c>
      <c r="N145" s="19">
        <f>+IF('raw data_interactive cut-offs'!F150&gt;='raw data_interactive cut-offs'!F$15,1,0)</f>
        <v>0</v>
      </c>
      <c r="O145" s="20">
        <f>+IF('raw data_interactive cut-offs'!G150&gt;='raw data_interactive cut-offs'!G$15,1,0)</f>
        <v>1</v>
      </c>
      <c r="Q145" s="17">
        <f t="shared" si="25"/>
        <v>11</v>
      </c>
      <c r="R145" s="18">
        <f t="shared" si="26"/>
        <v>11</v>
      </c>
      <c r="S145" s="19">
        <f t="shared" si="27"/>
        <v>0</v>
      </c>
      <c r="T145" s="19">
        <f t="shared" si="28"/>
        <v>0</v>
      </c>
      <c r="U145" s="19">
        <f t="shared" si="29"/>
        <v>0</v>
      </c>
      <c r="V145" s="20">
        <f t="shared" si="30"/>
        <v>11</v>
      </c>
    </row>
    <row r="146" spans="3:22">
      <c r="C146" s="17">
        <f>+IF('raw data_interactive cut-offs'!B151&gt;=C$8,1,0)</f>
        <v>1</v>
      </c>
      <c r="D146" s="18">
        <f>+IF('raw data_interactive cut-offs'!C151&gt;=D$8,1,0)</f>
        <v>1</v>
      </c>
      <c r="E146" s="19">
        <f>+IF('raw data_interactive cut-offs'!D151&gt;=E$8,1,0)</f>
        <v>0</v>
      </c>
      <c r="F146" s="19">
        <f>+IF('raw data_interactive cut-offs'!E151&gt;=F$8,1,0)</f>
        <v>0</v>
      </c>
      <c r="G146" s="19">
        <f>+IF('raw data_interactive cut-offs'!F151&gt;=G$8,1,0)</f>
        <v>0</v>
      </c>
      <c r="H146" s="20">
        <f>+IF('raw data_interactive cut-offs'!G151&gt;=H$8,1,0)</f>
        <v>0</v>
      </c>
      <c r="J146" s="17">
        <f>+IF('raw data_interactive cut-offs'!B151&gt;='raw data_interactive cut-offs'!B$13,1,0)</f>
        <v>1</v>
      </c>
      <c r="K146" s="18">
        <f>+IF('raw data_interactive cut-offs'!C151&gt;='raw data_interactive cut-offs'!C$15,1,0)</f>
        <v>1</v>
      </c>
      <c r="L146" s="19">
        <f>+IF('raw data_interactive cut-offs'!D151&gt;='raw data_interactive cut-offs'!D$15,1,0)</f>
        <v>0</v>
      </c>
      <c r="M146" s="19">
        <f>+IF('raw data_interactive cut-offs'!E151&gt;='raw data_interactive cut-offs'!E$15,1,0)</f>
        <v>0</v>
      </c>
      <c r="N146" s="19">
        <f>+IF('raw data_interactive cut-offs'!F151&gt;='raw data_interactive cut-offs'!F$15,1,0)</f>
        <v>0</v>
      </c>
      <c r="O146" s="20">
        <f>+IF('raw data_interactive cut-offs'!G151&gt;='raw data_interactive cut-offs'!G$15,1,0)</f>
        <v>0</v>
      </c>
      <c r="Q146" s="17">
        <f t="shared" si="25"/>
        <v>11</v>
      </c>
      <c r="R146" s="18">
        <f t="shared" si="26"/>
        <v>11</v>
      </c>
      <c r="S146" s="19">
        <f t="shared" si="27"/>
        <v>0</v>
      </c>
      <c r="T146" s="19">
        <f t="shared" si="28"/>
        <v>0</v>
      </c>
      <c r="U146" s="19">
        <f t="shared" si="29"/>
        <v>0</v>
      </c>
      <c r="V146" s="20">
        <f t="shared" si="30"/>
        <v>0</v>
      </c>
    </row>
    <row r="147" spans="3:22">
      <c r="C147" s="17">
        <f>+IF('raw data_interactive cut-offs'!B152&gt;=C$8,1,0)</f>
        <v>1</v>
      </c>
      <c r="D147" s="18">
        <f>+IF('raw data_interactive cut-offs'!C152&gt;=D$8,1,0)</f>
        <v>1</v>
      </c>
      <c r="E147" s="19">
        <f>+IF('raw data_interactive cut-offs'!D152&gt;=E$8,1,0)</f>
        <v>0</v>
      </c>
      <c r="F147" s="19">
        <f>+IF('raw data_interactive cut-offs'!E152&gt;=F$8,1,0)</f>
        <v>0</v>
      </c>
      <c r="G147" s="19">
        <f>+IF('raw data_interactive cut-offs'!F152&gt;=G$8,1,0)</f>
        <v>1</v>
      </c>
      <c r="H147" s="20">
        <f>+IF('raw data_interactive cut-offs'!G152&gt;=H$8,1,0)</f>
        <v>1</v>
      </c>
      <c r="J147" s="17">
        <f>+IF('raw data_interactive cut-offs'!B152&gt;='raw data_interactive cut-offs'!B$13,1,0)</f>
        <v>1</v>
      </c>
      <c r="K147" s="18">
        <f>+IF('raw data_interactive cut-offs'!C152&gt;='raw data_interactive cut-offs'!C$15,1,0)</f>
        <v>1</v>
      </c>
      <c r="L147" s="19">
        <f>+IF('raw data_interactive cut-offs'!D152&gt;='raw data_interactive cut-offs'!D$15,1,0)</f>
        <v>0</v>
      </c>
      <c r="M147" s="19">
        <f>+IF('raw data_interactive cut-offs'!E152&gt;='raw data_interactive cut-offs'!E$15,1,0)</f>
        <v>0</v>
      </c>
      <c r="N147" s="19">
        <f>+IF('raw data_interactive cut-offs'!F152&gt;='raw data_interactive cut-offs'!F$15,1,0)</f>
        <v>1</v>
      </c>
      <c r="O147" s="20">
        <f>+IF('raw data_interactive cut-offs'!G152&gt;='raw data_interactive cut-offs'!G$15,1,0)</f>
        <v>1</v>
      </c>
      <c r="Q147" s="17">
        <f t="shared" si="25"/>
        <v>11</v>
      </c>
      <c r="R147" s="18">
        <f t="shared" si="26"/>
        <v>11</v>
      </c>
      <c r="S147" s="19">
        <f t="shared" si="27"/>
        <v>0</v>
      </c>
      <c r="T147" s="19">
        <f t="shared" si="28"/>
        <v>0</v>
      </c>
      <c r="U147" s="19">
        <f t="shared" si="29"/>
        <v>11</v>
      </c>
      <c r="V147" s="20">
        <f t="shared" si="30"/>
        <v>11</v>
      </c>
    </row>
    <row r="148" spans="3:22">
      <c r="C148" s="17">
        <f>+IF('raw data_interactive cut-offs'!B153&gt;=C$8,1,0)</f>
        <v>1</v>
      </c>
      <c r="D148" s="18">
        <f>+IF('raw data_interactive cut-offs'!C153&gt;=D$8,1,0)</f>
        <v>1</v>
      </c>
      <c r="E148" s="19">
        <f>+IF('raw data_interactive cut-offs'!D153&gt;=E$8,1,0)</f>
        <v>0</v>
      </c>
      <c r="F148" s="19">
        <f>+IF('raw data_interactive cut-offs'!E153&gt;=F$8,1,0)</f>
        <v>0</v>
      </c>
      <c r="G148" s="19">
        <f>+IF('raw data_interactive cut-offs'!F153&gt;=G$8,1,0)</f>
        <v>0</v>
      </c>
      <c r="H148" s="20">
        <f>+IF('raw data_interactive cut-offs'!G153&gt;=H$8,1,0)</f>
        <v>1</v>
      </c>
      <c r="J148" s="17">
        <f>+IF('raw data_interactive cut-offs'!B153&gt;='raw data_interactive cut-offs'!B$13,1,0)</f>
        <v>1</v>
      </c>
      <c r="K148" s="18">
        <f>+IF('raw data_interactive cut-offs'!C153&gt;='raw data_interactive cut-offs'!C$15,1,0)</f>
        <v>1</v>
      </c>
      <c r="L148" s="19">
        <f>+IF('raw data_interactive cut-offs'!D153&gt;='raw data_interactive cut-offs'!D$15,1,0)</f>
        <v>0</v>
      </c>
      <c r="M148" s="19">
        <f>+IF('raw data_interactive cut-offs'!E153&gt;='raw data_interactive cut-offs'!E$15,1,0)</f>
        <v>0</v>
      </c>
      <c r="N148" s="19">
        <f>+IF('raw data_interactive cut-offs'!F153&gt;='raw data_interactive cut-offs'!F$15,1,0)</f>
        <v>0</v>
      </c>
      <c r="O148" s="20">
        <f>+IF('raw data_interactive cut-offs'!G153&gt;='raw data_interactive cut-offs'!G$15,1,0)</f>
        <v>1</v>
      </c>
      <c r="Q148" s="17">
        <f t="shared" si="25"/>
        <v>11</v>
      </c>
      <c r="R148" s="18">
        <f t="shared" si="26"/>
        <v>11</v>
      </c>
      <c r="S148" s="19">
        <f t="shared" si="27"/>
        <v>0</v>
      </c>
      <c r="T148" s="19">
        <f t="shared" si="28"/>
        <v>0</v>
      </c>
      <c r="U148" s="19">
        <f t="shared" si="29"/>
        <v>0</v>
      </c>
      <c r="V148" s="20">
        <f t="shared" si="30"/>
        <v>11</v>
      </c>
    </row>
    <row r="149" spans="3:22">
      <c r="C149" s="17">
        <f>+IF('raw data_interactive cut-offs'!B154&gt;=C$8,1,0)</f>
        <v>1</v>
      </c>
      <c r="D149" s="18">
        <f>+IF('raw data_interactive cut-offs'!C154&gt;=D$8,1,0)</f>
        <v>1</v>
      </c>
      <c r="E149" s="19">
        <f>+IF('raw data_interactive cut-offs'!D154&gt;=E$8,1,0)</f>
        <v>0</v>
      </c>
      <c r="F149" s="19">
        <f>+IF('raw data_interactive cut-offs'!E154&gt;=F$8,1,0)</f>
        <v>0</v>
      </c>
      <c r="G149" s="19">
        <f>+IF('raw data_interactive cut-offs'!F154&gt;=G$8,1,0)</f>
        <v>0</v>
      </c>
      <c r="H149" s="20">
        <f>+IF('raw data_interactive cut-offs'!G154&gt;=H$8,1,0)</f>
        <v>0</v>
      </c>
      <c r="J149" s="17">
        <f>+IF('raw data_interactive cut-offs'!B154&gt;='raw data_interactive cut-offs'!B$13,1,0)</f>
        <v>1</v>
      </c>
      <c r="K149" s="18">
        <f>+IF('raw data_interactive cut-offs'!C154&gt;='raw data_interactive cut-offs'!C$15,1,0)</f>
        <v>1</v>
      </c>
      <c r="L149" s="19">
        <f>+IF('raw data_interactive cut-offs'!D154&gt;='raw data_interactive cut-offs'!D$15,1,0)</f>
        <v>0</v>
      </c>
      <c r="M149" s="19">
        <f>+IF('raw data_interactive cut-offs'!E154&gt;='raw data_interactive cut-offs'!E$15,1,0)</f>
        <v>0</v>
      </c>
      <c r="N149" s="19">
        <f>+IF('raw data_interactive cut-offs'!F154&gt;='raw data_interactive cut-offs'!F$15,1,0)</f>
        <v>0</v>
      </c>
      <c r="O149" s="20">
        <f>+IF('raw data_interactive cut-offs'!G154&gt;='raw data_interactive cut-offs'!G$15,1,0)</f>
        <v>0</v>
      </c>
      <c r="Q149" s="17">
        <f t="shared" si="25"/>
        <v>11</v>
      </c>
      <c r="R149" s="18">
        <f t="shared" si="26"/>
        <v>11</v>
      </c>
      <c r="S149" s="19">
        <f t="shared" si="27"/>
        <v>0</v>
      </c>
      <c r="T149" s="19">
        <f t="shared" si="28"/>
        <v>0</v>
      </c>
      <c r="U149" s="19">
        <f t="shared" si="29"/>
        <v>0</v>
      </c>
      <c r="V149" s="20">
        <f t="shared" si="30"/>
        <v>0</v>
      </c>
    </row>
    <row r="150" spans="3:22">
      <c r="C150" s="17">
        <f>+IF('raw data_interactive cut-offs'!B155&gt;=C$8,1,0)</f>
        <v>1</v>
      </c>
      <c r="D150" s="18">
        <f>+IF('raw data_interactive cut-offs'!C155&gt;=D$8,1,0)</f>
        <v>1</v>
      </c>
      <c r="E150" s="19">
        <f>+IF('raw data_interactive cut-offs'!D155&gt;=E$8,1,0)</f>
        <v>1</v>
      </c>
      <c r="F150" s="19">
        <f>+IF('raw data_interactive cut-offs'!E155&gt;=F$8,1,0)</f>
        <v>1</v>
      </c>
      <c r="G150" s="19">
        <f>+IF('raw data_interactive cut-offs'!F155&gt;=G$8,1,0)</f>
        <v>1</v>
      </c>
      <c r="H150" s="20">
        <f>+IF('raw data_interactive cut-offs'!G155&gt;=H$8,1,0)</f>
        <v>0</v>
      </c>
      <c r="J150" s="17">
        <f>+IF('raw data_interactive cut-offs'!B155&gt;='raw data_interactive cut-offs'!B$13,1,0)</f>
        <v>1</v>
      </c>
      <c r="K150" s="18">
        <f>+IF('raw data_interactive cut-offs'!C155&gt;='raw data_interactive cut-offs'!C$15,1,0)</f>
        <v>1</v>
      </c>
      <c r="L150" s="19">
        <f>+IF('raw data_interactive cut-offs'!D155&gt;='raw data_interactive cut-offs'!D$15,1,0)</f>
        <v>1</v>
      </c>
      <c r="M150" s="19">
        <f>+IF('raw data_interactive cut-offs'!E155&gt;='raw data_interactive cut-offs'!E$15,1,0)</f>
        <v>1</v>
      </c>
      <c r="N150" s="19">
        <f>+IF('raw data_interactive cut-offs'!F155&gt;='raw data_interactive cut-offs'!F$15,1,0)</f>
        <v>1</v>
      </c>
      <c r="O150" s="20">
        <f>+IF('raw data_interactive cut-offs'!G155&gt;='raw data_interactive cut-offs'!G$15,1,0)</f>
        <v>0</v>
      </c>
      <c r="Q150" s="17">
        <f t="shared" si="25"/>
        <v>11</v>
      </c>
      <c r="R150" s="18">
        <f t="shared" si="26"/>
        <v>11</v>
      </c>
      <c r="S150" s="19">
        <f t="shared" si="27"/>
        <v>11</v>
      </c>
      <c r="T150" s="19">
        <f t="shared" si="28"/>
        <v>11</v>
      </c>
      <c r="U150" s="19">
        <f t="shared" si="29"/>
        <v>11</v>
      </c>
      <c r="V150" s="20">
        <f t="shared" si="30"/>
        <v>0</v>
      </c>
    </row>
    <row r="151" spans="3:22">
      <c r="C151" s="17">
        <f>+IF('raw data_interactive cut-offs'!B156&gt;=C$8,1,0)</f>
        <v>1</v>
      </c>
      <c r="D151" s="18">
        <f>+IF('raw data_interactive cut-offs'!C156&gt;=D$8,1,0)</f>
        <v>1</v>
      </c>
      <c r="E151" s="19">
        <f>+IF('raw data_interactive cut-offs'!D156&gt;=E$8,1,0)</f>
        <v>0</v>
      </c>
      <c r="F151" s="19">
        <f>+IF('raw data_interactive cut-offs'!E156&gt;=F$8,1,0)</f>
        <v>0</v>
      </c>
      <c r="G151" s="19">
        <f>+IF('raw data_interactive cut-offs'!F156&gt;=G$8,1,0)</f>
        <v>0</v>
      </c>
      <c r="H151" s="20">
        <f>+IF('raw data_interactive cut-offs'!G156&gt;=H$8,1,0)</f>
        <v>1</v>
      </c>
      <c r="J151" s="17">
        <f>+IF('raw data_interactive cut-offs'!B156&gt;='raw data_interactive cut-offs'!B$13,1,0)</f>
        <v>1</v>
      </c>
      <c r="K151" s="18">
        <f>+IF('raw data_interactive cut-offs'!C156&gt;='raw data_interactive cut-offs'!C$15,1,0)</f>
        <v>1</v>
      </c>
      <c r="L151" s="19">
        <f>+IF('raw data_interactive cut-offs'!D156&gt;='raw data_interactive cut-offs'!D$15,1,0)</f>
        <v>0</v>
      </c>
      <c r="M151" s="19">
        <f>+IF('raw data_interactive cut-offs'!E156&gt;='raw data_interactive cut-offs'!E$15,1,0)</f>
        <v>0</v>
      </c>
      <c r="N151" s="19">
        <f>+IF('raw data_interactive cut-offs'!F156&gt;='raw data_interactive cut-offs'!F$15,1,0)</f>
        <v>0</v>
      </c>
      <c r="O151" s="20">
        <f>+IF('raw data_interactive cut-offs'!G156&gt;='raw data_interactive cut-offs'!G$15,1,0)</f>
        <v>1</v>
      </c>
      <c r="Q151" s="17">
        <f t="shared" si="25"/>
        <v>11</v>
      </c>
      <c r="R151" s="18">
        <f t="shared" si="26"/>
        <v>11</v>
      </c>
      <c r="S151" s="19">
        <f t="shared" si="27"/>
        <v>0</v>
      </c>
      <c r="T151" s="19">
        <f t="shared" si="28"/>
        <v>0</v>
      </c>
      <c r="U151" s="19">
        <f t="shared" si="29"/>
        <v>0</v>
      </c>
      <c r="V151" s="20">
        <f t="shared" si="30"/>
        <v>11</v>
      </c>
    </row>
    <row r="152" spans="3:22">
      <c r="C152" s="17">
        <f>+IF('raw data_interactive cut-offs'!B157&gt;=C$8,1,0)</f>
        <v>1</v>
      </c>
      <c r="D152" s="18">
        <f>+IF('raw data_interactive cut-offs'!C157&gt;=D$8,1,0)</f>
        <v>1</v>
      </c>
      <c r="E152" s="19">
        <f>+IF('raw data_interactive cut-offs'!D157&gt;=E$8,1,0)</f>
        <v>0</v>
      </c>
      <c r="F152" s="19">
        <f>+IF('raw data_interactive cut-offs'!E157&gt;=F$8,1,0)</f>
        <v>0</v>
      </c>
      <c r="G152" s="19">
        <f>+IF('raw data_interactive cut-offs'!F157&gt;=G$8,1,0)</f>
        <v>0</v>
      </c>
      <c r="H152" s="20">
        <f>+IF('raw data_interactive cut-offs'!G157&gt;=H$8,1,0)</f>
        <v>1</v>
      </c>
      <c r="J152" s="17">
        <f>+IF('raw data_interactive cut-offs'!B157&gt;='raw data_interactive cut-offs'!B$13,1,0)</f>
        <v>1</v>
      </c>
      <c r="K152" s="18">
        <f>+IF('raw data_interactive cut-offs'!C157&gt;='raw data_interactive cut-offs'!C$15,1,0)</f>
        <v>1</v>
      </c>
      <c r="L152" s="19">
        <f>+IF('raw data_interactive cut-offs'!D157&gt;='raw data_interactive cut-offs'!D$15,1,0)</f>
        <v>0</v>
      </c>
      <c r="M152" s="19">
        <f>+IF('raw data_interactive cut-offs'!E157&gt;='raw data_interactive cut-offs'!E$15,1,0)</f>
        <v>0</v>
      </c>
      <c r="N152" s="19">
        <f>+IF('raw data_interactive cut-offs'!F157&gt;='raw data_interactive cut-offs'!F$15,1,0)</f>
        <v>0</v>
      </c>
      <c r="O152" s="20">
        <f>+IF('raw data_interactive cut-offs'!G157&gt;='raw data_interactive cut-offs'!G$15,1,0)</f>
        <v>1</v>
      </c>
      <c r="Q152" s="17">
        <f t="shared" si="25"/>
        <v>11</v>
      </c>
      <c r="R152" s="18">
        <f t="shared" si="26"/>
        <v>11</v>
      </c>
      <c r="S152" s="19">
        <f t="shared" si="27"/>
        <v>0</v>
      </c>
      <c r="T152" s="19">
        <f t="shared" si="28"/>
        <v>0</v>
      </c>
      <c r="U152" s="19">
        <f t="shared" si="29"/>
        <v>0</v>
      </c>
      <c r="V152" s="20">
        <f t="shared" si="30"/>
        <v>11</v>
      </c>
    </row>
    <row r="153" spans="3:22">
      <c r="C153" s="17">
        <f>+IF('raw data_interactive cut-offs'!B158&gt;=C$8,1,0)</f>
        <v>1</v>
      </c>
      <c r="D153" s="18">
        <f>+IF('raw data_interactive cut-offs'!C158&gt;=D$8,1,0)</f>
        <v>1</v>
      </c>
      <c r="E153" s="19">
        <f>+IF('raw data_interactive cut-offs'!D158&gt;=E$8,1,0)</f>
        <v>0</v>
      </c>
      <c r="F153" s="19">
        <f>+IF('raw data_interactive cut-offs'!E158&gt;=F$8,1,0)</f>
        <v>0</v>
      </c>
      <c r="G153" s="19">
        <f>+IF('raw data_interactive cut-offs'!F158&gt;=G$8,1,0)</f>
        <v>0</v>
      </c>
      <c r="H153" s="20">
        <f>+IF('raw data_interactive cut-offs'!G158&gt;=H$8,1,0)</f>
        <v>1</v>
      </c>
      <c r="J153" s="17">
        <f>+IF('raw data_interactive cut-offs'!B158&gt;='raw data_interactive cut-offs'!B$13,1,0)</f>
        <v>1</v>
      </c>
      <c r="K153" s="18">
        <f>+IF('raw data_interactive cut-offs'!C158&gt;='raw data_interactive cut-offs'!C$15,1,0)</f>
        <v>1</v>
      </c>
      <c r="L153" s="19">
        <f>+IF('raw data_interactive cut-offs'!D158&gt;='raw data_interactive cut-offs'!D$15,1,0)</f>
        <v>0</v>
      </c>
      <c r="M153" s="19">
        <f>+IF('raw data_interactive cut-offs'!E158&gt;='raw data_interactive cut-offs'!E$15,1,0)</f>
        <v>0</v>
      </c>
      <c r="N153" s="19">
        <f>+IF('raw data_interactive cut-offs'!F158&gt;='raw data_interactive cut-offs'!F$15,1,0)</f>
        <v>0</v>
      </c>
      <c r="O153" s="20">
        <f>+IF('raw data_interactive cut-offs'!G158&gt;='raw data_interactive cut-offs'!G$15,1,0)</f>
        <v>1</v>
      </c>
      <c r="Q153" s="17">
        <f t="shared" si="25"/>
        <v>11</v>
      </c>
      <c r="R153" s="18">
        <f t="shared" si="26"/>
        <v>11</v>
      </c>
      <c r="S153" s="19">
        <f t="shared" si="27"/>
        <v>0</v>
      </c>
      <c r="T153" s="19">
        <f t="shared" si="28"/>
        <v>0</v>
      </c>
      <c r="U153" s="19">
        <f t="shared" si="29"/>
        <v>0</v>
      </c>
      <c r="V153" s="20">
        <f t="shared" si="30"/>
        <v>11</v>
      </c>
    </row>
    <row r="154" spans="3:22">
      <c r="C154" s="17">
        <f>+IF('raw data_interactive cut-offs'!B159&gt;=C$8,1,0)</f>
        <v>1</v>
      </c>
      <c r="D154" s="18">
        <f>+IF('raw data_interactive cut-offs'!C159&gt;=D$8,1,0)</f>
        <v>1</v>
      </c>
      <c r="E154" s="19">
        <f>+IF('raw data_interactive cut-offs'!D159&gt;=E$8,1,0)</f>
        <v>0</v>
      </c>
      <c r="F154" s="19">
        <f>+IF('raw data_interactive cut-offs'!E159&gt;=F$8,1,0)</f>
        <v>0</v>
      </c>
      <c r="G154" s="19">
        <f>+IF('raw data_interactive cut-offs'!F159&gt;=G$8,1,0)</f>
        <v>0</v>
      </c>
      <c r="H154" s="20">
        <f>+IF('raw data_interactive cut-offs'!G159&gt;=H$8,1,0)</f>
        <v>1</v>
      </c>
      <c r="J154" s="17">
        <f>+IF('raw data_interactive cut-offs'!B159&gt;='raw data_interactive cut-offs'!B$13,1,0)</f>
        <v>1</v>
      </c>
      <c r="K154" s="18">
        <f>+IF('raw data_interactive cut-offs'!C159&gt;='raw data_interactive cut-offs'!C$15,1,0)</f>
        <v>1</v>
      </c>
      <c r="L154" s="19">
        <f>+IF('raw data_interactive cut-offs'!D159&gt;='raw data_interactive cut-offs'!D$15,1,0)</f>
        <v>0</v>
      </c>
      <c r="M154" s="19">
        <f>+IF('raw data_interactive cut-offs'!E159&gt;='raw data_interactive cut-offs'!E$15,1,0)</f>
        <v>0</v>
      </c>
      <c r="N154" s="19">
        <f>+IF('raw data_interactive cut-offs'!F159&gt;='raw data_interactive cut-offs'!F$15,1,0)</f>
        <v>0</v>
      </c>
      <c r="O154" s="20">
        <f>+IF('raw data_interactive cut-offs'!G159&gt;='raw data_interactive cut-offs'!G$15,1,0)</f>
        <v>1</v>
      </c>
      <c r="Q154" s="17">
        <f t="shared" si="25"/>
        <v>11</v>
      </c>
      <c r="R154" s="18">
        <f t="shared" si="26"/>
        <v>11</v>
      </c>
      <c r="S154" s="19">
        <f t="shared" si="27"/>
        <v>0</v>
      </c>
      <c r="T154" s="19">
        <f t="shared" si="28"/>
        <v>0</v>
      </c>
      <c r="U154" s="19">
        <f t="shared" si="29"/>
        <v>0</v>
      </c>
      <c r="V154" s="20">
        <f t="shared" si="30"/>
        <v>11</v>
      </c>
    </row>
    <row r="155" spans="3:22">
      <c r="C155" s="17">
        <f>+IF('raw data_interactive cut-offs'!B160&gt;=C$8,1,0)</f>
        <v>1</v>
      </c>
      <c r="D155" s="18">
        <f>+IF('raw data_interactive cut-offs'!C160&gt;=D$8,1,0)</f>
        <v>1</v>
      </c>
      <c r="E155" s="19">
        <f>+IF('raw data_interactive cut-offs'!D160&gt;=E$8,1,0)</f>
        <v>0</v>
      </c>
      <c r="F155" s="19">
        <f>+IF('raw data_interactive cut-offs'!E160&gt;=F$8,1,0)</f>
        <v>0</v>
      </c>
      <c r="G155" s="19">
        <f>+IF('raw data_interactive cut-offs'!F160&gt;=G$8,1,0)</f>
        <v>0</v>
      </c>
      <c r="H155" s="20">
        <f>+IF('raw data_interactive cut-offs'!G160&gt;=H$8,1,0)</f>
        <v>0</v>
      </c>
      <c r="J155" s="17">
        <f>+IF('raw data_interactive cut-offs'!B160&gt;='raw data_interactive cut-offs'!B$13,1,0)</f>
        <v>1</v>
      </c>
      <c r="K155" s="18">
        <f>+IF('raw data_interactive cut-offs'!C160&gt;='raw data_interactive cut-offs'!C$15,1,0)</f>
        <v>1</v>
      </c>
      <c r="L155" s="19">
        <f>+IF('raw data_interactive cut-offs'!D160&gt;='raw data_interactive cut-offs'!D$15,1,0)</f>
        <v>0</v>
      </c>
      <c r="M155" s="19">
        <f>+IF('raw data_interactive cut-offs'!E160&gt;='raw data_interactive cut-offs'!E$15,1,0)</f>
        <v>0</v>
      </c>
      <c r="N155" s="19">
        <f>+IF('raw data_interactive cut-offs'!F160&gt;='raw data_interactive cut-offs'!F$15,1,0)</f>
        <v>0</v>
      </c>
      <c r="O155" s="20">
        <f>+IF('raw data_interactive cut-offs'!G160&gt;='raw data_interactive cut-offs'!G$15,1,0)</f>
        <v>0</v>
      </c>
      <c r="Q155" s="17">
        <f t="shared" si="25"/>
        <v>11</v>
      </c>
      <c r="R155" s="18">
        <f t="shared" si="26"/>
        <v>11</v>
      </c>
      <c r="S155" s="19">
        <f t="shared" si="27"/>
        <v>0</v>
      </c>
      <c r="T155" s="19">
        <f t="shared" si="28"/>
        <v>0</v>
      </c>
      <c r="U155" s="19">
        <f t="shared" si="29"/>
        <v>0</v>
      </c>
      <c r="V155" s="20">
        <f t="shared" si="30"/>
        <v>0</v>
      </c>
    </row>
    <row r="156" spans="3:22">
      <c r="C156" s="17">
        <f>+IF('raw data_interactive cut-offs'!B161&gt;=C$8,1,0)</f>
        <v>1</v>
      </c>
      <c r="D156" s="18">
        <f>+IF('raw data_interactive cut-offs'!C161&gt;=D$8,1,0)</f>
        <v>1</v>
      </c>
      <c r="E156" s="19">
        <f>+IF('raw data_interactive cut-offs'!D161&gt;=E$8,1,0)</f>
        <v>0</v>
      </c>
      <c r="F156" s="19">
        <f>+IF('raw data_interactive cut-offs'!E161&gt;=F$8,1,0)</f>
        <v>0</v>
      </c>
      <c r="G156" s="19">
        <f>+IF('raw data_interactive cut-offs'!F161&gt;=G$8,1,0)</f>
        <v>0</v>
      </c>
      <c r="H156" s="20">
        <f>+IF('raw data_interactive cut-offs'!G161&gt;=H$8,1,0)</f>
        <v>0</v>
      </c>
      <c r="J156" s="17">
        <f>+IF('raw data_interactive cut-offs'!B161&gt;='raw data_interactive cut-offs'!B$13,1,0)</f>
        <v>1</v>
      </c>
      <c r="K156" s="18">
        <f>+IF('raw data_interactive cut-offs'!C161&gt;='raw data_interactive cut-offs'!C$15,1,0)</f>
        <v>1</v>
      </c>
      <c r="L156" s="19">
        <f>+IF('raw data_interactive cut-offs'!D161&gt;='raw data_interactive cut-offs'!D$15,1,0)</f>
        <v>0</v>
      </c>
      <c r="M156" s="19">
        <f>+IF('raw data_interactive cut-offs'!E161&gt;='raw data_interactive cut-offs'!E$15,1,0)</f>
        <v>0</v>
      </c>
      <c r="N156" s="19">
        <f>+IF('raw data_interactive cut-offs'!F161&gt;='raw data_interactive cut-offs'!F$15,1,0)</f>
        <v>0</v>
      </c>
      <c r="O156" s="20">
        <f>+IF('raw data_interactive cut-offs'!G161&gt;='raw data_interactive cut-offs'!G$15,1,0)</f>
        <v>0</v>
      </c>
      <c r="Q156" s="17">
        <f t="shared" si="25"/>
        <v>11</v>
      </c>
      <c r="R156" s="18">
        <f t="shared" si="26"/>
        <v>11</v>
      </c>
      <c r="S156" s="19">
        <f t="shared" si="27"/>
        <v>0</v>
      </c>
      <c r="T156" s="19">
        <f t="shared" si="28"/>
        <v>0</v>
      </c>
      <c r="U156" s="19">
        <f t="shared" si="29"/>
        <v>0</v>
      </c>
      <c r="V156" s="20">
        <f t="shared" si="30"/>
        <v>0</v>
      </c>
    </row>
    <row r="157" spans="3:22">
      <c r="C157" s="17">
        <f>+IF('raw data_interactive cut-offs'!B162&gt;=C$8,1,0)</f>
        <v>1</v>
      </c>
      <c r="D157" s="18">
        <f>+IF('raw data_interactive cut-offs'!C162&gt;=D$8,1,0)</f>
        <v>1</v>
      </c>
      <c r="E157" s="19">
        <f>+IF('raw data_interactive cut-offs'!D162&gt;=E$8,1,0)</f>
        <v>0</v>
      </c>
      <c r="F157" s="19">
        <f>+IF('raw data_interactive cut-offs'!E162&gt;=F$8,1,0)</f>
        <v>0</v>
      </c>
      <c r="G157" s="19">
        <f>+IF('raw data_interactive cut-offs'!F162&gt;=G$8,1,0)</f>
        <v>0</v>
      </c>
      <c r="H157" s="20">
        <f>+IF('raw data_interactive cut-offs'!G162&gt;=H$8,1,0)</f>
        <v>0</v>
      </c>
      <c r="J157" s="17">
        <f>+IF('raw data_interactive cut-offs'!B162&gt;='raw data_interactive cut-offs'!B$13,1,0)</f>
        <v>1</v>
      </c>
      <c r="K157" s="18">
        <f>+IF('raw data_interactive cut-offs'!C162&gt;='raw data_interactive cut-offs'!C$15,1,0)</f>
        <v>1</v>
      </c>
      <c r="L157" s="19">
        <f>+IF('raw data_interactive cut-offs'!D162&gt;='raw data_interactive cut-offs'!D$15,1,0)</f>
        <v>0</v>
      </c>
      <c r="M157" s="19">
        <f>+IF('raw data_interactive cut-offs'!E162&gt;='raw data_interactive cut-offs'!E$15,1,0)</f>
        <v>0</v>
      </c>
      <c r="N157" s="19">
        <f>+IF('raw data_interactive cut-offs'!F162&gt;='raw data_interactive cut-offs'!F$15,1,0)</f>
        <v>0</v>
      </c>
      <c r="O157" s="20">
        <f>+IF('raw data_interactive cut-offs'!G162&gt;='raw data_interactive cut-offs'!G$15,1,0)</f>
        <v>0</v>
      </c>
      <c r="Q157" s="17">
        <f t="shared" si="25"/>
        <v>11</v>
      </c>
      <c r="R157" s="18">
        <f t="shared" si="26"/>
        <v>11</v>
      </c>
      <c r="S157" s="19">
        <f t="shared" si="27"/>
        <v>0</v>
      </c>
      <c r="T157" s="19">
        <f t="shared" si="28"/>
        <v>0</v>
      </c>
      <c r="U157" s="19">
        <f t="shared" si="29"/>
        <v>0</v>
      </c>
      <c r="V157" s="20">
        <f t="shared" si="30"/>
        <v>0</v>
      </c>
    </row>
    <row r="158" spans="3:22">
      <c r="C158" s="17">
        <f>+IF('raw data_interactive cut-offs'!B163&gt;=C$8,1,0)</f>
        <v>1</v>
      </c>
      <c r="D158" s="18">
        <f>+IF('raw data_interactive cut-offs'!C163&gt;=D$8,1,0)</f>
        <v>1</v>
      </c>
      <c r="E158" s="19">
        <f>+IF('raw data_interactive cut-offs'!D163&gt;=E$8,1,0)</f>
        <v>0</v>
      </c>
      <c r="F158" s="19">
        <f>+IF('raw data_interactive cut-offs'!E163&gt;=F$8,1,0)</f>
        <v>0</v>
      </c>
      <c r="G158" s="19">
        <f>+IF('raw data_interactive cut-offs'!F163&gt;=G$8,1,0)</f>
        <v>0</v>
      </c>
      <c r="H158" s="20">
        <f>+IF('raw data_interactive cut-offs'!G163&gt;=H$8,1,0)</f>
        <v>0</v>
      </c>
      <c r="J158" s="17">
        <f>+IF('raw data_interactive cut-offs'!B163&gt;='raw data_interactive cut-offs'!B$13,1,0)</f>
        <v>1</v>
      </c>
      <c r="K158" s="18">
        <f>+IF('raw data_interactive cut-offs'!C163&gt;='raw data_interactive cut-offs'!C$15,1,0)</f>
        <v>1</v>
      </c>
      <c r="L158" s="19">
        <f>+IF('raw data_interactive cut-offs'!D163&gt;='raw data_interactive cut-offs'!D$15,1,0)</f>
        <v>0</v>
      </c>
      <c r="M158" s="19">
        <f>+IF('raw data_interactive cut-offs'!E163&gt;='raw data_interactive cut-offs'!E$15,1,0)</f>
        <v>0</v>
      </c>
      <c r="N158" s="19">
        <f>+IF('raw data_interactive cut-offs'!F163&gt;='raw data_interactive cut-offs'!F$15,1,0)</f>
        <v>0</v>
      </c>
      <c r="O158" s="20">
        <f>+IF('raw data_interactive cut-offs'!G163&gt;='raw data_interactive cut-offs'!G$15,1,0)</f>
        <v>0</v>
      </c>
      <c r="Q158" s="17">
        <f t="shared" si="25"/>
        <v>11</v>
      </c>
      <c r="R158" s="18">
        <f t="shared" si="26"/>
        <v>11</v>
      </c>
      <c r="S158" s="19">
        <f t="shared" si="27"/>
        <v>0</v>
      </c>
      <c r="T158" s="19">
        <f t="shared" si="28"/>
        <v>0</v>
      </c>
      <c r="U158" s="19">
        <f t="shared" si="29"/>
        <v>0</v>
      </c>
      <c r="V158" s="20">
        <f t="shared" si="30"/>
        <v>0</v>
      </c>
    </row>
    <row r="159" spans="3:22">
      <c r="C159" s="17">
        <f>+IF('raw data_interactive cut-offs'!B164&gt;=C$8,1,0)</f>
        <v>1</v>
      </c>
      <c r="D159" s="18">
        <f>+IF('raw data_interactive cut-offs'!C164&gt;=D$8,1,0)</f>
        <v>1</v>
      </c>
      <c r="E159" s="19">
        <f>+IF('raw data_interactive cut-offs'!D164&gt;=E$8,1,0)</f>
        <v>0</v>
      </c>
      <c r="F159" s="19">
        <f>+IF('raw data_interactive cut-offs'!E164&gt;=F$8,1,0)</f>
        <v>0</v>
      </c>
      <c r="G159" s="19">
        <f>+IF('raw data_interactive cut-offs'!F164&gt;=G$8,1,0)</f>
        <v>0</v>
      </c>
      <c r="H159" s="20">
        <f>+IF('raw data_interactive cut-offs'!G164&gt;=H$8,1,0)</f>
        <v>0</v>
      </c>
      <c r="J159" s="17">
        <f>+IF('raw data_interactive cut-offs'!B164&gt;='raw data_interactive cut-offs'!B$13,1,0)</f>
        <v>1</v>
      </c>
      <c r="K159" s="18">
        <f>+IF('raw data_interactive cut-offs'!C164&gt;='raw data_interactive cut-offs'!C$15,1,0)</f>
        <v>1</v>
      </c>
      <c r="L159" s="19">
        <f>+IF('raw data_interactive cut-offs'!D164&gt;='raw data_interactive cut-offs'!D$15,1,0)</f>
        <v>0</v>
      </c>
      <c r="M159" s="19">
        <f>+IF('raw data_interactive cut-offs'!E164&gt;='raw data_interactive cut-offs'!E$15,1,0)</f>
        <v>0</v>
      </c>
      <c r="N159" s="19">
        <f>+IF('raw data_interactive cut-offs'!F164&gt;='raw data_interactive cut-offs'!F$15,1,0)</f>
        <v>0</v>
      </c>
      <c r="O159" s="20">
        <f>+IF('raw data_interactive cut-offs'!G164&gt;='raw data_interactive cut-offs'!G$15,1,0)</f>
        <v>0</v>
      </c>
      <c r="Q159" s="17">
        <f t="shared" si="25"/>
        <v>11</v>
      </c>
      <c r="R159" s="18">
        <f t="shared" si="26"/>
        <v>11</v>
      </c>
      <c r="S159" s="19">
        <f t="shared" si="27"/>
        <v>0</v>
      </c>
      <c r="T159" s="19">
        <f t="shared" si="28"/>
        <v>0</v>
      </c>
      <c r="U159" s="19">
        <f t="shared" si="29"/>
        <v>0</v>
      </c>
      <c r="V159" s="20">
        <f t="shared" si="30"/>
        <v>0</v>
      </c>
    </row>
    <row r="160" spans="3:22">
      <c r="C160" s="17">
        <f>+IF('raw data_interactive cut-offs'!B165&gt;=C$8,1,0)</f>
        <v>1</v>
      </c>
      <c r="D160" s="18">
        <f>+IF('raw data_interactive cut-offs'!C165&gt;=D$8,1,0)</f>
        <v>1</v>
      </c>
      <c r="E160" s="19">
        <f>+IF('raw data_interactive cut-offs'!D165&gt;=E$8,1,0)</f>
        <v>1</v>
      </c>
      <c r="F160" s="19">
        <f>+IF('raw data_interactive cut-offs'!E165&gt;=F$8,1,0)</f>
        <v>1</v>
      </c>
      <c r="G160" s="19">
        <f>+IF('raw data_interactive cut-offs'!F165&gt;=G$8,1,0)</f>
        <v>0</v>
      </c>
      <c r="H160" s="20">
        <f>+IF('raw data_interactive cut-offs'!G165&gt;=H$8,1,0)</f>
        <v>0</v>
      </c>
      <c r="J160" s="17">
        <f>+IF('raw data_interactive cut-offs'!B165&gt;='raw data_interactive cut-offs'!B$13,1,0)</f>
        <v>1</v>
      </c>
      <c r="K160" s="18">
        <f>+IF('raw data_interactive cut-offs'!C165&gt;='raw data_interactive cut-offs'!C$15,1,0)</f>
        <v>1</v>
      </c>
      <c r="L160" s="19">
        <f>+IF('raw data_interactive cut-offs'!D165&gt;='raw data_interactive cut-offs'!D$15,1,0)</f>
        <v>1</v>
      </c>
      <c r="M160" s="19">
        <f>+IF('raw data_interactive cut-offs'!E165&gt;='raw data_interactive cut-offs'!E$15,1,0)</f>
        <v>1</v>
      </c>
      <c r="N160" s="19">
        <f>+IF('raw data_interactive cut-offs'!F165&gt;='raw data_interactive cut-offs'!F$15,1,0)</f>
        <v>0</v>
      </c>
      <c r="O160" s="20">
        <f>+IF('raw data_interactive cut-offs'!G165&gt;='raw data_interactive cut-offs'!G$15,1,0)</f>
        <v>0</v>
      </c>
      <c r="Q160" s="17">
        <f t="shared" si="25"/>
        <v>11</v>
      </c>
      <c r="R160" s="18">
        <f t="shared" si="26"/>
        <v>11</v>
      </c>
      <c r="S160" s="19">
        <f t="shared" si="27"/>
        <v>11</v>
      </c>
      <c r="T160" s="19">
        <f t="shared" si="28"/>
        <v>11</v>
      </c>
      <c r="U160" s="19">
        <f t="shared" si="29"/>
        <v>0</v>
      </c>
      <c r="V160" s="20">
        <f t="shared" si="30"/>
        <v>0</v>
      </c>
    </row>
    <row r="161" spans="3:22">
      <c r="C161" s="17">
        <f>+IF('raw data_interactive cut-offs'!B166&gt;=C$8,1,0)</f>
        <v>1</v>
      </c>
      <c r="D161" s="18">
        <f>+IF('raw data_interactive cut-offs'!C166&gt;=D$8,1,0)</f>
        <v>1</v>
      </c>
      <c r="E161" s="19">
        <f>+IF('raw data_interactive cut-offs'!D166&gt;=E$8,1,0)</f>
        <v>0</v>
      </c>
      <c r="F161" s="19">
        <f>+IF('raw data_interactive cut-offs'!E166&gt;=F$8,1,0)</f>
        <v>0</v>
      </c>
      <c r="G161" s="19">
        <f>+IF('raw data_interactive cut-offs'!F166&gt;=G$8,1,0)</f>
        <v>0</v>
      </c>
      <c r="H161" s="20">
        <f>+IF('raw data_interactive cut-offs'!G166&gt;=H$8,1,0)</f>
        <v>0</v>
      </c>
      <c r="J161" s="17">
        <f>+IF('raw data_interactive cut-offs'!B166&gt;='raw data_interactive cut-offs'!B$13,1,0)</f>
        <v>1</v>
      </c>
      <c r="K161" s="18">
        <f>+IF('raw data_interactive cut-offs'!C166&gt;='raw data_interactive cut-offs'!C$15,1,0)</f>
        <v>1</v>
      </c>
      <c r="L161" s="19">
        <f>+IF('raw data_interactive cut-offs'!D166&gt;='raw data_interactive cut-offs'!D$15,1,0)</f>
        <v>0</v>
      </c>
      <c r="M161" s="19">
        <f>+IF('raw data_interactive cut-offs'!E166&gt;='raw data_interactive cut-offs'!E$15,1,0)</f>
        <v>0</v>
      </c>
      <c r="N161" s="19">
        <f>+IF('raw data_interactive cut-offs'!F166&gt;='raw data_interactive cut-offs'!F$15,1,0)</f>
        <v>0</v>
      </c>
      <c r="O161" s="20">
        <f>+IF('raw data_interactive cut-offs'!G166&gt;='raw data_interactive cut-offs'!G$15,1,0)</f>
        <v>0</v>
      </c>
      <c r="Q161" s="17">
        <f t="shared" si="25"/>
        <v>11</v>
      </c>
      <c r="R161" s="18">
        <f t="shared" si="26"/>
        <v>11</v>
      </c>
      <c r="S161" s="19">
        <f t="shared" si="27"/>
        <v>0</v>
      </c>
      <c r="T161" s="19">
        <f t="shared" si="28"/>
        <v>0</v>
      </c>
      <c r="U161" s="19">
        <f t="shared" si="29"/>
        <v>0</v>
      </c>
      <c r="V161" s="20">
        <f t="shared" si="30"/>
        <v>0</v>
      </c>
    </row>
    <row r="162" spans="3:22">
      <c r="C162" s="17">
        <f>+IF('raw data_interactive cut-offs'!B167&gt;=C$8,1,0)</f>
        <v>1</v>
      </c>
      <c r="D162" s="18">
        <f>+IF('raw data_interactive cut-offs'!C167&gt;=D$8,1,0)</f>
        <v>1</v>
      </c>
      <c r="E162" s="19">
        <f>+IF('raw data_interactive cut-offs'!D167&gt;=E$8,1,0)</f>
        <v>0</v>
      </c>
      <c r="F162" s="19">
        <f>+IF('raw data_interactive cut-offs'!E167&gt;=F$8,1,0)</f>
        <v>0</v>
      </c>
      <c r="G162" s="19">
        <f>+IF('raw data_interactive cut-offs'!F167&gt;=G$8,1,0)</f>
        <v>0</v>
      </c>
      <c r="H162" s="20">
        <f>+IF('raw data_interactive cut-offs'!G167&gt;=H$8,1,0)</f>
        <v>1</v>
      </c>
      <c r="J162" s="17">
        <f>+IF('raw data_interactive cut-offs'!B167&gt;='raw data_interactive cut-offs'!B$13,1,0)</f>
        <v>1</v>
      </c>
      <c r="K162" s="18">
        <f>+IF('raw data_interactive cut-offs'!C167&gt;='raw data_interactive cut-offs'!C$15,1,0)</f>
        <v>1</v>
      </c>
      <c r="L162" s="19">
        <f>+IF('raw data_interactive cut-offs'!D167&gt;='raw data_interactive cut-offs'!D$15,1,0)</f>
        <v>0</v>
      </c>
      <c r="M162" s="19">
        <f>+IF('raw data_interactive cut-offs'!E167&gt;='raw data_interactive cut-offs'!E$15,1,0)</f>
        <v>0</v>
      </c>
      <c r="N162" s="19">
        <f>+IF('raw data_interactive cut-offs'!F167&gt;='raw data_interactive cut-offs'!F$15,1,0)</f>
        <v>0</v>
      </c>
      <c r="O162" s="20">
        <f>+IF('raw data_interactive cut-offs'!G167&gt;='raw data_interactive cut-offs'!G$15,1,0)</f>
        <v>1</v>
      </c>
      <c r="Q162" s="17">
        <f t="shared" si="25"/>
        <v>11</v>
      </c>
      <c r="R162" s="18">
        <f t="shared" si="26"/>
        <v>11</v>
      </c>
      <c r="S162" s="19">
        <f t="shared" si="27"/>
        <v>0</v>
      </c>
      <c r="T162" s="19">
        <f t="shared" si="28"/>
        <v>0</v>
      </c>
      <c r="U162" s="19">
        <f t="shared" si="29"/>
        <v>0</v>
      </c>
      <c r="V162" s="20">
        <f t="shared" si="30"/>
        <v>11</v>
      </c>
    </row>
    <row r="163" spans="3:22">
      <c r="C163" s="17">
        <f>+IF('raw data_interactive cut-offs'!B168&gt;=C$8,1,0)</f>
        <v>1</v>
      </c>
      <c r="D163" s="18">
        <f>+IF('raw data_interactive cut-offs'!C168&gt;=D$8,1,0)</f>
        <v>1</v>
      </c>
      <c r="E163" s="19">
        <f>+IF('raw data_interactive cut-offs'!D168&gt;=E$8,1,0)</f>
        <v>0</v>
      </c>
      <c r="F163" s="19">
        <f>+IF('raw data_interactive cut-offs'!E168&gt;=F$8,1,0)</f>
        <v>0</v>
      </c>
      <c r="G163" s="19">
        <f>+IF('raw data_interactive cut-offs'!F168&gt;=G$8,1,0)</f>
        <v>0</v>
      </c>
      <c r="H163" s="20">
        <f>+IF('raw data_interactive cut-offs'!G168&gt;=H$8,1,0)</f>
        <v>1</v>
      </c>
      <c r="J163" s="17">
        <f>+IF('raw data_interactive cut-offs'!B168&gt;='raw data_interactive cut-offs'!B$13,1,0)</f>
        <v>1</v>
      </c>
      <c r="K163" s="18">
        <f>+IF('raw data_interactive cut-offs'!C168&gt;='raw data_interactive cut-offs'!C$15,1,0)</f>
        <v>1</v>
      </c>
      <c r="L163" s="19">
        <f>+IF('raw data_interactive cut-offs'!D168&gt;='raw data_interactive cut-offs'!D$15,1,0)</f>
        <v>0</v>
      </c>
      <c r="M163" s="19">
        <f>+IF('raw data_interactive cut-offs'!E168&gt;='raw data_interactive cut-offs'!E$15,1,0)</f>
        <v>0</v>
      </c>
      <c r="N163" s="19">
        <f>+IF('raw data_interactive cut-offs'!F168&gt;='raw data_interactive cut-offs'!F$15,1,0)</f>
        <v>0</v>
      </c>
      <c r="O163" s="20">
        <f>+IF('raw data_interactive cut-offs'!G168&gt;='raw data_interactive cut-offs'!G$15,1,0)</f>
        <v>1</v>
      </c>
      <c r="Q163" s="17">
        <f t="shared" si="25"/>
        <v>11</v>
      </c>
      <c r="R163" s="18">
        <f t="shared" si="26"/>
        <v>11</v>
      </c>
      <c r="S163" s="19">
        <f t="shared" si="27"/>
        <v>0</v>
      </c>
      <c r="T163" s="19">
        <f t="shared" si="28"/>
        <v>0</v>
      </c>
      <c r="U163" s="19">
        <f t="shared" si="29"/>
        <v>0</v>
      </c>
      <c r="V163" s="20">
        <f t="shared" si="30"/>
        <v>11</v>
      </c>
    </row>
    <row r="164" spans="3:22">
      <c r="C164" s="17">
        <f>+IF('raw data_interactive cut-offs'!B169&gt;=C$8,1,0)</f>
        <v>1</v>
      </c>
      <c r="D164" s="18">
        <f>+IF('raw data_interactive cut-offs'!C169&gt;=D$8,1,0)</f>
        <v>1</v>
      </c>
      <c r="E164" s="19">
        <f>+IF('raw data_interactive cut-offs'!D169&gt;=E$8,1,0)</f>
        <v>0</v>
      </c>
      <c r="F164" s="19">
        <f>+IF('raw data_interactive cut-offs'!E169&gt;=F$8,1,0)</f>
        <v>0</v>
      </c>
      <c r="G164" s="19">
        <f>+IF('raw data_interactive cut-offs'!F169&gt;=G$8,1,0)</f>
        <v>0</v>
      </c>
      <c r="H164" s="20">
        <f>+IF('raw data_interactive cut-offs'!G169&gt;=H$8,1,0)</f>
        <v>1</v>
      </c>
      <c r="J164" s="17">
        <f>+IF('raw data_interactive cut-offs'!B169&gt;='raw data_interactive cut-offs'!B$13,1,0)</f>
        <v>1</v>
      </c>
      <c r="K164" s="18">
        <f>+IF('raw data_interactive cut-offs'!C169&gt;='raw data_interactive cut-offs'!C$15,1,0)</f>
        <v>1</v>
      </c>
      <c r="L164" s="19">
        <f>+IF('raw data_interactive cut-offs'!D169&gt;='raw data_interactive cut-offs'!D$15,1,0)</f>
        <v>0</v>
      </c>
      <c r="M164" s="19">
        <f>+IF('raw data_interactive cut-offs'!E169&gt;='raw data_interactive cut-offs'!E$15,1,0)</f>
        <v>0</v>
      </c>
      <c r="N164" s="19">
        <f>+IF('raw data_interactive cut-offs'!F169&gt;='raw data_interactive cut-offs'!F$15,1,0)</f>
        <v>0</v>
      </c>
      <c r="O164" s="20">
        <f>+IF('raw data_interactive cut-offs'!G169&gt;='raw data_interactive cut-offs'!G$15,1,0)</f>
        <v>1</v>
      </c>
      <c r="Q164" s="17">
        <f t="shared" si="25"/>
        <v>11</v>
      </c>
      <c r="R164" s="18">
        <f t="shared" si="26"/>
        <v>11</v>
      </c>
      <c r="S164" s="19">
        <f t="shared" si="27"/>
        <v>0</v>
      </c>
      <c r="T164" s="19">
        <f t="shared" si="28"/>
        <v>0</v>
      </c>
      <c r="U164" s="19">
        <f t="shared" si="29"/>
        <v>0</v>
      </c>
      <c r="V164" s="20">
        <f t="shared" si="30"/>
        <v>11</v>
      </c>
    </row>
    <row r="165" spans="3:22">
      <c r="C165" s="17">
        <f>+IF('raw data_interactive cut-offs'!B170&gt;=C$8,1,0)</f>
        <v>1</v>
      </c>
      <c r="D165" s="18">
        <f>+IF('raw data_interactive cut-offs'!C170&gt;=D$8,1,0)</f>
        <v>1</v>
      </c>
      <c r="E165" s="19">
        <f>+IF('raw data_interactive cut-offs'!D170&gt;=E$8,1,0)</f>
        <v>0</v>
      </c>
      <c r="F165" s="19">
        <f>+IF('raw data_interactive cut-offs'!E170&gt;=F$8,1,0)</f>
        <v>0</v>
      </c>
      <c r="G165" s="19">
        <f>+IF('raw data_interactive cut-offs'!F170&gt;=G$8,1,0)</f>
        <v>0</v>
      </c>
      <c r="H165" s="20">
        <f>+IF('raw data_interactive cut-offs'!G170&gt;=H$8,1,0)</f>
        <v>0</v>
      </c>
      <c r="J165" s="17">
        <f>+IF('raw data_interactive cut-offs'!B170&gt;='raw data_interactive cut-offs'!B$13,1,0)</f>
        <v>1</v>
      </c>
      <c r="K165" s="18">
        <f>+IF('raw data_interactive cut-offs'!C170&gt;='raw data_interactive cut-offs'!C$15,1,0)</f>
        <v>1</v>
      </c>
      <c r="L165" s="19">
        <f>+IF('raw data_interactive cut-offs'!D170&gt;='raw data_interactive cut-offs'!D$15,1,0)</f>
        <v>0</v>
      </c>
      <c r="M165" s="19">
        <f>+IF('raw data_interactive cut-offs'!E170&gt;='raw data_interactive cut-offs'!E$15,1,0)</f>
        <v>0</v>
      </c>
      <c r="N165" s="19">
        <f>+IF('raw data_interactive cut-offs'!F170&gt;='raw data_interactive cut-offs'!F$15,1,0)</f>
        <v>0</v>
      </c>
      <c r="O165" s="20">
        <f>+IF('raw data_interactive cut-offs'!G170&gt;='raw data_interactive cut-offs'!G$15,1,0)</f>
        <v>0</v>
      </c>
      <c r="Q165" s="17">
        <f t="shared" si="25"/>
        <v>11</v>
      </c>
      <c r="R165" s="18">
        <f t="shared" si="26"/>
        <v>11</v>
      </c>
      <c r="S165" s="19">
        <f t="shared" si="27"/>
        <v>0</v>
      </c>
      <c r="T165" s="19">
        <f t="shared" si="28"/>
        <v>0</v>
      </c>
      <c r="U165" s="19">
        <f t="shared" si="29"/>
        <v>0</v>
      </c>
      <c r="V165" s="20">
        <f t="shared" si="30"/>
        <v>0</v>
      </c>
    </row>
    <row r="166" spans="3:22">
      <c r="C166" s="17">
        <f>+IF('raw data_interactive cut-offs'!B171&gt;=C$8,1,0)</f>
        <v>1</v>
      </c>
      <c r="D166" s="18">
        <f>+IF('raw data_interactive cut-offs'!C171&gt;=D$8,1,0)</f>
        <v>1</v>
      </c>
      <c r="E166" s="19">
        <f>+IF('raw data_interactive cut-offs'!D171&gt;=E$8,1,0)</f>
        <v>0</v>
      </c>
      <c r="F166" s="19">
        <f>+IF('raw data_interactive cut-offs'!E171&gt;=F$8,1,0)</f>
        <v>0</v>
      </c>
      <c r="G166" s="19">
        <f>+IF('raw data_interactive cut-offs'!F171&gt;=G$8,1,0)</f>
        <v>0</v>
      </c>
      <c r="H166" s="20">
        <f>+IF('raw data_interactive cut-offs'!G171&gt;=H$8,1,0)</f>
        <v>1</v>
      </c>
      <c r="J166" s="17">
        <f>+IF('raw data_interactive cut-offs'!B171&gt;='raw data_interactive cut-offs'!B$13,1,0)</f>
        <v>1</v>
      </c>
      <c r="K166" s="18">
        <f>+IF('raw data_interactive cut-offs'!C171&gt;='raw data_interactive cut-offs'!C$15,1,0)</f>
        <v>1</v>
      </c>
      <c r="L166" s="19">
        <f>+IF('raw data_interactive cut-offs'!D171&gt;='raw data_interactive cut-offs'!D$15,1,0)</f>
        <v>0</v>
      </c>
      <c r="M166" s="19">
        <f>+IF('raw data_interactive cut-offs'!E171&gt;='raw data_interactive cut-offs'!E$15,1,0)</f>
        <v>0</v>
      </c>
      <c r="N166" s="19">
        <f>+IF('raw data_interactive cut-offs'!F171&gt;='raw data_interactive cut-offs'!F$15,1,0)</f>
        <v>0</v>
      </c>
      <c r="O166" s="20">
        <f>+IF('raw data_interactive cut-offs'!G171&gt;='raw data_interactive cut-offs'!G$15,1,0)</f>
        <v>1</v>
      </c>
      <c r="Q166" s="17">
        <f t="shared" si="25"/>
        <v>11</v>
      </c>
      <c r="R166" s="18">
        <f t="shared" si="26"/>
        <v>11</v>
      </c>
      <c r="S166" s="19">
        <f t="shared" si="27"/>
        <v>0</v>
      </c>
      <c r="T166" s="19">
        <f t="shared" si="28"/>
        <v>0</v>
      </c>
      <c r="U166" s="19">
        <f t="shared" si="29"/>
        <v>0</v>
      </c>
      <c r="V166" s="20">
        <f t="shared" si="30"/>
        <v>11</v>
      </c>
    </row>
    <row r="167" spans="3:22">
      <c r="C167" s="17">
        <f>+IF('raw data_interactive cut-offs'!B172&gt;=C$8,1,0)</f>
        <v>1</v>
      </c>
      <c r="D167" s="18">
        <f>+IF('raw data_interactive cut-offs'!C172&gt;=D$8,1,0)</f>
        <v>1</v>
      </c>
      <c r="E167" s="19">
        <f>+IF('raw data_interactive cut-offs'!D172&gt;=E$8,1,0)</f>
        <v>0</v>
      </c>
      <c r="F167" s="19">
        <f>+IF('raw data_interactive cut-offs'!E172&gt;=F$8,1,0)</f>
        <v>0</v>
      </c>
      <c r="G167" s="19">
        <f>+IF('raw data_interactive cut-offs'!F172&gt;=G$8,1,0)</f>
        <v>0</v>
      </c>
      <c r="H167" s="20">
        <f>+IF('raw data_interactive cut-offs'!G172&gt;=H$8,1,0)</f>
        <v>1</v>
      </c>
      <c r="J167" s="17">
        <f>+IF('raw data_interactive cut-offs'!B172&gt;='raw data_interactive cut-offs'!B$13,1,0)</f>
        <v>1</v>
      </c>
      <c r="K167" s="18">
        <f>+IF('raw data_interactive cut-offs'!C172&gt;='raw data_interactive cut-offs'!C$15,1,0)</f>
        <v>1</v>
      </c>
      <c r="L167" s="19">
        <f>+IF('raw data_interactive cut-offs'!D172&gt;='raw data_interactive cut-offs'!D$15,1,0)</f>
        <v>0</v>
      </c>
      <c r="M167" s="19">
        <f>+IF('raw data_interactive cut-offs'!E172&gt;='raw data_interactive cut-offs'!E$15,1,0)</f>
        <v>0</v>
      </c>
      <c r="N167" s="19">
        <f>+IF('raw data_interactive cut-offs'!F172&gt;='raw data_interactive cut-offs'!F$15,1,0)</f>
        <v>0</v>
      </c>
      <c r="O167" s="20">
        <f>+IF('raw data_interactive cut-offs'!G172&gt;='raw data_interactive cut-offs'!G$15,1,0)</f>
        <v>1</v>
      </c>
      <c r="Q167" s="17">
        <f t="shared" si="25"/>
        <v>11</v>
      </c>
      <c r="R167" s="18">
        <f t="shared" si="26"/>
        <v>11</v>
      </c>
      <c r="S167" s="19">
        <f t="shared" si="27"/>
        <v>0</v>
      </c>
      <c r="T167" s="19">
        <f t="shared" si="28"/>
        <v>0</v>
      </c>
      <c r="U167" s="19">
        <f t="shared" si="29"/>
        <v>0</v>
      </c>
      <c r="V167" s="20">
        <f t="shared" si="30"/>
        <v>11</v>
      </c>
    </row>
    <row r="168" spans="3:22">
      <c r="C168" s="17">
        <f>+IF('raw data_interactive cut-offs'!B173&gt;=C$8,1,0)</f>
        <v>1</v>
      </c>
      <c r="D168" s="18">
        <f>+IF('raw data_interactive cut-offs'!C173&gt;=D$8,1,0)</f>
        <v>1</v>
      </c>
      <c r="E168" s="19">
        <f>+IF('raw data_interactive cut-offs'!D173&gt;=E$8,1,0)</f>
        <v>0</v>
      </c>
      <c r="F168" s="19">
        <f>+IF('raw data_interactive cut-offs'!E173&gt;=F$8,1,0)</f>
        <v>0</v>
      </c>
      <c r="G168" s="19">
        <f>+IF('raw data_interactive cut-offs'!F173&gt;=G$8,1,0)</f>
        <v>0</v>
      </c>
      <c r="H168" s="20">
        <f>+IF('raw data_interactive cut-offs'!G173&gt;=H$8,1,0)</f>
        <v>1</v>
      </c>
      <c r="J168" s="17">
        <f>+IF('raw data_interactive cut-offs'!B173&gt;='raw data_interactive cut-offs'!B$13,1,0)</f>
        <v>1</v>
      </c>
      <c r="K168" s="18">
        <f>+IF('raw data_interactive cut-offs'!C173&gt;='raw data_interactive cut-offs'!C$15,1,0)</f>
        <v>1</v>
      </c>
      <c r="L168" s="19">
        <f>+IF('raw data_interactive cut-offs'!D173&gt;='raw data_interactive cut-offs'!D$15,1,0)</f>
        <v>0</v>
      </c>
      <c r="M168" s="19">
        <f>+IF('raw data_interactive cut-offs'!E173&gt;='raw data_interactive cut-offs'!E$15,1,0)</f>
        <v>0</v>
      </c>
      <c r="N168" s="19">
        <f>+IF('raw data_interactive cut-offs'!F173&gt;='raw data_interactive cut-offs'!F$15,1,0)</f>
        <v>0</v>
      </c>
      <c r="O168" s="20">
        <f>+IF('raw data_interactive cut-offs'!G173&gt;='raw data_interactive cut-offs'!G$15,1,0)</f>
        <v>1</v>
      </c>
      <c r="Q168" s="17">
        <f t="shared" si="25"/>
        <v>11</v>
      </c>
      <c r="R168" s="18">
        <f t="shared" si="26"/>
        <v>11</v>
      </c>
      <c r="S168" s="19">
        <f t="shared" si="27"/>
        <v>0</v>
      </c>
      <c r="T168" s="19">
        <f t="shared" si="28"/>
        <v>0</v>
      </c>
      <c r="U168" s="19">
        <f t="shared" si="29"/>
        <v>0</v>
      </c>
      <c r="V168" s="20">
        <f t="shared" si="30"/>
        <v>11</v>
      </c>
    </row>
    <row r="169" spans="3:22">
      <c r="C169" s="17">
        <f>+IF('raw data_interactive cut-offs'!B174&gt;=C$8,1,0)</f>
        <v>1</v>
      </c>
      <c r="D169" s="18">
        <f>+IF('raw data_interactive cut-offs'!C174&gt;=D$8,1,0)</f>
        <v>1</v>
      </c>
      <c r="E169" s="19">
        <f>+IF('raw data_interactive cut-offs'!D174&gt;=E$8,1,0)</f>
        <v>0</v>
      </c>
      <c r="F169" s="19">
        <f>+IF('raw data_interactive cut-offs'!E174&gt;=F$8,1,0)</f>
        <v>0</v>
      </c>
      <c r="G169" s="19">
        <f>+IF('raw data_interactive cut-offs'!F174&gt;=G$8,1,0)</f>
        <v>0</v>
      </c>
      <c r="H169" s="20">
        <f>+IF('raw data_interactive cut-offs'!G174&gt;=H$8,1,0)</f>
        <v>1</v>
      </c>
      <c r="J169" s="17">
        <f>+IF('raw data_interactive cut-offs'!B174&gt;='raw data_interactive cut-offs'!B$13,1,0)</f>
        <v>1</v>
      </c>
      <c r="K169" s="18">
        <f>+IF('raw data_interactive cut-offs'!C174&gt;='raw data_interactive cut-offs'!C$15,1,0)</f>
        <v>1</v>
      </c>
      <c r="L169" s="19">
        <f>+IF('raw data_interactive cut-offs'!D174&gt;='raw data_interactive cut-offs'!D$15,1,0)</f>
        <v>0</v>
      </c>
      <c r="M169" s="19">
        <f>+IF('raw data_interactive cut-offs'!E174&gt;='raw data_interactive cut-offs'!E$15,1,0)</f>
        <v>0</v>
      </c>
      <c r="N169" s="19">
        <f>+IF('raw data_interactive cut-offs'!F174&gt;='raw data_interactive cut-offs'!F$15,1,0)</f>
        <v>0</v>
      </c>
      <c r="O169" s="20">
        <f>+IF('raw data_interactive cut-offs'!G174&gt;='raw data_interactive cut-offs'!G$15,1,0)</f>
        <v>1</v>
      </c>
      <c r="Q169" s="17">
        <f t="shared" si="25"/>
        <v>11</v>
      </c>
      <c r="R169" s="18">
        <f t="shared" si="26"/>
        <v>11</v>
      </c>
      <c r="S169" s="19">
        <f t="shared" si="27"/>
        <v>0</v>
      </c>
      <c r="T169" s="19">
        <f t="shared" si="28"/>
        <v>0</v>
      </c>
      <c r="U169" s="19">
        <f t="shared" si="29"/>
        <v>0</v>
      </c>
      <c r="V169" s="20">
        <f t="shared" si="30"/>
        <v>11</v>
      </c>
    </row>
    <row r="170" spans="3:22">
      <c r="C170" s="17">
        <f>+IF('raw data_interactive cut-offs'!B175&gt;=C$8,1,0)</f>
        <v>1</v>
      </c>
      <c r="D170" s="18">
        <f>+IF('raw data_interactive cut-offs'!C175&gt;=D$8,1,0)</f>
        <v>1</v>
      </c>
      <c r="E170" s="19">
        <f>+IF('raw data_interactive cut-offs'!D175&gt;=E$8,1,0)</f>
        <v>0</v>
      </c>
      <c r="F170" s="19">
        <f>+IF('raw data_interactive cut-offs'!E175&gt;=F$8,1,0)</f>
        <v>0</v>
      </c>
      <c r="G170" s="19">
        <f>+IF('raw data_interactive cut-offs'!F175&gt;=G$8,1,0)</f>
        <v>0</v>
      </c>
      <c r="H170" s="20">
        <f>+IF('raw data_interactive cut-offs'!G175&gt;=H$8,1,0)</f>
        <v>1</v>
      </c>
      <c r="J170" s="17">
        <f>+IF('raw data_interactive cut-offs'!B175&gt;='raw data_interactive cut-offs'!B$13,1,0)</f>
        <v>1</v>
      </c>
      <c r="K170" s="18">
        <f>+IF('raw data_interactive cut-offs'!C175&gt;='raw data_interactive cut-offs'!C$15,1,0)</f>
        <v>1</v>
      </c>
      <c r="L170" s="19">
        <f>+IF('raw data_interactive cut-offs'!D175&gt;='raw data_interactive cut-offs'!D$15,1,0)</f>
        <v>0</v>
      </c>
      <c r="M170" s="19">
        <f>+IF('raw data_interactive cut-offs'!E175&gt;='raw data_interactive cut-offs'!E$15,1,0)</f>
        <v>0</v>
      </c>
      <c r="N170" s="19">
        <f>+IF('raw data_interactive cut-offs'!F175&gt;='raw data_interactive cut-offs'!F$15,1,0)</f>
        <v>0</v>
      </c>
      <c r="O170" s="20">
        <f>+IF('raw data_interactive cut-offs'!G175&gt;='raw data_interactive cut-offs'!G$15,1,0)</f>
        <v>1</v>
      </c>
      <c r="Q170" s="17">
        <f t="shared" si="25"/>
        <v>11</v>
      </c>
      <c r="R170" s="18">
        <f t="shared" si="26"/>
        <v>11</v>
      </c>
      <c r="S170" s="19">
        <f t="shared" si="27"/>
        <v>0</v>
      </c>
      <c r="T170" s="19">
        <f t="shared" si="28"/>
        <v>0</v>
      </c>
      <c r="U170" s="19">
        <f t="shared" si="29"/>
        <v>0</v>
      </c>
      <c r="V170" s="20">
        <f t="shared" si="30"/>
        <v>11</v>
      </c>
    </row>
    <row r="171" spans="3:22">
      <c r="C171" s="17">
        <f>+IF('raw data_interactive cut-offs'!B176&gt;=C$8,1,0)</f>
        <v>1</v>
      </c>
      <c r="D171" s="18">
        <f>+IF('raw data_interactive cut-offs'!C176&gt;=D$8,1,0)</f>
        <v>1</v>
      </c>
      <c r="E171" s="19">
        <f>+IF('raw data_interactive cut-offs'!D176&gt;=E$8,1,0)</f>
        <v>0</v>
      </c>
      <c r="F171" s="19">
        <f>+IF('raw data_interactive cut-offs'!E176&gt;=F$8,1,0)</f>
        <v>0</v>
      </c>
      <c r="G171" s="19">
        <f>+IF('raw data_interactive cut-offs'!F176&gt;=G$8,1,0)</f>
        <v>0</v>
      </c>
      <c r="H171" s="20">
        <f>+IF('raw data_interactive cut-offs'!G176&gt;=H$8,1,0)</f>
        <v>1</v>
      </c>
      <c r="J171" s="17">
        <f>+IF('raw data_interactive cut-offs'!B176&gt;='raw data_interactive cut-offs'!B$13,1,0)</f>
        <v>1</v>
      </c>
      <c r="K171" s="18">
        <f>+IF('raw data_interactive cut-offs'!C176&gt;='raw data_interactive cut-offs'!C$15,1,0)</f>
        <v>1</v>
      </c>
      <c r="L171" s="19">
        <f>+IF('raw data_interactive cut-offs'!D176&gt;='raw data_interactive cut-offs'!D$15,1,0)</f>
        <v>0</v>
      </c>
      <c r="M171" s="19">
        <f>+IF('raw data_interactive cut-offs'!E176&gt;='raw data_interactive cut-offs'!E$15,1,0)</f>
        <v>0</v>
      </c>
      <c r="N171" s="19">
        <f>+IF('raw data_interactive cut-offs'!F176&gt;='raw data_interactive cut-offs'!F$15,1,0)</f>
        <v>0</v>
      </c>
      <c r="O171" s="20">
        <f>+IF('raw data_interactive cut-offs'!G176&gt;='raw data_interactive cut-offs'!G$15,1,0)</f>
        <v>1</v>
      </c>
      <c r="Q171" s="17">
        <f t="shared" si="25"/>
        <v>11</v>
      </c>
      <c r="R171" s="18">
        <f t="shared" si="26"/>
        <v>11</v>
      </c>
      <c r="S171" s="19">
        <f t="shared" si="27"/>
        <v>0</v>
      </c>
      <c r="T171" s="19">
        <f t="shared" si="28"/>
        <v>0</v>
      </c>
      <c r="U171" s="19">
        <f t="shared" si="29"/>
        <v>0</v>
      </c>
      <c r="V171" s="20">
        <f t="shared" si="30"/>
        <v>11</v>
      </c>
    </row>
    <row r="172" spans="3:22">
      <c r="C172" s="17">
        <f>+IF('raw data_interactive cut-offs'!B177&gt;=C$8,1,0)</f>
        <v>1</v>
      </c>
      <c r="D172" s="18">
        <f>+IF('raw data_interactive cut-offs'!C177&gt;=D$8,1,0)</f>
        <v>1</v>
      </c>
      <c r="E172" s="19">
        <f>+IF('raw data_interactive cut-offs'!D177&gt;=E$8,1,0)</f>
        <v>0</v>
      </c>
      <c r="F172" s="19">
        <f>+IF('raw data_interactive cut-offs'!E177&gt;=F$8,1,0)</f>
        <v>0</v>
      </c>
      <c r="G172" s="19">
        <f>+IF('raw data_interactive cut-offs'!F177&gt;=G$8,1,0)</f>
        <v>0</v>
      </c>
      <c r="H172" s="20">
        <f>+IF('raw data_interactive cut-offs'!G177&gt;=H$8,1,0)</f>
        <v>1</v>
      </c>
      <c r="J172" s="17">
        <f>+IF('raw data_interactive cut-offs'!B177&gt;='raw data_interactive cut-offs'!B$13,1,0)</f>
        <v>1</v>
      </c>
      <c r="K172" s="18">
        <f>+IF('raw data_interactive cut-offs'!C177&gt;='raw data_interactive cut-offs'!C$15,1,0)</f>
        <v>1</v>
      </c>
      <c r="L172" s="19">
        <f>+IF('raw data_interactive cut-offs'!D177&gt;='raw data_interactive cut-offs'!D$15,1,0)</f>
        <v>0</v>
      </c>
      <c r="M172" s="19">
        <f>+IF('raw data_interactive cut-offs'!E177&gt;='raw data_interactive cut-offs'!E$15,1,0)</f>
        <v>0</v>
      </c>
      <c r="N172" s="19">
        <f>+IF('raw data_interactive cut-offs'!F177&gt;='raw data_interactive cut-offs'!F$15,1,0)</f>
        <v>0</v>
      </c>
      <c r="O172" s="20">
        <f>+IF('raw data_interactive cut-offs'!G177&gt;='raw data_interactive cut-offs'!G$15,1,0)</f>
        <v>1</v>
      </c>
      <c r="Q172" s="17">
        <f t="shared" si="25"/>
        <v>11</v>
      </c>
      <c r="R172" s="18">
        <f t="shared" si="26"/>
        <v>11</v>
      </c>
      <c r="S172" s="19">
        <f t="shared" si="27"/>
        <v>0</v>
      </c>
      <c r="T172" s="19">
        <f t="shared" si="28"/>
        <v>0</v>
      </c>
      <c r="U172" s="19">
        <f t="shared" si="29"/>
        <v>0</v>
      </c>
      <c r="V172" s="20">
        <f t="shared" si="30"/>
        <v>11</v>
      </c>
    </row>
    <row r="173" spans="3:22">
      <c r="C173" s="17">
        <f>+IF('raw data_interactive cut-offs'!B178&gt;=C$8,1,0)</f>
        <v>1</v>
      </c>
      <c r="D173" s="18">
        <f>+IF('raw data_interactive cut-offs'!C178&gt;=D$8,1,0)</f>
        <v>1</v>
      </c>
      <c r="E173" s="19">
        <f>+IF('raw data_interactive cut-offs'!D178&gt;=E$8,1,0)</f>
        <v>1</v>
      </c>
      <c r="F173" s="19">
        <f>+IF('raw data_interactive cut-offs'!E178&gt;=F$8,1,0)</f>
        <v>0</v>
      </c>
      <c r="G173" s="19">
        <f>+IF('raw data_interactive cut-offs'!F178&gt;=G$8,1,0)</f>
        <v>0</v>
      </c>
      <c r="H173" s="20">
        <f>+IF('raw data_interactive cut-offs'!G178&gt;=H$8,1,0)</f>
        <v>1</v>
      </c>
      <c r="J173" s="17">
        <f>+IF('raw data_interactive cut-offs'!B178&gt;='raw data_interactive cut-offs'!B$13,1,0)</f>
        <v>1</v>
      </c>
      <c r="K173" s="18">
        <f>+IF('raw data_interactive cut-offs'!C178&gt;='raw data_interactive cut-offs'!C$15,1,0)</f>
        <v>1</v>
      </c>
      <c r="L173" s="19">
        <f>+IF('raw data_interactive cut-offs'!D178&gt;='raw data_interactive cut-offs'!D$15,1,0)</f>
        <v>1</v>
      </c>
      <c r="M173" s="19">
        <f>+IF('raw data_interactive cut-offs'!E178&gt;='raw data_interactive cut-offs'!E$15,1,0)</f>
        <v>0</v>
      </c>
      <c r="N173" s="19">
        <f>+IF('raw data_interactive cut-offs'!F178&gt;='raw data_interactive cut-offs'!F$15,1,0)</f>
        <v>0</v>
      </c>
      <c r="O173" s="20">
        <f>+IF('raw data_interactive cut-offs'!G178&gt;='raw data_interactive cut-offs'!G$15,1,0)</f>
        <v>1</v>
      </c>
      <c r="Q173" s="17">
        <f t="shared" ref="Q173:Q188" si="31">10*C173+J173</f>
        <v>11</v>
      </c>
      <c r="R173" s="18">
        <f t="shared" ref="R173:R188" si="32">10*D173+K173</f>
        <v>11</v>
      </c>
      <c r="S173" s="19">
        <f t="shared" ref="S173:S188" si="33">10*E173+L173</f>
        <v>11</v>
      </c>
      <c r="T173" s="19">
        <f t="shared" ref="T173:T188" si="34">10*F173+M173</f>
        <v>0</v>
      </c>
      <c r="U173" s="19">
        <f t="shared" ref="U173:U188" si="35">10*G173+N173</f>
        <v>0</v>
      </c>
      <c r="V173" s="20">
        <f t="shared" ref="V173:V188" si="36">10*H173+O173</f>
        <v>11</v>
      </c>
    </row>
    <row r="174" spans="3:22">
      <c r="C174" s="17">
        <f>+IF('raw data_interactive cut-offs'!B179&gt;=C$8,1,0)</f>
        <v>1</v>
      </c>
      <c r="D174" s="18">
        <f>+IF('raw data_interactive cut-offs'!C179&gt;=D$8,1,0)</f>
        <v>1</v>
      </c>
      <c r="E174" s="19">
        <f>+IF('raw data_interactive cut-offs'!D179&gt;=E$8,1,0)</f>
        <v>0</v>
      </c>
      <c r="F174" s="19">
        <f>+IF('raw data_interactive cut-offs'!E179&gt;=F$8,1,0)</f>
        <v>0</v>
      </c>
      <c r="G174" s="19">
        <f>+IF('raw data_interactive cut-offs'!F179&gt;=G$8,1,0)</f>
        <v>0</v>
      </c>
      <c r="H174" s="20">
        <f>+IF('raw data_interactive cut-offs'!G179&gt;=H$8,1,0)</f>
        <v>1</v>
      </c>
      <c r="J174" s="17">
        <f>+IF('raw data_interactive cut-offs'!B179&gt;='raw data_interactive cut-offs'!B$13,1,0)</f>
        <v>1</v>
      </c>
      <c r="K174" s="18">
        <f>+IF('raw data_interactive cut-offs'!C179&gt;='raw data_interactive cut-offs'!C$15,1,0)</f>
        <v>1</v>
      </c>
      <c r="L174" s="19">
        <f>+IF('raw data_interactive cut-offs'!D179&gt;='raw data_interactive cut-offs'!D$15,1,0)</f>
        <v>0</v>
      </c>
      <c r="M174" s="19">
        <f>+IF('raw data_interactive cut-offs'!E179&gt;='raw data_interactive cut-offs'!E$15,1,0)</f>
        <v>0</v>
      </c>
      <c r="N174" s="19">
        <f>+IF('raw data_interactive cut-offs'!F179&gt;='raw data_interactive cut-offs'!F$15,1,0)</f>
        <v>0</v>
      </c>
      <c r="O174" s="20">
        <f>+IF('raw data_interactive cut-offs'!G179&gt;='raw data_interactive cut-offs'!G$15,1,0)</f>
        <v>1</v>
      </c>
      <c r="Q174" s="17">
        <f t="shared" si="31"/>
        <v>11</v>
      </c>
      <c r="R174" s="18">
        <f t="shared" si="32"/>
        <v>11</v>
      </c>
      <c r="S174" s="19">
        <f t="shared" si="33"/>
        <v>0</v>
      </c>
      <c r="T174" s="19">
        <f t="shared" si="34"/>
        <v>0</v>
      </c>
      <c r="U174" s="19">
        <f t="shared" si="35"/>
        <v>0</v>
      </c>
      <c r="V174" s="20">
        <f t="shared" si="36"/>
        <v>11</v>
      </c>
    </row>
    <row r="175" spans="3:22">
      <c r="C175" s="17">
        <f>+IF('raw data_interactive cut-offs'!B180&gt;=C$8,1,0)</f>
        <v>1</v>
      </c>
      <c r="D175" s="18">
        <f>+IF('raw data_interactive cut-offs'!C180&gt;=D$8,1,0)</f>
        <v>1</v>
      </c>
      <c r="E175" s="19">
        <f>+IF('raw data_interactive cut-offs'!D180&gt;=E$8,1,0)</f>
        <v>0</v>
      </c>
      <c r="F175" s="19">
        <f>+IF('raw data_interactive cut-offs'!E180&gt;=F$8,1,0)</f>
        <v>0</v>
      </c>
      <c r="G175" s="19">
        <f>+IF('raw data_interactive cut-offs'!F180&gt;=G$8,1,0)</f>
        <v>0</v>
      </c>
      <c r="H175" s="20">
        <f>+IF('raw data_interactive cut-offs'!G180&gt;=H$8,1,0)</f>
        <v>1</v>
      </c>
      <c r="J175" s="17">
        <f>+IF('raw data_interactive cut-offs'!B180&gt;='raw data_interactive cut-offs'!B$13,1,0)</f>
        <v>1</v>
      </c>
      <c r="K175" s="18">
        <f>+IF('raw data_interactive cut-offs'!C180&gt;='raw data_interactive cut-offs'!C$15,1,0)</f>
        <v>1</v>
      </c>
      <c r="L175" s="19">
        <f>+IF('raw data_interactive cut-offs'!D180&gt;='raw data_interactive cut-offs'!D$15,1,0)</f>
        <v>0</v>
      </c>
      <c r="M175" s="19">
        <f>+IF('raw data_interactive cut-offs'!E180&gt;='raw data_interactive cut-offs'!E$15,1,0)</f>
        <v>0</v>
      </c>
      <c r="N175" s="19">
        <f>+IF('raw data_interactive cut-offs'!F180&gt;='raw data_interactive cut-offs'!F$15,1,0)</f>
        <v>0</v>
      </c>
      <c r="O175" s="20">
        <f>+IF('raw data_interactive cut-offs'!G180&gt;='raw data_interactive cut-offs'!G$15,1,0)</f>
        <v>1</v>
      </c>
      <c r="Q175" s="17">
        <f t="shared" si="31"/>
        <v>11</v>
      </c>
      <c r="R175" s="18">
        <f t="shared" si="32"/>
        <v>11</v>
      </c>
      <c r="S175" s="19">
        <f t="shared" si="33"/>
        <v>0</v>
      </c>
      <c r="T175" s="19">
        <f t="shared" si="34"/>
        <v>0</v>
      </c>
      <c r="U175" s="19">
        <f t="shared" si="35"/>
        <v>0</v>
      </c>
      <c r="V175" s="20">
        <f t="shared" si="36"/>
        <v>11</v>
      </c>
    </row>
    <row r="176" spans="3:22">
      <c r="C176" s="17">
        <f>+IF('raw data_interactive cut-offs'!B181&gt;=C$8,1,0)</f>
        <v>1</v>
      </c>
      <c r="D176" s="18">
        <f>+IF('raw data_interactive cut-offs'!C181&gt;=D$8,1,0)</f>
        <v>1</v>
      </c>
      <c r="E176" s="19">
        <f>+IF('raw data_interactive cut-offs'!D181&gt;=E$8,1,0)</f>
        <v>0</v>
      </c>
      <c r="F176" s="19">
        <f>+IF('raw data_interactive cut-offs'!E181&gt;=F$8,1,0)</f>
        <v>0</v>
      </c>
      <c r="G176" s="19">
        <f>+IF('raw data_interactive cut-offs'!F181&gt;=G$8,1,0)</f>
        <v>0</v>
      </c>
      <c r="H176" s="20">
        <f>+IF('raw data_interactive cut-offs'!G181&gt;=H$8,1,0)</f>
        <v>1</v>
      </c>
      <c r="J176" s="17">
        <f>+IF('raw data_interactive cut-offs'!B181&gt;='raw data_interactive cut-offs'!B$13,1,0)</f>
        <v>1</v>
      </c>
      <c r="K176" s="18">
        <f>+IF('raw data_interactive cut-offs'!C181&gt;='raw data_interactive cut-offs'!C$15,1,0)</f>
        <v>1</v>
      </c>
      <c r="L176" s="19">
        <f>+IF('raw data_interactive cut-offs'!D181&gt;='raw data_interactive cut-offs'!D$15,1,0)</f>
        <v>0</v>
      </c>
      <c r="M176" s="19">
        <f>+IF('raw data_interactive cut-offs'!E181&gt;='raw data_interactive cut-offs'!E$15,1,0)</f>
        <v>0</v>
      </c>
      <c r="N176" s="19">
        <f>+IF('raw data_interactive cut-offs'!F181&gt;='raw data_interactive cut-offs'!F$15,1,0)</f>
        <v>0</v>
      </c>
      <c r="O176" s="20">
        <f>+IF('raw data_interactive cut-offs'!G181&gt;='raw data_interactive cut-offs'!G$15,1,0)</f>
        <v>1</v>
      </c>
      <c r="Q176" s="17">
        <f t="shared" si="31"/>
        <v>11</v>
      </c>
      <c r="R176" s="18">
        <f t="shared" si="32"/>
        <v>11</v>
      </c>
      <c r="S176" s="19">
        <f t="shared" si="33"/>
        <v>0</v>
      </c>
      <c r="T176" s="19">
        <f t="shared" si="34"/>
        <v>0</v>
      </c>
      <c r="U176" s="19">
        <f t="shared" si="35"/>
        <v>0</v>
      </c>
      <c r="V176" s="20">
        <f t="shared" si="36"/>
        <v>11</v>
      </c>
    </row>
    <row r="177" spans="3:22">
      <c r="C177" s="17">
        <f>+IF('raw data_interactive cut-offs'!B182&gt;=C$8,1,0)</f>
        <v>1</v>
      </c>
      <c r="D177" s="18">
        <f>+IF('raw data_interactive cut-offs'!C182&gt;=D$8,1,0)</f>
        <v>1</v>
      </c>
      <c r="E177" s="19">
        <f>+IF('raw data_interactive cut-offs'!D182&gt;=E$8,1,0)</f>
        <v>0</v>
      </c>
      <c r="F177" s="19">
        <f>+IF('raw data_interactive cut-offs'!E182&gt;=F$8,1,0)</f>
        <v>0</v>
      </c>
      <c r="G177" s="19">
        <f>+IF('raw data_interactive cut-offs'!F182&gt;=G$8,1,0)</f>
        <v>0</v>
      </c>
      <c r="H177" s="20">
        <f>+IF('raw data_interactive cut-offs'!G182&gt;=H$8,1,0)</f>
        <v>1</v>
      </c>
      <c r="J177" s="17">
        <f>+IF('raw data_interactive cut-offs'!B182&gt;='raw data_interactive cut-offs'!B$13,1,0)</f>
        <v>1</v>
      </c>
      <c r="K177" s="18">
        <f>+IF('raw data_interactive cut-offs'!C182&gt;='raw data_interactive cut-offs'!C$15,1,0)</f>
        <v>1</v>
      </c>
      <c r="L177" s="19">
        <f>+IF('raw data_interactive cut-offs'!D182&gt;='raw data_interactive cut-offs'!D$15,1,0)</f>
        <v>0</v>
      </c>
      <c r="M177" s="19">
        <f>+IF('raw data_interactive cut-offs'!E182&gt;='raw data_interactive cut-offs'!E$15,1,0)</f>
        <v>0</v>
      </c>
      <c r="N177" s="19">
        <f>+IF('raw data_interactive cut-offs'!F182&gt;='raw data_interactive cut-offs'!F$15,1,0)</f>
        <v>0</v>
      </c>
      <c r="O177" s="20">
        <f>+IF('raw data_interactive cut-offs'!G182&gt;='raw data_interactive cut-offs'!G$15,1,0)</f>
        <v>1</v>
      </c>
      <c r="Q177" s="17">
        <f t="shared" si="31"/>
        <v>11</v>
      </c>
      <c r="R177" s="18">
        <f t="shared" si="32"/>
        <v>11</v>
      </c>
      <c r="S177" s="19">
        <f t="shared" si="33"/>
        <v>0</v>
      </c>
      <c r="T177" s="19">
        <f t="shared" si="34"/>
        <v>0</v>
      </c>
      <c r="U177" s="19">
        <f t="shared" si="35"/>
        <v>0</v>
      </c>
      <c r="V177" s="20">
        <f t="shared" si="36"/>
        <v>11</v>
      </c>
    </row>
    <row r="178" spans="3:22">
      <c r="C178" s="17">
        <f>+IF('raw data_interactive cut-offs'!B183&gt;=C$8,1,0)</f>
        <v>1</v>
      </c>
      <c r="D178" s="18">
        <f>+IF('raw data_interactive cut-offs'!C183&gt;=D$8,1,0)</f>
        <v>1</v>
      </c>
      <c r="E178" s="19">
        <f>+IF('raw data_interactive cut-offs'!D183&gt;=E$8,1,0)</f>
        <v>1</v>
      </c>
      <c r="F178" s="19">
        <f>+IF('raw data_interactive cut-offs'!E183&gt;=F$8,1,0)</f>
        <v>1</v>
      </c>
      <c r="G178" s="19">
        <f>+IF('raw data_interactive cut-offs'!F183&gt;=G$8,1,0)</f>
        <v>0</v>
      </c>
      <c r="H178" s="20">
        <f>+IF('raw data_interactive cut-offs'!G183&gt;=H$8,1,0)</f>
        <v>1</v>
      </c>
      <c r="J178" s="17">
        <f>+IF('raw data_interactive cut-offs'!B183&gt;='raw data_interactive cut-offs'!B$13,1,0)</f>
        <v>1</v>
      </c>
      <c r="K178" s="18">
        <f>+IF('raw data_interactive cut-offs'!C183&gt;='raw data_interactive cut-offs'!C$15,1,0)</f>
        <v>1</v>
      </c>
      <c r="L178" s="19">
        <f>+IF('raw data_interactive cut-offs'!D183&gt;='raw data_interactive cut-offs'!D$15,1,0)</f>
        <v>1</v>
      </c>
      <c r="M178" s="19">
        <f>+IF('raw data_interactive cut-offs'!E183&gt;='raw data_interactive cut-offs'!E$15,1,0)</f>
        <v>1</v>
      </c>
      <c r="N178" s="19">
        <f>+IF('raw data_interactive cut-offs'!F183&gt;='raw data_interactive cut-offs'!F$15,1,0)</f>
        <v>0</v>
      </c>
      <c r="O178" s="20">
        <f>+IF('raw data_interactive cut-offs'!G183&gt;='raw data_interactive cut-offs'!G$15,1,0)</f>
        <v>1</v>
      </c>
      <c r="Q178" s="17">
        <f t="shared" si="31"/>
        <v>11</v>
      </c>
      <c r="R178" s="18">
        <f t="shared" si="32"/>
        <v>11</v>
      </c>
      <c r="S178" s="19">
        <f t="shared" si="33"/>
        <v>11</v>
      </c>
      <c r="T178" s="19">
        <f t="shared" si="34"/>
        <v>11</v>
      </c>
      <c r="U178" s="19">
        <f t="shared" si="35"/>
        <v>0</v>
      </c>
      <c r="V178" s="20">
        <f t="shared" si="36"/>
        <v>11</v>
      </c>
    </row>
    <row r="179" spans="3:22">
      <c r="C179" s="17">
        <f>+IF('raw data_interactive cut-offs'!B184&gt;=C$8,1,0)</f>
        <v>1</v>
      </c>
      <c r="D179" s="18">
        <f>+IF('raw data_interactive cut-offs'!C184&gt;=D$8,1,0)</f>
        <v>1</v>
      </c>
      <c r="E179" s="19">
        <f>+IF('raw data_interactive cut-offs'!D184&gt;=E$8,1,0)</f>
        <v>0</v>
      </c>
      <c r="F179" s="19">
        <f>+IF('raw data_interactive cut-offs'!E184&gt;=F$8,1,0)</f>
        <v>0</v>
      </c>
      <c r="G179" s="19">
        <f>+IF('raw data_interactive cut-offs'!F184&gt;=G$8,1,0)</f>
        <v>0</v>
      </c>
      <c r="H179" s="20">
        <f>+IF('raw data_interactive cut-offs'!G184&gt;=H$8,1,0)</f>
        <v>1</v>
      </c>
      <c r="J179" s="17">
        <f>+IF('raw data_interactive cut-offs'!B184&gt;='raw data_interactive cut-offs'!B$13,1,0)</f>
        <v>1</v>
      </c>
      <c r="K179" s="18">
        <f>+IF('raw data_interactive cut-offs'!C184&gt;='raw data_interactive cut-offs'!C$15,1,0)</f>
        <v>1</v>
      </c>
      <c r="L179" s="19">
        <f>+IF('raw data_interactive cut-offs'!D184&gt;='raw data_interactive cut-offs'!D$15,1,0)</f>
        <v>0</v>
      </c>
      <c r="M179" s="19">
        <f>+IF('raw data_interactive cut-offs'!E184&gt;='raw data_interactive cut-offs'!E$15,1,0)</f>
        <v>0</v>
      </c>
      <c r="N179" s="19">
        <f>+IF('raw data_interactive cut-offs'!F184&gt;='raw data_interactive cut-offs'!F$15,1,0)</f>
        <v>0</v>
      </c>
      <c r="O179" s="20">
        <f>+IF('raw data_interactive cut-offs'!G184&gt;='raw data_interactive cut-offs'!G$15,1,0)</f>
        <v>1</v>
      </c>
      <c r="Q179" s="17">
        <f t="shared" si="31"/>
        <v>11</v>
      </c>
      <c r="R179" s="18">
        <f t="shared" si="32"/>
        <v>11</v>
      </c>
      <c r="S179" s="19">
        <f t="shared" si="33"/>
        <v>0</v>
      </c>
      <c r="T179" s="19">
        <f t="shared" si="34"/>
        <v>0</v>
      </c>
      <c r="U179" s="19">
        <f t="shared" si="35"/>
        <v>0</v>
      </c>
      <c r="V179" s="20">
        <f t="shared" si="36"/>
        <v>11</v>
      </c>
    </row>
    <row r="180" spans="3:22">
      <c r="C180" s="17">
        <f>+IF('raw data_interactive cut-offs'!B185&gt;=C$8,1,0)</f>
        <v>1</v>
      </c>
      <c r="D180" s="18">
        <f>+IF('raw data_interactive cut-offs'!C185&gt;=D$8,1,0)</f>
        <v>1</v>
      </c>
      <c r="E180" s="19">
        <f>+IF('raw data_interactive cut-offs'!D185&gt;=E$8,1,0)</f>
        <v>0</v>
      </c>
      <c r="F180" s="19">
        <f>+IF('raw data_interactive cut-offs'!E185&gt;=F$8,1,0)</f>
        <v>0</v>
      </c>
      <c r="G180" s="19">
        <f>+IF('raw data_interactive cut-offs'!F185&gt;=G$8,1,0)</f>
        <v>0</v>
      </c>
      <c r="H180" s="20">
        <f>+IF('raw data_interactive cut-offs'!G185&gt;=H$8,1,0)</f>
        <v>1</v>
      </c>
      <c r="J180" s="17">
        <f>+IF('raw data_interactive cut-offs'!B185&gt;='raw data_interactive cut-offs'!B$13,1,0)</f>
        <v>1</v>
      </c>
      <c r="K180" s="18">
        <f>+IF('raw data_interactive cut-offs'!C185&gt;='raw data_interactive cut-offs'!C$15,1,0)</f>
        <v>1</v>
      </c>
      <c r="L180" s="19">
        <f>+IF('raw data_interactive cut-offs'!D185&gt;='raw data_interactive cut-offs'!D$15,1,0)</f>
        <v>0</v>
      </c>
      <c r="M180" s="19">
        <f>+IF('raw data_interactive cut-offs'!E185&gt;='raw data_interactive cut-offs'!E$15,1,0)</f>
        <v>0</v>
      </c>
      <c r="N180" s="19">
        <f>+IF('raw data_interactive cut-offs'!F185&gt;='raw data_interactive cut-offs'!F$15,1,0)</f>
        <v>0</v>
      </c>
      <c r="O180" s="20">
        <f>+IF('raw data_interactive cut-offs'!G185&gt;='raw data_interactive cut-offs'!G$15,1,0)</f>
        <v>1</v>
      </c>
      <c r="Q180" s="17">
        <f t="shared" si="31"/>
        <v>11</v>
      </c>
      <c r="R180" s="18">
        <f t="shared" si="32"/>
        <v>11</v>
      </c>
      <c r="S180" s="19">
        <f t="shared" si="33"/>
        <v>0</v>
      </c>
      <c r="T180" s="19">
        <f t="shared" si="34"/>
        <v>0</v>
      </c>
      <c r="U180" s="19">
        <f t="shared" si="35"/>
        <v>0</v>
      </c>
      <c r="V180" s="20">
        <f t="shared" si="36"/>
        <v>11</v>
      </c>
    </row>
    <row r="181" spans="3:22">
      <c r="C181" s="17">
        <f>+IF('raw data_interactive cut-offs'!B186&gt;=C$8,1,0)</f>
        <v>1</v>
      </c>
      <c r="D181" s="18">
        <f>+IF('raw data_interactive cut-offs'!C186&gt;=D$8,1,0)</f>
        <v>1</v>
      </c>
      <c r="E181" s="19">
        <f>+IF('raw data_interactive cut-offs'!D186&gt;=E$8,1,0)</f>
        <v>0</v>
      </c>
      <c r="F181" s="19">
        <f>+IF('raw data_interactive cut-offs'!E186&gt;=F$8,1,0)</f>
        <v>0</v>
      </c>
      <c r="G181" s="19">
        <f>+IF('raw data_interactive cut-offs'!F186&gt;=G$8,1,0)</f>
        <v>0</v>
      </c>
      <c r="H181" s="20">
        <f>+IF('raw data_interactive cut-offs'!G186&gt;=H$8,1,0)</f>
        <v>1</v>
      </c>
      <c r="J181" s="17">
        <f>+IF('raw data_interactive cut-offs'!B186&gt;='raw data_interactive cut-offs'!B$13,1,0)</f>
        <v>1</v>
      </c>
      <c r="K181" s="18">
        <f>+IF('raw data_interactive cut-offs'!C186&gt;='raw data_interactive cut-offs'!C$15,1,0)</f>
        <v>1</v>
      </c>
      <c r="L181" s="19">
        <f>+IF('raw data_interactive cut-offs'!D186&gt;='raw data_interactive cut-offs'!D$15,1,0)</f>
        <v>0</v>
      </c>
      <c r="M181" s="19">
        <f>+IF('raw data_interactive cut-offs'!E186&gt;='raw data_interactive cut-offs'!E$15,1,0)</f>
        <v>0</v>
      </c>
      <c r="N181" s="19">
        <f>+IF('raw data_interactive cut-offs'!F186&gt;='raw data_interactive cut-offs'!F$15,1,0)</f>
        <v>0</v>
      </c>
      <c r="O181" s="20">
        <f>+IF('raw data_interactive cut-offs'!G186&gt;='raw data_interactive cut-offs'!G$15,1,0)</f>
        <v>1</v>
      </c>
      <c r="Q181" s="17">
        <f t="shared" si="31"/>
        <v>11</v>
      </c>
      <c r="R181" s="18">
        <f t="shared" si="32"/>
        <v>11</v>
      </c>
      <c r="S181" s="19">
        <f t="shared" si="33"/>
        <v>0</v>
      </c>
      <c r="T181" s="19">
        <f t="shared" si="34"/>
        <v>0</v>
      </c>
      <c r="U181" s="19">
        <f t="shared" si="35"/>
        <v>0</v>
      </c>
      <c r="V181" s="20">
        <f t="shared" si="36"/>
        <v>11</v>
      </c>
    </row>
    <row r="182" spans="3:22">
      <c r="C182" s="17">
        <f>+IF('raw data_interactive cut-offs'!B187&gt;=C$8,1,0)</f>
        <v>1</v>
      </c>
      <c r="D182" s="18">
        <f>+IF('raw data_interactive cut-offs'!C187&gt;=D$8,1,0)</f>
        <v>1</v>
      </c>
      <c r="E182" s="19">
        <f>+IF('raw data_interactive cut-offs'!D187&gt;=E$8,1,0)</f>
        <v>1</v>
      </c>
      <c r="F182" s="19">
        <f>+IF('raw data_interactive cut-offs'!E187&gt;=F$8,1,0)</f>
        <v>1</v>
      </c>
      <c r="G182" s="19">
        <f>+IF('raw data_interactive cut-offs'!F187&gt;=G$8,1,0)</f>
        <v>0</v>
      </c>
      <c r="H182" s="20">
        <f>+IF('raw data_interactive cut-offs'!G187&gt;=H$8,1,0)</f>
        <v>1</v>
      </c>
      <c r="J182" s="17">
        <f>+IF('raw data_interactive cut-offs'!B187&gt;='raw data_interactive cut-offs'!B$13,1,0)</f>
        <v>1</v>
      </c>
      <c r="K182" s="18">
        <f>+IF('raw data_interactive cut-offs'!C187&gt;='raw data_interactive cut-offs'!C$15,1,0)</f>
        <v>1</v>
      </c>
      <c r="L182" s="19">
        <f>+IF('raw data_interactive cut-offs'!D187&gt;='raw data_interactive cut-offs'!D$15,1,0)</f>
        <v>1</v>
      </c>
      <c r="M182" s="19">
        <f>+IF('raw data_interactive cut-offs'!E187&gt;='raw data_interactive cut-offs'!E$15,1,0)</f>
        <v>1</v>
      </c>
      <c r="N182" s="19">
        <f>+IF('raw data_interactive cut-offs'!F187&gt;='raw data_interactive cut-offs'!F$15,1,0)</f>
        <v>0</v>
      </c>
      <c r="O182" s="20">
        <f>+IF('raw data_interactive cut-offs'!G187&gt;='raw data_interactive cut-offs'!G$15,1,0)</f>
        <v>1</v>
      </c>
      <c r="Q182" s="17">
        <f t="shared" si="31"/>
        <v>11</v>
      </c>
      <c r="R182" s="18">
        <f t="shared" si="32"/>
        <v>11</v>
      </c>
      <c r="S182" s="19">
        <f t="shared" si="33"/>
        <v>11</v>
      </c>
      <c r="T182" s="19">
        <f t="shared" si="34"/>
        <v>11</v>
      </c>
      <c r="U182" s="19">
        <f t="shared" si="35"/>
        <v>0</v>
      </c>
      <c r="V182" s="20">
        <f t="shared" si="36"/>
        <v>11</v>
      </c>
    </row>
    <row r="183" spans="3:22">
      <c r="C183" s="17">
        <f>+IF('raw data_interactive cut-offs'!B188&gt;=C$8,1,0)</f>
        <v>1</v>
      </c>
      <c r="D183" s="18">
        <f>+IF('raw data_interactive cut-offs'!C188&gt;=D$8,1,0)</f>
        <v>1</v>
      </c>
      <c r="E183" s="19">
        <f>+IF('raw data_interactive cut-offs'!D188&gt;=E$8,1,0)</f>
        <v>1</v>
      </c>
      <c r="F183" s="19">
        <f>+IF('raw data_interactive cut-offs'!E188&gt;=F$8,1,0)</f>
        <v>1</v>
      </c>
      <c r="G183" s="19">
        <f>+IF('raw data_interactive cut-offs'!F188&gt;=G$8,1,0)</f>
        <v>0</v>
      </c>
      <c r="H183" s="20">
        <f>+IF('raw data_interactive cut-offs'!G188&gt;=H$8,1,0)</f>
        <v>1</v>
      </c>
      <c r="J183" s="17">
        <f>+IF('raw data_interactive cut-offs'!B188&gt;='raw data_interactive cut-offs'!B$13,1,0)</f>
        <v>1</v>
      </c>
      <c r="K183" s="18">
        <f>+IF('raw data_interactive cut-offs'!C188&gt;='raw data_interactive cut-offs'!C$15,1,0)</f>
        <v>1</v>
      </c>
      <c r="L183" s="19">
        <f>+IF('raw data_interactive cut-offs'!D188&gt;='raw data_interactive cut-offs'!D$15,1,0)</f>
        <v>1</v>
      </c>
      <c r="M183" s="19">
        <f>+IF('raw data_interactive cut-offs'!E188&gt;='raw data_interactive cut-offs'!E$15,1,0)</f>
        <v>1</v>
      </c>
      <c r="N183" s="19">
        <f>+IF('raw data_interactive cut-offs'!F188&gt;='raw data_interactive cut-offs'!F$15,1,0)</f>
        <v>0</v>
      </c>
      <c r="O183" s="20">
        <f>+IF('raw data_interactive cut-offs'!G188&gt;='raw data_interactive cut-offs'!G$15,1,0)</f>
        <v>1</v>
      </c>
      <c r="Q183" s="17">
        <f t="shared" si="31"/>
        <v>11</v>
      </c>
      <c r="R183" s="18">
        <f t="shared" si="32"/>
        <v>11</v>
      </c>
      <c r="S183" s="19">
        <f t="shared" si="33"/>
        <v>11</v>
      </c>
      <c r="T183" s="19">
        <f t="shared" si="34"/>
        <v>11</v>
      </c>
      <c r="U183" s="19">
        <f t="shared" si="35"/>
        <v>0</v>
      </c>
      <c r="V183" s="20">
        <f t="shared" si="36"/>
        <v>11</v>
      </c>
    </row>
    <row r="184" spans="3:22">
      <c r="C184" s="17">
        <f>+IF('raw data_interactive cut-offs'!B189&gt;=C$8,1,0)</f>
        <v>1</v>
      </c>
      <c r="D184" s="18">
        <f>+IF('raw data_interactive cut-offs'!C189&gt;=D$8,1,0)</f>
        <v>1</v>
      </c>
      <c r="E184" s="19">
        <f>+IF('raw data_interactive cut-offs'!D189&gt;=E$8,1,0)</f>
        <v>0</v>
      </c>
      <c r="F184" s="19">
        <f>+IF('raw data_interactive cut-offs'!E189&gt;=F$8,1,0)</f>
        <v>0</v>
      </c>
      <c r="G184" s="19">
        <f>+IF('raw data_interactive cut-offs'!F189&gt;=G$8,1,0)</f>
        <v>0</v>
      </c>
      <c r="H184" s="20">
        <f>+IF('raw data_interactive cut-offs'!G189&gt;=H$8,1,0)</f>
        <v>1</v>
      </c>
      <c r="J184" s="17">
        <f>+IF('raw data_interactive cut-offs'!B189&gt;='raw data_interactive cut-offs'!B$13,1,0)</f>
        <v>1</v>
      </c>
      <c r="K184" s="18">
        <f>+IF('raw data_interactive cut-offs'!C189&gt;='raw data_interactive cut-offs'!C$15,1,0)</f>
        <v>1</v>
      </c>
      <c r="L184" s="19">
        <f>+IF('raw data_interactive cut-offs'!D189&gt;='raw data_interactive cut-offs'!D$15,1,0)</f>
        <v>0</v>
      </c>
      <c r="M184" s="19">
        <f>+IF('raw data_interactive cut-offs'!E189&gt;='raw data_interactive cut-offs'!E$15,1,0)</f>
        <v>0</v>
      </c>
      <c r="N184" s="19">
        <f>+IF('raw data_interactive cut-offs'!F189&gt;='raw data_interactive cut-offs'!F$15,1,0)</f>
        <v>0</v>
      </c>
      <c r="O184" s="20">
        <f>+IF('raw data_interactive cut-offs'!G189&gt;='raw data_interactive cut-offs'!G$15,1,0)</f>
        <v>1</v>
      </c>
      <c r="Q184" s="17">
        <f t="shared" si="31"/>
        <v>11</v>
      </c>
      <c r="R184" s="18">
        <f t="shared" si="32"/>
        <v>11</v>
      </c>
      <c r="S184" s="19">
        <f t="shared" si="33"/>
        <v>0</v>
      </c>
      <c r="T184" s="19">
        <f t="shared" si="34"/>
        <v>0</v>
      </c>
      <c r="U184" s="19">
        <f t="shared" si="35"/>
        <v>0</v>
      </c>
      <c r="V184" s="20">
        <f t="shared" si="36"/>
        <v>11</v>
      </c>
    </row>
    <row r="185" spans="3:22">
      <c r="C185" s="17">
        <f>+IF('raw data_interactive cut-offs'!B190&gt;=C$8,1,0)</f>
        <v>1</v>
      </c>
      <c r="D185" s="18">
        <f>+IF('raw data_interactive cut-offs'!C190&gt;=D$8,1,0)</f>
        <v>1</v>
      </c>
      <c r="E185" s="19">
        <f>+IF('raw data_interactive cut-offs'!D190&gt;=E$8,1,0)</f>
        <v>0</v>
      </c>
      <c r="F185" s="19">
        <f>+IF('raw data_interactive cut-offs'!E190&gt;=F$8,1,0)</f>
        <v>0</v>
      </c>
      <c r="G185" s="19">
        <f>+IF('raw data_interactive cut-offs'!F190&gt;=G$8,1,0)</f>
        <v>0</v>
      </c>
      <c r="H185" s="20">
        <f>+IF('raw data_interactive cut-offs'!G190&gt;=H$8,1,0)</f>
        <v>1</v>
      </c>
      <c r="J185" s="17">
        <f>+IF('raw data_interactive cut-offs'!B190&gt;='raw data_interactive cut-offs'!B$13,1,0)</f>
        <v>1</v>
      </c>
      <c r="K185" s="18">
        <f>+IF('raw data_interactive cut-offs'!C190&gt;='raw data_interactive cut-offs'!C$15,1,0)</f>
        <v>1</v>
      </c>
      <c r="L185" s="19">
        <f>+IF('raw data_interactive cut-offs'!D190&gt;='raw data_interactive cut-offs'!D$15,1,0)</f>
        <v>0</v>
      </c>
      <c r="M185" s="19">
        <f>+IF('raw data_interactive cut-offs'!E190&gt;='raw data_interactive cut-offs'!E$15,1,0)</f>
        <v>0</v>
      </c>
      <c r="N185" s="19">
        <f>+IF('raw data_interactive cut-offs'!F190&gt;='raw data_interactive cut-offs'!F$15,1,0)</f>
        <v>0</v>
      </c>
      <c r="O185" s="20">
        <f>+IF('raw data_interactive cut-offs'!G190&gt;='raw data_interactive cut-offs'!G$15,1,0)</f>
        <v>1</v>
      </c>
      <c r="Q185" s="17">
        <f t="shared" si="31"/>
        <v>11</v>
      </c>
      <c r="R185" s="18">
        <f t="shared" si="32"/>
        <v>11</v>
      </c>
      <c r="S185" s="19">
        <f t="shared" si="33"/>
        <v>0</v>
      </c>
      <c r="T185" s="19">
        <f t="shared" si="34"/>
        <v>0</v>
      </c>
      <c r="U185" s="19">
        <f t="shared" si="35"/>
        <v>0</v>
      </c>
      <c r="V185" s="20">
        <f t="shared" si="36"/>
        <v>11</v>
      </c>
    </row>
    <row r="186" spans="3:22">
      <c r="C186" s="17">
        <f>+IF('raw data_interactive cut-offs'!B191&gt;=C$8,1,0)</f>
        <v>1</v>
      </c>
      <c r="D186" s="18">
        <f>+IF('raw data_interactive cut-offs'!C191&gt;=D$8,1,0)</f>
        <v>1</v>
      </c>
      <c r="E186" s="19">
        <f>+IF('raw data_interactive cut-offs'!D191&gt;=E$8,1,0)</f>
        <v>0</v>
      </c>
      <c r="F186" s="19">
        <f>+IF('raw data_interactive cut-offs'!E191&gt;=F$8,1,0)</f>
        <v>0</v>
      </c>
      <c r="G186" s="19">
        <f>+IF('raw data_interactive cut-offs'!F191&gt;=G$8,1,0)</f>
        <v>0</v>
      </c>
      <c r="H186" s="20">
        <f>+IF('raw data_interactive cut-offs'!G191&gt;=H$8,1,0)</f>
        <v>1</v>
      </c>
      <c r="J186" s="17">
        <f>+IF('raw data_interactive cut-offs'!B191&gt;='raw data_interactive cut-offs'!B$13,1,0)</f>
        <v>1</v>
      </c>
      <c r="K186" s="18">
        <f>+IF('raw data_interactive cut-offs'!C191&gt;='raw data_interactive cut-offs'!C$15,1,0)</f>
        <v>1</v>
      </c>
      <c r="L186" s="19">
        <f>+IF('raw data_interactive cut-offs'!D191&gt;='raw data_interactive cut-offs'!D$15,1,0)</f>
        <v>0</v>
      </c>
      <c r="M186" s="19">
        <f>+IF('raw data_interactive cut-offs'!E191&gt;='raw data_interactive cut-offs'!E$15,1,0)</f>
        <v>0</v>
      </c>
      <c r="N186" s="19">
        <f>+IF('raw data_interactive cut-offs'!F191&gt;='raw data_interactive cut-offs'!F$15,1,0)</f>
        <v>0</v>
      </c>
      <c r="O186" s="20">
        <f>+IF('raw data_interactive cut-offs'!G191&gt;='raw data_interactive cut-offs'!G$15,1,0)</f>
        <v>1</v>
      </c>
      <c r="Q186" s="17">
        <f t="shared" si="31"/>
        <v>11</v>
      </c>
      <c r="R186" s="18">
        <f t="shared" si="32"/>
        <v>11</v>
      </c>
      <c r="S186" s="19">
        <f t="shared" si="33"/>
        <v>0</v>
      </c>
      <c r="T186" s="19">
        <f t="shared" si="34"/>
        <v>0</v>
      </c>
      <c r="U186" s="19">
        <f t="shared" si="35"/>
        <v>0</v>
      </c>
      <c r="V186" s="20">
        <f t="shared" si="36"/>
        <v>11</v>
      </c>
    </row>
    <row r="187" spans="3:22">
      <c r="C187" s="17">
        <f>+IF('raw data_interactive cut-offs'!B192&gt;=C$8,1,0)</f>
        <v>1</v>
      </c>
      <c r="D187" s="18">
        <f>+IF('raw data_interactive cut-offs'!C192&gt;=D$8,1,0)</f>
        <v>1</v>
      </c>
      <c r="E187" s="19">
        <f>+IF('raw data_interactive cut-offs'!D192&gt;=E$8,1,0)</f>
        <v>0</v>
      </c>
      <c r="F187" s="19">
        <f>+IF('raw data_interactive cut-offs'!E192&gt;=F$8,1,0)</f>
        <v>0</v>
      </c>
      <c r="G187" s="19">
        <f>+IF('raw data_interactive cut-offs'!F192&gt;=G$8,1,0)</f>
        <v>0</v>
      </c>
      <c r="H187" s="20">
        <f>+IF('raw data_interactive cut-offs'!G192&gt;=H$8,1,0)</f>
        <v>1</v>
      </c>
      <c r="J187" s="17">
        <f>+IF('raw data_interactive cut-offs'!B192&gt;='raw data_interactive cut-offs'!B$13,1,0)</f>
        <v>1</v>
      </c>
      <c r="K187" s="18">
        <f>+IF('raw data_interactive cut-offs'!C192&gt;='raw data_interactive cut-offs'!C$15,1,0)</f>
        <v>1</v>
      </c>
      <c r="L187" s="19">
        <f>+IF('raw data_interactive cut-offs'!D192&gt;='raw data_interactive cut-offs'!D$15,1,0)</f>
        <v>0</v>
      </c>
      <c r="M187" s="19">
        <f>+IF('raw data_interactive cut-offs'!E192&gt;='raw data_interactive cut-offs'!E$15,1,0)</f>
        <v>0</v>
      </c>
      <c r="N187" s="19">
        <f>+IF('raw data_interactive cut-offs'!F192&gt;='raw data_interactive cut-offs'!F$15,1,0)</f>
        <v>0</v>
      </c>
      <c r="O187" s="20">
        <f>+IF('raw data_interactive cut-offs'!G192&gt;='raw data_interactive cut-offs'!G$15,1,0)</f>
        <v>1</v>
      </c>
      <c r="Q187" s="17">
        <f t="shared" si="31"/>
        <v>11</v>
      </c>
      <c r="R187" s="18">
        <f t="shared" si="32"/>
        <v>11</v>
      </c>
      <c r="S187" s="19">
        <f t="shared" si="33"/>
        <v>0</v>
      </c>
      <c r="T187" s="19">
        <f t="shared" si="34"/>
        <v>0</v>
      </c>
      <c r="U187" s="19">
        <f t="shared" si="35"/>
        <v>0</v>
      </c>
      <c r="V187" s="20">
        <f t="shared" si="36"/>
        <v>11</v>
      </c>
    </row>
    <row r="188" spans="3:22" ht="15.75" thickBot="1">
      <c r="C188" s="21">
        <f>+IF('raw data_interactive cut-offs'!B193&gt;=C$8,1,0)</f>
        <v>1</v>
      </c>
      <c r="D188" s="22">
        <f>+IF('raw data_interactive cut-offs'!C193&gt;=D$8,1,0)</f>
        <v>1</v>
      </c>
      <c r="E188" s="23">
        <f>+IF('raw data_interactive cut-offs'!D193&gt;=E$8,1,0)</f>
        <v>0</v>
      </c>
      <c r="F188" s="23">
        <f>+IF('raw data_interactive cut-offs'!E193&gt;=F$8,1,0)</f>
        <v>0</v>
      </c>
      <c r="G188" s="23">
        <f>+IF('raw data_interactive cut-offs'!F193&gt;=G$8,1,0)</f>
        <v>0</v>
      </c>
      <c r="H188" s="24">
        <f>+IF('raw data_interactive cut-offs'!G193&gt;=H$8,1,0)</f>
        <v>1</v>
      </c>
      <c r="J188" s="21">
        <f>+IF('raw data_interactive cut-offs'!B193&gt;='raw data_interactive cut-offs'!B$13,1,0)</f>
        <v>1</v>
      </c>
      <c r="K188" s="22">
        <f>+IF('raw data_interactive cut-offs'!C193&gt;='raw data_interactive cut-offs'!C$15,1,0)</f>
        <v>1</v>
      </c>
      <c r="L188" s="23">
        <f>+IF('raw data_interactive cut-offs'!D193&gt;='raw data_interactive cut-offs'!D$15,1,0)</f>
        <v>0</v>
      </c>
      <c r="M188" s="23">
        <f>+IF('raw data_interactive cut-offs'!E193&gt;='raw data_interactive cut-offs'!E$15,1,0)</f>
        <v>0</v>
      </c>
      <c r="N188" s="23">
        <f>+IF('raw data_interactive cut-offs'!F193&gt;='raw data_interactive cut-offs'!F$15,1,0)</f>
        <v>0</v>
      </c>
      <c r="O188" s="24">
        <f>+IF('raw data_interactive cut-offs'!G193&gt;='raw data_interactive cut-offs'!G$15,1,0)</f>
        <v>1</v>
      </c>
      <c r="Q188" s="21">
        <f t="shared" si="31"/>
        <v>11</v>
      </c>
      <c r="R188" s="22">
        <f t="shared" si="32"/>
        <v>11</v>
      </c>
      <c r="S188" s="23">
        <f t="shared" si="33"/>
        <v>0</v>
      </c>
      <c r="T188" s="23">
        <f t="shared" si="34"/>
        <v>0</v>
      </c>
      <c r="U188" s="23">
        <f t="shared" si="35"/>
        <v>0</v>
      </c>
      <c r="V188" s="24">
        <f t="shared" si="36"/>
        <v>11</v>
      </c>
    </row>
  </sheetData>
  <mergeCells count="4">
    <mergeCell ref="Q11:S11"/>
    <mergeCell ref="J11:L11"/>
    <mergeCell ref="C11:E11"/>
    <mergeCell ref="C6:E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raw data_interactive cut-offs</vt:lpstr>
      <vt:lpstr>calculations</vt:lpstr>
    </vt:vector>
  </TitlesOfParts>
  <Company>Wageningen 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é Achterberg</dc:creator>
  <cp:lastModifiedBy>René Achterberg</cp:lastModifiedBy>
  <dcterms:created xsi:type="dcterms:W3CDTF">2015-02-26T13:08:18Z</dcterms:created>
  <dcterms:modified xsi:type="dcterms:W3CDTF">2018-04-12T10:56:00Z</dcterms:modified>
</cp:coreProperties>
</file>